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D:\Valerio doc\Lavoro\papers\Shattering 1\Journal exp. botany\Final editing after acceptance\"/>
    </mc:Choice>
  </mc:AlternateContent>
  <xr:revisionPtr revIDLastSave="0" documentId="13_ncr:1_{57A4BABB-87C7-45A5-86D2-A51897B9693C}" xr6:coauthVersionLast="45" xr6:coauthVersionMax="45" xr10:uidLastSave="{00000000-0000-0000-0000-000000000000}"/>
  <bookViews>
    <workbookView xWindow="-108" yWindow="-108" windowWidth="21852" windowHeight="13176" activeTab="4" xr2:uid="{54E73E36-AA99-4D55-AF8A-86EC3DF69EB0}"/>
  </bookViews>
  <sheets>
    <sheet name="Dataset S1" sheetId="5" r:id="rId1"/>
    <sheet name="Dataset S2" sheetId="1" r:id="rId2"/>
    <sheet name="Dataset S3" sheetId="2" r:id="rId3"/>
    <sheet name="Dataset S4" sheetId="3" r:id="rId4"/>
    <sheet name="Dataset S5"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5132" uniqueCount="1113">
  <si>
    <t>SNP information</t>
  </si>
  <si>
    <t>SNP location</t>
  </si>
  <si>
    <t>POS (Bp)</t>
  </si>
  <si>
    <t>POS (Mb rounded to Kb)</t>
  </si>
  <si>
    <t>p-value</t>
  </si>
  <si>
    <t>Genomic/gene region</t>
  </si>
  <si>
    <t>Gene 1</t>
  </si>
  <si>
    <t>Start gene 1</t>
  </si>
  <si>
    <t>End gene 1</t>
  </si>
  <si>
    <t>Gene 2</t>
  </si>
  <si>
    <t>Start gene 2</t>
  </si>
  <si>
    <t>End gene 2</t>
  </si>
  <si>
    <t>S5_38322754</t>
  </si>
  <si>
    <t>no</t>
  </si>
  <si>
    <t>yes</t>
  </si>
  <si>
    <t xml:space="preserve">no </t>
  </si>
  <si>
    <t>Gene</t>
  </si>
  <si>
    <t>Phvul.005G153400</t>
  </si>
  <si>
    <t>PF14953 - Domain of unknown function (DUF4504) (DUF4504)  (1 of 1)</t>
  </si>
  <si>
    <t>S5_38348010</t>
  </si>
  <si>
    <t>Intergenic</t>
  </si>
  <si>
    <t>Phvul.005G153800</t>
  </si>
  <si>
    <t>1.5.5.1 - Electron-transferring-flavoprotein dehydrogenase / ETF-ubiquinone oxidoreductase (1 of 1)</t>
  </si>
  <si>
    <t>Phvul.005G153900</t>
  </si>
  <si>
    <t>S5_38362345</t>
  </si>
  <si>
    <t>Phvul.005G154000</t>
  </si>
  <si>
    <t>S5_38381304</t>
  </si>
  <si>
    <t>Phvul.005G154200</t>
  </si>
  <si>
    <t>S5_38381331</t>
  </si>
  <si>
    <t>S5_38383651</t>
  </si>
  <si>
    <t>Phvul.005G154300</t>
  </si>
  <si>
    <t>PF06075 - Plant protein of unknown function (DUF936) (DUF936)  (1 of 7)</t>
  </si>
  <si>
    <t>S5_38386093</t>
  </si>
  <si>
    <t>S5_38458128</t>
  </si>
  <si>
    <t>Phvul.005G155000</t>
  </si>
  <si>
    <t>Phvul.005G155100</t>
  </si>
  <si>
    <t>PTHR32002:SF7 - PROTEIN NLP8-RELATED (1 of 2)</t>
  </si>
  <si>
    <t>S5_38494636</t>
  </si>
  <si>
    <t>Phvul.005G155500</t>
  </si>
  <si>
    <t>PTHR22957:SF26 - PROTEIN TBC-3, ISOFORM B (1 of 2)</t>
  </si>
  <si>
    <t>Phvul.005G155600</t>
  </si>
  <si>
    <t>PF01535//PF13041 - PPR repeat (PPR)  // PPR repeat family (PPR_2)  (1 of 197)</t>
  </si>
  <si>
    <t>S5_38536494</t>
  </si>
  <si>
    <t>Phvul.005G156300</t>
  </si>
  <si>
    <t>K01733 - threonine synthase (thrC)  (1 of 2)</t>
  </si>
  <si>
    <t>S5_38536501</t>
  </si>
  <si>
    <t>S5_38601257</t>
  </si>
  <si>
    <t>Phvul.005G157200</t>
  </si>
  <si>
    <t>PF12023 - Domain of unknown function (DUF3511) (DUF3511)  (1 of 10)</t>
  </si>
  <si>
    <t>S5_38601332</t>
  </si>
  <si>
    <t>S5_38611085</t>
  </si>
  <si>
    <t>Top 2</t>
  </si>
  <si>
    <t>Phvul.005G157400</t>
  </si>
  <si>
    <t>S5_38611412</t>
  </si>
  <si>
    <t>Top 1</t>
  </si>
  <si>
    <t>S5_38611464</t>
  </si>
  <si>
    <t>Top 3</t>
  </si>
  <si>
    <t>S5_38612876</t>
  </si>
  <si>
    <t>S5_38639167</t>
  </si>
  <si>
    <t>Phvul.005G157600</t>
  </si>
  <si>
    <t>S5_38639902</t>
  </si>
  <si>
    <t>S5_38639927</t>
  </si>
  <si>
    <t>S5_38639968</t>
  </si>
  <si>
    <t>S5_38640105</t>
  </si>
  <si>
    <t>S5_38640817</t>
  </si>
  <si>
    <t>PTHR10641:SF656 - MYB DOMAIN PROTEIN 26 (1 of 2)</t>
  </si>
  <si>
    <t>Phvul.005G157700</t>
  </si>
  <si>
    <t>S5_38663641</t>
  </si>
  <si>
    <t>Phvul.005G157900</t>
  </si>
  <si>
    <t>PTHR33109:SF14 - EPIDERMAL PATTERNING FACTOR-LIKE PROTEIN 3 (1 of 2)</t>
  </si>
  <si>
    <t>S5_38663643</t>
  </si>
  <si>
    <t>S5_38663705</t>
  </si>
  <si>
    <t>S5_38720579</t>
  </si>
  <si>
    <t>Phvul.005G158600</t>
  </si>
  <si>
    <t>Phvul.005G158700</t>
  </si>
  <si>
    <t>K12309 - beta-galactosidase (GLB1, ELNR1)  (1 of 1)</t>
  </si>
  <si>
    <t>S5_38753299</t>
  </si>
  <si>
    <t>Phvul.005G159000</t>
  </si>
  <si>
    <t>K03122 - transcription initiation factor TFIIA large subunit (TFIIA1, GTF2A1, TOA1)  (1 of 2)</t>
  </si>
  <si>
    <t>S5_38753344</t>
  </si>
  <si>
    <t>S5_38776310</t>
  </si>
  <si>
    <t>Phvul.005G159200</t>
  </si>
  <si>
    <t>S5_38776336</t>
  </si>
  <si>
    <t>S5_38776377</t>
  </si>
  <si>
    <t>S5_38776379</t>
  </si>
  <si>
    <t>S5_38776683</t>
  </si>
  <si>
    <t>S5_38781503</t>
  </si>
  <si>
    <t>Phvul.005G159300</t>
  </si>
  <si>
    <t>S5_38781546</t>
  </si>
  <si>
    <t>S5_38781992</t>
  </si>
  <si>
    <t>S5_38792327</t>
  </si>
  <si>
    <t>Phvul.005G159400</t>
  </si>
  <si>
    <t>K15403 - fatty acid omega-hydroxy dehydrogenase (ACE, HTH)  (1 of 2)</t>
  </si>
  <si>
    <t>S5_38808737</t>
  </si>
  <si>
    <t>Phvul.005G159500</t>
  </si>
  <si>
    <t>S5_38808759</t>
  </si>
  <si>
    <t>S5_38950232</t>
  </si>
  <si>
    <t>Phvul.005G161400</t>
  </si>
  <si>
    <t>K12197 - charged multivesicular body protein 1 (CHMP1, VPS46, DID2)  (1 of 1)</t>
  </si>
  <si>
    <t>S5_38956957</t>
  </si>
  <si>
    <t>Phvul.005G161500</t>
  </si>
  <si>
    <t>K03242 - translation initiation factor 2 subunit 3 (EIF2S3)  (1 of 3)</t>
  </si>
  <si>
    <t>S5_38957005</t>
  </si>
  <si>
    <t>S5_38993589</t>
  </si>
  <si>
    <t>Phvul.005G162000</t>
  </si>
  <si>
    <t>PTHR27003:SF44 - LRR RECEPTOR-LIKE SERINE/THREONINE-PROTEIN KINASE MEE39-RELATED (1 of 2)</t>
  </si>
  <si>
    <t>S5_39077541</t>
  </si>
  <si>
    <t>Phvul.005G163000</t>
  </si>
  <si>
    <t>S5_39100509</t>
  </si>
  <si>
    <t>Phvul.005G163200</t>
  </si>
  <si>
    <t>PTHR27003:SF105 - LEUCINE-RICH REPEAT PROTEIN KINASE-RELATED (1 of 25)</t>
  </si>
  <si>
    <t>Phvul.005G163400</t>
  </si>
  <si>
    <t>S5_39120955</t>
  </si>
  <si>
    <t>Phvul.005G163600</t>
  </si>
  <si>
    <t>Phvul.005G163700</t>
  </si>
  <si>
    <t>S5_39126083</t>
  </si>
  <si>
    <t>S5_39127270</t>
  </si>
  <si>
    <t>S5_39127397</t>
  </si>
  <si>
    <t>S5_39151484</t>
  </si>
  <si>
    <t>Phvul.005G164000</t>
  </si>
  <si>
    <t>PF07714//PF12819//PF13855 - Protein tyrosine kinase (Pkinase_Tyr)  // Carbohydrate-binding protein of the ER (Malectin_like)  // Leucine rich repeat (LRR_8)  (1 of 4)</t>
  </si>
  <si>
    <t>S5_39151492</t>
  </si>
  <si>
    <t>S5_39164143</t>
  </si>
  <si>
    <t>Phvul.005G164100</t>
  </si>
  <si>
    <t>S5_39182106</t>
  </si>
  <si>
    <t>Phvul.005G164200</t>
  </si>
  <si>
    <t>S5_39182114</t>
  </si>
  <si>
    <t>S5_39182139</t>
  </si>
  <si>
    <t>S5_39182144</t>
  </si>
  <si>
    <t>S5_39182221</t>
  </si>
  <si>
    <t>S5_39211304</t>
  </si>
  <si>
    <t>Phvul.005G164400</t>
  </si>
  <si>
    <t>PF00560//PF07714//PF12819 - Leucine Rich Repeat (LRR_1)  // Protein tyrosine kinase (Pkinase_Tyr)  // Carbohydrate-binding protein of the ER (Malectin_like)  (1 of 8)</t>
  </si>
  <si>
    <t>S5_39338204</t>
  </si>
  <si>
    <t>Phvul.005G166100</t>
  </si>
  <si>
    <t>S5_39378469</t>
  </si>
  <si>
    <t>Phvul.005G166500</t>
  </si>
  <si>
    <t>PTHR19241:SF246 - ABC TRANSPORTER G FAMILY MEMBER 29 (1 of 2)</t>
  </si>
  <si>
    <t>S5_39379946</t>
  </si>
  <si>
    <t>S5_39379952</t>
  </si>
  <si>
    <t>S5_39384267</t>
  </si>
  <si>
    <t>SNP name</t>
  </si>
  <si>
    <t>Chr.</t>
  </si>
  <si>
    <t>Top 3 SNPs</t>
  </si>
  <si>
    <t>Neg log10 (pvalue)</t>
  </si>
  <si>
    <t>Significant SNP</t>
  </si>
  <si>
    <t>Sh y/n (Dehiscent vs indehiscent)</t>
  </si>
  <si>
    <t>Sh y/n (Dehiscent vs indehiscent; only accurate phenotypic scores)</t>
  </si>
  <si>
    <t>Sh y/n (All classes; dehiscent, intermediate, indehiscent)</t>
  </si>
  <si>
    <t>Field (Dehiscent vs Indehiscent)</t>
  </si>
  <si>
    <t>Post-harvest (Putative dehiscent vs putative indehiscent)</t>
  </si>
  <si>
    <t>Post-harvest (Quantitative; all classes)</t>
  </si>
  <si>
    <t>Field (% Twisting pods/plant)</t>
  </si>
  <si>
    <t>Description gene 1</t>
  </si>
  <si>
    <t>Description gene 2</t>
  </si>
  <si>
    <t>2.7.11.1 - Non-specific serine/threonine protein kinase / Threonine-specific protein kinase (1 of 1198)</t>
  </si>
  <si>
    <t>PF00612 - IQ calmodulin-binding motif (IQ)  (1 of 63)</t>
  </si>
  <si>
    <t>PTHR31348:SF2 - EID1-LIKE F-BOX PROTEIN 1-RELATED (1 of 3)</t>
  </si>
  <si>
    <t>PTHR13690:SF80 - TRANSCRIPTION FACTOR POSF21-RELATED (1 of 2)</t>
  </si>
  <si>
    <t>PTHR23189:SF45 - FLOWERING TIME CONTROL PROTEIN FPA (1 of 2)</t>
  </si>
  <si>
    <t>PTHR22957:SF211 - RAB GTPASE ACTIVATOR PROTEIN-RELATED (1 of 1)</t>
  </si>
  <si>
    <t>PTHR24092:SF55 - PHOSPHOLIPID-TRANSPORTING ATPASE TAT-1 (1 of 2)</t>
  </si>
  <si>
    <t>PTHR10593:SF24 - INDETERMINATE(ID)-DOMAIN 7 PROTEIN (1 of 2)</t>
  </si>
  <si>
    <t>K15075 - DNA repair/transcription protein MET18/MMS19 (MET18, MMS19)  (1 of 1)</t>
  </si>
  <si>
    <t>NA</t>
  </si>
  <si>
    <t>Supplementary Dataset S1</t>
  </si>
  <si>
    <t>Supplementary Dataset S2</t>
  </si>
  <si>
    <t>Ch</t>
  </si>
  <si>
    <t>start</t>
  </si>
  <si>
    <t>end</t>
  </si>
  <si>
    <t xml:space="preserve">Description </t>
  </si>
  <si>
    <r>
      <t>Log</t>
    </r>
    <r>
      <rPr>
        <b/>
        <vertAlign val="subscript"/>
        <sz val="8"/>
        <color theme="1"/>
        <rFont val="Calibri"/>
        <family val="2"/>
        <scheme val="minor"/>
      </rPr>
      <t>2</t>
    </r>
    <r>
      <rPr>
        <b/>
        <sz val="9"/>
        <color theme="1"/>
        <rFont val="Calibri"/>
        <family val="2"/>
        <scheme val="minor"/>
      </rPr>
      <t xml:space="preserve"> fold-change</t>
    </r>
  </si>
  <si>
    <t>Domestication candidate gene (Andean pool); Schmutz et al. (2014)</t>
  </si>
  <si>
    <t>Domestication candidate gene (Mesoamerican pool); Schmutz et al. (2014)</t>
  </si>
  <si>
    <t>Putatively under selection (Mesoamerican pool); Bellucci et al. (2014)</t>
  </si>
  <si>
    <t>DE</t>
  </si>
  <si>
    <t>PS</t>
  </si>
  <si>
    <t>5 DAP</t>
  </si>
  <si>
    <t>10 DAP</t>
  </si>
  <si>
    <r>
      <t xml:space="preserve">Midas </t>
    </r>
    <r>
      <rPr>
        <b/>
        <i/>
        <sz val="9"/>
        <color theme="1"/>
        <rFont val="Calibri"/>
        <family val="2"/>
        <scheme val="minor"/>
      </rPr>
      <t>vs</t>
    </r>
    <r>
      <rPr>
        <b/>
        <sz val="9"/>
        <color theme="1"/>
        <rFont val="Calibri"/>
        <family val="2"/>
        <scheme val="minor"/>
      </rPr>
      <t xml:space="preserve"> G12873</t>
    </r>
  </si>
  <si>
    <r>
      <t xml:space="preserve">AD_Snap </t>
    </r>
    <r>
      <rPr>
        <b/>
        <i/>
        <sz val="9"/>
        <color theme="1"/>
        <rFont val="Calibri"/>
        <family val="2"/>
        <scheme val="minor"/>
      </rPr>
      <t>vs</t>
    </r>
    <r>
      <rPr>
        <b/>
        <sz val="9"/>
        <color theme="1"/>
        <rFont val="Calibri"/>
        <family val="2"/>
        <scheme val="minor"/>
      </rPr>
      <t xml:space="preserve"> AD</t>
    </r>
  </si>
  <si>
    <r>
      <t xml:space="preserve">AD </t>
    </r>
    <r>
      <rPr>
        <b/>
        <i/>
        <sz val="9"/>
        <color theme="1"/>
        <rFont val="Calibri"/>
        <family val="2"/>
        <scheme val="minor"/>
      </rPr>
      <t>vs</t>
    </r>
    <r>
      <rPr>
        <b/>
        <sz val="9"/>
        <color theme="1"/>
        <rFont val="Calibri"/>
        <family val="2"/>
        <scheme val="minor"/>
      </rPr>
      <t xml:space="preserve"> AW</t>
    </r>
  </si>
  <si>
    <r>
      <t xml:space="preserve">AD_Snap </t>
    </r>
    <r>
      <rPr>
        <b/>
        <i/>
        <sz val="9"/>
        <color theme="1"/>
        <rFont val="Calibri"/>
        <family val="2"/>
        <scheme val="minor"/>
      </rPr>
      <t>vs</t>
    </r>
    <r>
      <rPr>
        <b/>
        <sz val="9"/>
        <color theme="1"/>
        <rFont val="Calibri"/>
        <family val="2"/>
        <scheme val="minor"/>
      </rPr>
      <t xml:space="preserve"> AW</t>
    </r>
  </si>
  <si>
    <r>
      <t xml:space="preserve">MD </t>
    </r>
    <r>
      <rPr>
        <b/>
        <i/>
        <sz val="9"/>
        <color theme="1"/>
        <rFont val="Calibri"/>
        <family val="2"/>
        <scheme val="minor"/>
      </rPr>
      <t>vs</t>
    </r>
    <r>
      <rPr>
        <b/>
        <sz val="9"/>
        <color theme="1"/>
        <rFont val="Calibri"/>
        <family val="2"/>
        <scheme val="minor"/>
      </rPr>
      <t xml:space="preserve"> MW</t>
    </r>
  </si>
  <si>
    <r>
      <t xml:space="preserve">AD </t>
    </r>
    <r>
      <rPr>
        <b/>
        <i/>
        <sz val="9"/>
        <color theme="1"/>
        <rFont val="Calibri"/>
        <family val="2"/>
        <scheme val="minor"/>
      </rPr>
      <t xml:space="preserve">vs </t>
    </r>
    <r>
      <rPr>
        <b/>
        <sz val="9"/>
        <color theme="1"/>
        <rFont val="Calibri"/>
        <family val="2"/>
        <scheme val="minor"/>
      </rPr>
      <t>AW</t>
    </r>
  </si>
  <si>
    <t>No</t>
  </si>
  <si>
    <t>n.m</t>
  </si>
  <si>
    <t>Yes</t>
  </si>
  <si>
    <t>Phvul.005G153500</t>
  </si>
  <si>
    <t>PTHR31832:SF8 - B-BOX TYPE ZINC FINGER-CONTAINING PROTEIN-RELATED (1 of 2)</t>
  </si>
  <si>
    <t>PN</t>
  </si>
  <si>
    <t>Phvul.005G153600</t>
  </si>
  <si>
    <t>PTHR12136//PTHR12136:SF61 - STEROIDOGENIC ACUTE REGULATORY PROTEIN  STAR // SUBFAMILY NOT NAMED (1 of 1)</t>
  </si>
  <si>
    <t>Phvul.005G153700</t>
  </si>
  <si>
    <t>PTHR10426:SF21 - POLLEN DEVELOPMENT PROTEIN LAP3 (1 of 1)</t>
  </si>
  <si>
    <t>Phvul.005G154100</t>
  </si>
  <si>
    <t>PTHR11935:SF7 - HYDROXYACYLGLUTATHIONE HYDROLASE 1, MITOCHONDRIAL-RELATED (1 of 2)</t>
  </si>
  <si>
    <t>N.A</t>
  </si>
  <si>
    <t>Phvul.005G154400</t>
  </si>
  <si>
    <t>PTHR10965//PTHR10965:SF3 - 60S RIBOSOMAL PROTEIN L38 // SUBFAMILY NOT NAMED (1 of 1)</t>
  </si>
  <si>
    <t>YES</t>
  </si>
  <si>
    <t>Phvul.005G154500</t>
  </si>
  <si>
    <t>PF03514 - GRAS domain family (GRAS)  (1 of 55)</t>
  </si>
  <si>
    <t>Phvul.005G154600</t>
  </si>
  <si>
    <t>PTHR34204:SF2 - RNA-BINDING ASCH DOMAIN PROTEIN (1 of 1)</t>
  </si>
  <si>
    <t>Phvul.005G154700</t>
  </si>
  <si>
    <t>Phvul.005G154800</t>
  </si>
  <si>
    <t>PF12579 - Protein of unknown function (DUF3755) (DUF3755)  (1 of 3)</t>
  </si>
  <si>
    <t>Phvul.005G154900</t>
  </si>
  <si>
    <t>PTHR31235:SF78 - PEROXIDASE 26-RELATED (1 of 1)</t>
  </si>
  <si>
    <t>Phvul.005G155300</t>
  </si>
  <si>
    <t>PTHR31376:SF2 - PURINE PERMEASE 11-RELATED (1 of 3)</t>
  </si>
  <si>
    <t>Phvul.005G155400</t>
  </si>
  <si>
    <t>K13344 - peroxin-13 (PEX13)  (1 of 2)</t>
  </si>
  <si>
    <t>Phvul.005G155700</t>
  </si>
  <si>
    <t>Phvul.005G155800</t>
  </si>
  <si>
    <t>PTHR22595//PTHR22595:SF61 - CHITINASE-RELATED // SUBFAMILY NOT NAMED (1 of 2)</t>
  </si>
  <si>
    <t>Phvul.005G155900</t>
  </si>
  <si>
    <t>Phvul.005G156000</t>
  </si>
  <si>
    <t>PF06741//PF07145//PF14438 - LsmAD domain (LsmAD)  // Ataxin-2 C-terminal region (PAM2)  // Ataxin 2 SM domain (SM-ATX)  (1 of 1)</t>
  </si>
  <si>
    <t>Phvul.005G156100</t>
  </si>
  <si>
    <t>PTHR12632:SF12 - NUCLEAR TRANSCRIPTION FACTOR Y SUBUNIT A-3-RELATED (1 of 2)</t>
  </si>
  <si>
    <t>Phvul.005G156200</t>
  </si>
  <si>
    <t>PTHR12321:SF60 - PHD FINGER PROTEIN ALFIN-LIKE 6-RELATED (1 of 3)</t>
  </si>
  <si>
    <t>Phvul.005G156400</t>
  </si>
  <si>
    <t>Phvul.005G156500</t>
  </si>
  <si>
    <t>PTHR27003:SF118 - PROTEIN KINASE PROTEIN WITH ADENINE NUCLEOTIDE ALPHA HYDROLASES-LIKE DOMAIN-RELATED (1 of 2)</t>
  </si>
  <si>
    <t>Phvul.005G156600</t>
  </si>
  <si>
    <t>K17794 - mitochondrial import inner membrane translocase subunit TIM23 (TIM23)  (1 of 3)</t>
  </si>
  <si>
    <t>Phvul.005G156700</t>
  </si>
  <si>
    <t>K15718 - linoleate 9S-lipoxygenase (LOX1_5)  (1 of 19)</t>
  </si>
  <si>
    <t>Phvul.005G156800</t>
  </si>
  <si>
    <t>Phvul.005G156900</t>
  </si>
  <si>
    <t>Phvul.005G157000</t>
  </si>
  <si>
    <t>Phvul.005G157100</t>
  </si>
  <si>
    <t>K03257 - translation initiation factor 4A (EIF4A)  (1 of 6)</t>
  </si>
  <si>
    <t>Phvul.005G157300</t>
  </si>
  <si>
    <t>PTHR11909:SF154 - PROTEIN KINASE FAMILY PROTEIN (1 of 4)</t>
  </si>
  <si>
    <t>Phvul.005G157500</t>
  </si>
  <si>
    <t>K03787 - 5'-nucleotidase (surE)  (1 of 4)</t>
  </si>
  <si>
    <t>Phvul.005G157800</t>
  </si>
  <si>
    <t>PTHR31250:SF13 - CALMODULIN-BINDING PROTEIN (1 of 3)</t>
  </si>
  <si>
    <t>Phvul.005G158000</t>
  </si>
  <si>
    <t>PTHR11043//PTHR11043:SF6 - ZETA-COAT PROTEIN // SUBFAMILY NOT NAMED (1 of 2)</t>
  </si>
  <si>
    <t>Phvul.005G158100</t>
  </si>
  <si>
    <t>PTHR24012:SF318 - RNA-BINDING (RRM/RBD/RNP MOTIFS) FAMILY PROTEIN (1 of 1)</t>
  </si>
  <si>
    <t>Phvul.005G158200</t>
  </si>
  <si>
    <t>PTHR37733:SF1 - SMAD/FHA DOMAIN-CONTAINING PROTEIN (1 of 1)</t>
  </si>
  <si>
    <t>Phvul.005G158300</t>
  </si>
  <si>
    <t>K18121 - glyoxylate/succinic semialdehyde reductase (GLYR)  (1 of 3)</t>
  </si>
  <si>
    <t>Phvul.005G158400</t>
  </si>
  <si>
    <t>K14773 - U3 small nucleolar RNA-associated protein 23 (UTP23)  (1 of 2)</t>
  </si>
  <si>
    <t>Phvul.005G158450</t>
  </si>
  <si>
    <t>PTHR11875:SF63 - NUCLEOSOME ASSEMBLY PROTEIN 1,4 (1 of 1)</t>
  </si>
  <si>
    <t>Phvul.005G158500</t>
  </si>
  <si>
    <t>PTHR31953:SF16 - BETA-FRUCTOFURANOSIDASE, INSOLUBLE ISOENZYME CWINV1-RELATED (1 of 3)</t>
  </si>
  <si>
    <t>Phvul.005G158800</t>
  </si>
  <si>
    <t>PTHR31301:SF27 - LOB DOMAIN-CONTAINING PROTEIN 22-RELATED (1 of 2)</t>
  </si>
  <si>
    <t>Phvul.005G158900</t>
  </si>
  <si>
    <t>PTHR24361:SF243 - SERINE/THREONINE-PROTEIN KINASE BLUS1 (1 of 1)</t>
  </si>
  <si>
    <t>Phvul.005G159100</t>
  </si>
  <si>
    <t>PTHR31234:SF2 - LATE EMBRYOGENESIS ABUNDANT (LEA) HYDROXYPROLINE-RICH GLYCOPROTEIN FAMILY MEMBER (1 of 2)</t>
  </si>
  <si>
    <t>Phvul.005G159600</t>
  </si>
  <si>
    <t>PTHR11649:SF62 - PROTEIN SEY1 HOMOLOG (1 of 2)</t>
  </si>
  <si>
    <t>Phvul.005G159700</t>
  </si>
  <si>
    <t>Phvul.005G159800</t>
  </si>
  <si>
    <t>PTHR22850:SF85 - WD-40 REPEAT-CONTAINING PROTEIN MSI4-RELATED (1 of 1)</t>
  </si>
  <si>
    <t>Phvul.005G159900</t>
  </si>
  <si>
    <t>Phvul.005G160000</t>
  </si>
  <si>
    <t>PTHR23421:SF74 - BETA-GALACTOSIDASE 1 (1 of 4)</t>
  </si>
  <si>
    <t>Phvul.005G160100</t>
  </si>
  <si>
    <t>K11145 - ribonuclease III family protein [EC:3.1.26.-] (K11145)  (1 of 1)</t>
  </si>
  <si>
    <t>Phvul.005G160200</t>
  </si>
  <si>
    <t>Phvul.005G160300</t>
  </si>
  <si>
    <t>Phvul.005G160400</t>
  </si>
  <si>
    <t>PTHR18896:SF79 - PHOSPHOLIPASE D EPSILON (1 of 2)</t>
  </si>
  <si>
    <t>Phvul.005G160500</t>
  </si>
  <si>
    <t>PTHR19317:SF2 - PRA1 FAMILY PROTEIN C-RELATED (1 of 3)</t>
  </si>
  <si>
    <t>Phvul.005G160600</t>
  </si>
  <si>
    <t>PTHR12801:SF66 - EXONUCLEASE-LIKE PROTEIN (1 of 1)</t>
  </si>
  <si>
    <t>Phvul.005G160700</t>
  </si>
  <si>
    <t>PTHR27001:SF152 - GENOMIC DNA, CHROMOSOME 3, P1 CLONE:MMM17-RELATED (1 of 2)</t>
  </si>
  <si>
    <t>Phvul.005G160800</t>
  </si>
  <si>
    <t>3.1.3.75 - Phosphoethanolamine/phosphocholine phosphatase / PHOSPHO1 (1 of 7)</t>
  </si>
  <si>
    <t>Phvul.005G160900</t>
  </si>
  <si>
    <t>Phvul.005G161000</t>
  </si>
  <si>
    <t>K04354 - serine/threonine-protein phosphatase 2A regulatory subunit B (PPP2R2)  (1 of 3)</t>
  </si>
  <si>
    <t>Phvul.005G161100</t>
  </si>
  <si>
    <t>K02140 - F-type H+-transporting ATPase subunit g (ATPeFG, ATP5L, ATP20)  (1 of 3)</t>
  </si>
  <si>
    <t>Phvul.005G161200</t>
  </si>
  <si>
    <t>PF02701 - Dof domain, zinc finger (zf-Dof)  (1 of 41)</t>
  </si>
  <si>
    <t>Phvul.005G161300</t>
  </si>
  <si>
    <t>K02903 - large subunit ribosomal protein L28e (RP-L28e, RPL28)  (1 of 2)</t>
  </si>
  <si>
    <t>Phvul.005G161600</t>
  </si>
  <si>
    <t>Phvul.005G161700</t>
  </si>
  <si>
    <t>PTHR11014:SF55 - IAA-AMINO ACID HYDROLASE ILR1-LIKE 1-RELATED (1 of 3)</t>
  </si>
  <si>
    <t>Phvul.005G161800</t>
  </si>
  <si>
    <t>2.1.1.190 - 23S rRNA (uracil(1939)-C(5))-methyltransferase / RNA uridine methyltransferase A (1 of 2)</t>
  </si>
  <si>
    <t>Phvul.005G161900</t>
  </si>
  <si>
    <t>PTHR12565:SF174 - TRANSCRIPTION FACTOR BHLH87 (1 of 2)</t>
  </si>
  <si>
    <t>Phvul.005G162100</t>
  </si>
  <si>
    <t>Phvul.005G162200</t>
  </si>
  <si>
    <t>Phvul.005G162300</t>
  </si>
  <si>
    <t>Phvul.005G162400</t>
  </si>
  <si>
    <t>Phvul.005G162500</t>
  </si>
  <si>
    <t>Phvul.005G162600</t>
  </si>
  <si>
    <t>Phvul.005G163100</t>
  </si>
  <si>
    <t>Phvul.005G163500</t>
  </si>
  <si>
    <t>Phvul.005G163800</t>
  </si>
  <si>
    <t>Phvul.005G163901</t>
  </si>
  <si>
    <t>Phvul.005G164300</t>
  </si>
  <si>
    <t>Phvul.005G164500</t>
  </si>
  <si>
    <t>Phvul.005G164600</t>
  </si>
  <si>
    <t>PTHR10788:SF19 - TREHALOSE-PHOSPHATE PHOSPHATASE E-RELATED (1 of 3)</t>
  </si>
  <si>
    <t>Phvul.005G164700</t>
  </si>
  <si>
    <t>Phvul.005G164800</t>
  </si>
  <si>
    <t>PTHR22835//PTHR22835:SF170 - ZINC FINGER FYVE DOMAIN CONTAINING PROTEIN // SUBFAMILY NOT NAMED (1 of 2)</t>
  </si>
  <si>
    <t>Phvul.005G164900</t>
  </si>
  <si>
    <t>Phvul.005G165000</t>
  </si>
  <si>
    <t>K04485 - DNA repair protein RadA/Sms (sms, radA)  (1 of 2)</t>
  </si>
  <si>
    <t>Phvul.005G165100</t>
  </si>
  <si>
    <t>K00850 - 6-phosphofructokinase 1 (pfkA, PFK)  (1 of 9)</t>
  </si>
  <si>
    <t>Phvul.005G165200</t>
  </si>
  <si>
    <t>3.4.24.64 - Mitochondrial processing peptidase / Processing enhancing peptidase (1 of 3)</t>
  </si>
  <si>
    <t>Phvul.005G165300</t>
  </si>
  <si>
    <t>K05759 - profilin (PFN)  (1 of 5)</t>
  </si>
  <si>
    <t>Phvul.005G165400</t>
  </si>
  <si>
    <t>Phvul.005G165500</t>
  </si>
  <si>
    <t>PTHR32295:SF10 - CALMODULIN-BINDING FAMILY PROTEIN (1 of 2)</t>
  </si>
  <si>
    <t>Phvul.005G165600</t>
  </si>
  <si>
    <t>PTHR31734:SF2 - AUXIN-RESPONSIVE PROTEIN IAA18-RELATED (1 of 2)</t>
  </si>
  <si>
    <t>Phvul.005G165700</t>
  </si>
  <si>
    <t>Phvul.005G165800</t>
  </si>
  <si>
    <t>PF01535//PF12854//PF13041 - PPR repeat (PPR)  // PPR repeat (PPR_1)  // PPR repeat family (PPR_2)  (1 of 29)</t>
  </si>
  <si>
    <t>Phvul.005G165900</t>
  </si>
  <si>
    <t>PTHR27001:SF102 - LYSM DOMAIN RECEPTOR-LIKE KINASE 3 (1 of 2)</t>
  </si>
  <si>
    <t>Phvul.005G166000</t>
  </si>
  <si>
    <t>PTHR10696//PTHR10696:SF21 - GAMMA-BUTYROBETAINE HYDROXYLASE-RELATED // SUBFAMILY NOT NAMED (1 of 1)</t>
  </si>
  <si>
    <t>Phvul.005G166200</t>
  </si>
  <si>
    <t>PTHR28242:SF4 - HISTIDINE-CONTAINING PHOSPHOTRANSFER PROTEIN 4 (1 of 3)</t>
  </si>
  <si>
    <t>Phvul.005G166300</t>
  </si>
  <si>
    <t>PTHR24078:SF169 - DNAJ HOMOLOG SUBFAMILY C MEMBER 17 (1 of 1)</t>
  </si>
  <si>
    <t>Phvul.005G166400</t>
  </si>
  <si>
    <t>PTHR23406//PTHR23406:SF11 - MALIC ENZYME-RELATED // SUBFAMILY NOT NAMED (1 of 2)</t>
  </si>
  <si>
    <t>Supplementary Dataset S3</t>
  </si>
  <si>
    <r>
      <rPr>
        <b/>
        <i/>
        <sz val="10"/>
        <color indexed="8"/>
        <rFont val="Palatino Linotype"/>
        <family val="1"/>
      </rPr>
      <t>Phaseolus vulgaris</t>
    </r>
    <r>
      <rPr>
        <b/>
        <sz val="10"/>
        <color indexed="8"/>
        <rFont val="Palatino Linotype"/>
        <family val="1"/>
      </rPr>
      <t xml:space="preserve"> gene</t>
    </r>
  </si>
  <si>
    <t>Gene location</t>
  </si>
  <si>
    <t>Gene description</t>
  </si>
  <si>
    <t>Orthologous genes</t>
  </si>
  <si>
    <t>References and Source</t>
  </si>
  <si>
    <t>Phvul.001G023200</t>
  </si>
  <si>
    <t>1: 1931951-1935673</t>
  </si>
  <si>
    <t>TRANSCRIPTION FACTOR ALC-RELATED</t>
  </si>
  <si>
    <t>AT5G67110 (A. thaliana ALCATRAZ)</t>
  </si>
  <si>
    <t>Rajani and Sundaresan (2001)</t>
  </si>
  <si>
    <t>Phvul.001G135100</t>
  </si>
  <si>
    <t>1: 37340540-37343201</t>
  </si>
  <si>
    <t>POLYGALACTURONASE ADPG1-RELATED</t>
  </si>
  <si>
    <t>AT3G57510 (A. thaliana ADPG1)</t>
  </si>
  <si>
    <t>Ogawa et al. (2009)</t>
  </si>
  <si>
    <t>Phvul.001G176400</t>
  </si>
  <si>
    <t>1: 43316518-43317678</t>
  </si>
  <si>
    <t>LIKE ARABINOGALACTAN PROTEIN 11</t>
  </si>
  <si>
    <t>AT5G03170 (A. thaliana ATFLA11 FLA11)</t>
  </si>
  <si>
    <t>Johnson et al. (2011), TAIR database, UniProtKB - Q8LEJ6 (FLA11_ARATH)</t>
  </si>
  <si>
    <t>Phvul.001G221500</t>
  </si>
  <si>
    <t>1: 47685032-47687642</t>
  </si>
  <si>
    <t xml:space="preserve"> MYB DOMAIN PROTEIN 55 </t>
  </si>
  <si>
    <t>AT1G09540 (A. thaliana MYB61)</t>
  </si>
  <si>
    <t>Newman et al. (2004), Romano et al. (2012), Zhang et al. (2018)</t>
  </si>
  <si>
    <t>Phvul.001G229900</t>
  </si>
  <si>
    <t>1: 48413534-48415874</t>
  </si>
  <si>
    <t xml:space="preserve"> MYB TRANSCRIPTION FACTOR </t>
  </si>
  <si>
    <t>AT5G16600 (A. thaliana MYB43)</t>
  </si>
  <si>
    <t>Zhang et al. (2018), Geng et al. (2019), TAIR database</t>
  </si>
  <si>
    <t>Phvul.001G246700</t>
  </si>
  <si>
    <t>1: 49844861-49848369</t>
  </si>
  <si>
    <t xml:space="preserve"> LACCASE12RELATED </t>
  </si>
  <si>
    <t>AT5G05390 (A. thaliana LAC12)</t>
  </si>
  <si>
    <t>TAIR database</t>
  </si>
  <si>
    <t>Phvul.002G016900</t>
  </si>
  <si>
    <t>2: 1817500-1821008</t>
  </si>
  <si>
    <t xml:space="preserve"> FLORAL HOMEOTIC PROTEIN APETALA 2 </t>
  </si>
  <si>
    <t>LOC_Os04g55560 (O. sativa SHAT1)</t>
  </si>
  <si>
    <t>Zhou et al. (2012)</t>
  </si>
  <si>
    <t>Phvul.002G031600</t>
  </si>
  <si>
    <t>2: 3205246-3208538</t>
  </si>
  <si>
    <t xml:space="preserve"> LACCASE11 </t>
  </si>
  <si>
    <t>AT5G03260 (A. thaliana LAC11)</t>
  </si>
  <si>
    <t>Zhao et al. (2013), TAIR database</t>
  </si>
  <si>
    <t>Phvul.002G031700</t>
  </si>
  <si>
    <t>2: 3210620-3213299</t>
  </si>
  <si>
    <t>Phvul.002G058900</t>
  </si>
  <si>
    <t>2: 6283151-6284729</t>
  </si>
  <si>
    <t xml:space="preserve"> C2H2type zinc finger </t>
  </si>
  <si>
    <t>Vigun03g302600 (V. unguiculata C2H2 zinc finger protein, candidate for  QTL)</t>
  </si>
  <si>
    <t>Lo et al. (2018)</t>
  </si>
  <si>
    <t>Phvul.002G061000</t>
  </si>
  <si>
    <t>2: 6759036-6762615</t>
  </si>
  <si>
    <t>NAC DOMAIN CONTAINING PROTEIN 26-RELATED</t>
  </si>
  <si>
    <t>Vigun03g306000 (V. unguiculata NAC TF, candidate for QTL), AT1G12260 (A. thaliana NAC007)</t>
  </si>
  <si>
    <t>Phvul.002G094000</t>
  </si>
  <si>
    <t>2: 17306370-17310901</t>
  </si>
  <si>
    <t>Auxin efflux carrier family (PIN)</t>
  </si>
  <si>
    <t>AT1G70940 (A. thaliana PIN3)</t>
  </si>
  <si>
    <t>Sorefan et al. (2009), TAIR database</t>
  </si>
  <si>
    <t>Phvul.002G144900</t>
  </si>
  <si>
    <t>2: 29395619-29397374</t>
  </si>
  <si>
    <t xml:space="preserve"> Dof domain, zinc finger </t>
  </si>
  <si>
    <t>AT4G38000 (A. thaliana DOF4.7)</t>
  </si>
  <si>
    <t>Wei et al. (2010), TAIR database</t>
  </si>
  <si>
    <t>Phvul.002G147600</t>
  </si>
  <si>
    <t>2: 29788761-29793861</t>
  </si>
  <si>
    <t xml:space="preserve"> MADSBOX PROTEIN SVP </t>
  </si>
  <si>
    <t>Solyc11g010570 (S. lycopersicum JOINTLESS)</t>
  </si>
  <si>
    <t>Mao et al. (2000), Nakano et al. (2012)</t>
  </si>
  <si>
    <t>Phvul.002G153300</t>
  </si>
  <si>
    <t>2: 30701844-30708406</t>
  </si>
  <si>
    <t>HOMEOBOX PROTEIN KNOTTED-1-LIKE 7</t>
  </si>
  <si>
    <t>AT1G62990 (A. thaliana IRX11)</t>
  </si>
  <si>
    <t>Zhong et al. (2008), Ko et al. (2009), Romano et al. (2012), Zhang et al. (2018), TAIR database</t>
  </si>
  <si>
    <t>Phvul.002G188600</t>
  </si>
  <si>
    <t>2: 35129933-35135295</t>
  </si>
  <si>
    <t xml:space="preserve"> CELLULOSE SYNTHASE A CATALYTIC SUBUNIT 7 </t>
  </si>
  <si>
    <t>At5G44030 (A. thaliana IRX5)</t>
  </si>
  <si>
    <t>Kim et al. (2013), TAIR database, UniProtKB - A0A1R7T3H5 (A0A1R7T3H5_ARATH)</t>
  </si>
  <si>
    <t>Phvul.002G240200</t>
  </si>
  <si>
    <t>2: 41211632-41217591</t>
  </si>
  <si>
    <t xml:space="preserve"> CELLULOSE SYNTHASE A CATALYTIC SUBUNIT 8 </t>
  </si>
  <si>
    <t>AT4G18780 (A. thaliana IRX1)</t>
  </si>
  <si>
    <t>Taylor et al. (2004), Kim et al. (2013), Zhang et al. (2018), TAIR database</t>
  </si>
  <si>
    <t>Phvul.002G243200</t>
  </si>
  <si>
    <t>2: 41515924-41521518</t>
  </si>
  <si>
    <t>MADS BOX PROTEIN</t>
  </si>
  <si>
    <t>AT3G58780 (A. thaliana Shatterproof-1), AT2G42830 (A. thaliana Shatterproof-2), Solyc02g071730 (S. lycopersicum TAGL1)</t>
  </si>
  <si>
    <t>Liljegreen et al. (2000), Vrebalov et al. (2009)</t>
  </si>
  <si>
    <t>Phvul.002G266400</t>
  </si>
  <si>
    <t>2: 43771606-43773653</t>
  </si>
  <si>
    <t xml:space="preserve"> WRKY TRANSCRIPTION FACTOR 13RELATED </t>
  </si>
  <si>
    <t>AT4G39410 (A. thaliana WRKY13)</t>
  </si>
  <si>
    <t>Li et al. (2015), TAIR database</t>
  </si>
  <si>
    <t>Phvul.002G271000</t>
  </si>
  <si>
    <t>2: 44186987-44188326</t>
  </si>
  <si>
    <t xml:space="preserve"> TRANSCRIPTION FACTOR HEC1 </t>
  </si>
  <si>
    <t>AT4G00120 (A. thaliana INDEHISCENT)</t>
  </si>
  <si>
    <t>Liljegreen et al. (2004)</t>
  </si>
  <si>
    <t>Phvul.002G271700</t>
  </si>
  <si>
    <t>2: 44247536-44251023</t>
  </si>
  <si>
    <t xml:space="preserve"> NAC DOMAIN CONTAINING PROTEIN 103 </t>
  </si>
  <si>
    <t>AT5G09330 (A. thaliana NAC082)</t>
  </si>
  <si>
    <t>Phvul.002G283600</t>
  </si>
  <si>
    <t>2: 45253741-45254983</t>
  </si>
  <si>
    <t xml:space="preserve"> No apical meristem (NAM) protein </t>
  </si>
  <si>
    <t>AT5G13180 (A. thaliana NAC083)</t>
  </si>
  <si>
    <t>Yamaguchi et al. (2010), Zhang et al. (2018), TAIR database</t>
  </si>
  <si>
    <t>Phvul.002G294800</t>
  </si>
  <si>
    <t>2: 46387359-46388032</t>
  </si>
  <si>
    <t xml:space="preserve"> NUCLEOPORINRELATED </t>
  </si>
  <si>
    <t>Glyma.16G141400 (G. max PDH1)</t>
  </si>
  <si>
    <t>Funatsuki et al. (2014)</t>
  </si>
  <si>
    <t>Phvul.002G294900</t>
  </si>
  <si>
    <t>2: 46395250-46395921</t>
  </si>
  <si>
    <t>Phvul.002G330300</t>
  </si>
  <si>
    <t>2: 49472416-49475804</t>
  </si>
  <si>
    <t xml:space="preserve"> auxin efflux carrier family (PIN)  </t>
  </si>
  <si>
    <t>AT1G73590 (A. thaliana PIN1)</t>
  </si>
  <si>
    <t>Phvul.003G007800</t>
  </si>
  <si>
    <t>3: 874675-878670</t>
  </si>
  <si>
    <t xml:space="preserve"> Myb/SANTlike DNAbinding domain (Myb_DNAbind_4)  </t>
  </si>
  <si>
    <t>LOC_Os04g57530 (O. sativa Shattering4)</t>
  </si>
  <si>
    <t>Li et al. (2006), Lin et al. (2007)</t>
  </si>
  <si>
    <t>Phvul.003G032500</t>
  </si>
  <si>
    <t>3: 3327834-3333331</t>
  </si>
  <si>
    <t>Phvul.003G039200</t>
  </si>
  <si>
    <t>3: 4238276-4242234</t>
  </si>
  <si>
    <t xml:space="preserve"> AGAMOUSLIKE MADSBOX PROTEIN AGL8RELATED </t>
  </si>
  <si>
    <t>AT5G60910 (A. thaliana FRUITFULL), Solyc05g056620 (S. lycopersicum MACROCALYX)</t>
  </si>
  <si>
    <t>Gu et al. (1998), Nakano et al. (2012)</t>
  </si>
  <si>
    <t>Phvul.003G078600</t>
  </si>
  <si>
    <t>3: 12584313-12586676</t>
  </si>
  <si>
    <t xml:space="preserve"> PEROXIDASE 42 </t>
  </si>
  <si>
    <t>AT4G21960 (A. thaliana PRXR1)</t>
  </si>
  <si>
    <t>UniProtKB - Q9SB81 (PER42_ARATH)</t>
  </si>
  <si>
    <t>Phvul.003G154600</t>
  </si>
  <si>
    <t>3: 37024434-37030325</t>
  </si>
  <si>
    <t xml:space="preserve"> XBOX TRANSCRIPTION FACTORRELATED </t>
  </si>
  <si>
    <t>AT5G17420 (A. thaliana IRX3)</t>
  </si>
  <si>
    <t>Kim et al. (2013), TAIR database, UniProtKB - Q9SWW6 (CESA7_ARATH)</t>
  </si>
  <si>
    <t>Phvul.003G166100</t>
  </si>
  <si>
    <t>3: 38602330-38606127</t>
  </si>
  <si>
    <t xml:space="preserve"> AXIAL REGULATOR YABBY 5 </t>
  </si>
  <si>
    <t>LOC_Os03g44710 (O. sativa Sh1), Sobic.001G152901 (S. bicolor Shattering1)</t>
  </si>
  <si>
    <t>Lin et al. (2012)</t>
  </si>
  <si>
    <t>Phvul.003G182700</t>
  </si>
  <si>
    <t>3: 40556675-40562073</t>
  </si>
  <si>
    <t xml:space="preserve"> MADS BOX PROTEIN </t>
  </si>
  <si>
    <t>Phvul.003G213500</t>
  </si>
  <si>
    <t>3: 44001711-44008951</t>
  </si>
  <si>
    <t xml:space="preserve"> HOMEOBOX PROTEIN KNOTTED1LIKE 7 </t>
  </si>
  <si>
    <t>Phvul.003G217600</t>
  </si>
  <si>
    <t>3: 44520097-44526164</t>
  </si>
  <si>
    <t>NAC DOMAIN CONTAINING PROTEIN 26</t>
  </si>
  <si>
    <t>Phvul.003G221000</t>
  </si>
  <si>
    <t>3: 44958664-44959509</t>
  </si>
  <si>
    <t>Phvul.003G241900</t>
  </si>
  <si>
    <t>3: 47672042-47675777</t>
  </si>
  <si>
    <t>Phvul.003G252100</t>
  </si>
  <si>
    <t>3: 49124934-49125774</t>
  </si>
  <si>
    <t>Phvul.003G281000</t>
  </si>
  <si>
    <t>3: 51810723-51816309</t>
  </si>
  <si>
    <t>Phvul.003G287600</t>
  </si>
  <si>
    <t>3: 52507029-52508416</t>
  </si>
  <si>
    <t>Phvul.004G012000</t>
  </si>
  <si>
    <t>4: 2010123-2013813</t>
  </si>
  <si>
    <t xml:space="preserve"> TRANSCRIPTION FACTOR MYB21RELATED </t>
  </si>
  <si>
    <t>AT3G27810 (A. thaliana MYB21)</t>
  </si>
  <si>
    <t>Shin et al. (2002), Battat et al. (2019), TAIR database</t>
  </si>
  <si>
    <t>Phvul.004G046000</t>
  </si>
  <si>
    <t>4: 5486723-5490167</t>
  </si>
  <si>
    <t xml:space="preserve"> MYBLIKE DNABINDING PROTEIN MYB </t>
  </si>
  <si>
    <t>AT3G08500 (A. thaliana MYB83)</t>
  </si>
  <si>
    <t>McCarthy et al. (2009), Zhong and Ye (2012), Zhang et al. (2018), TAIR database</t>
  </si>
  <si>
    <t>Phvul.004G144900</t>
  </si>
  <si>
    <t>4: 44604997-44608054</t>
  </si>
  <si>
    <t>AT1G17950 (A. thaliana MYB52)</t>
  </si>
  <si>
    <t>Zhong et al. (2008), Zhang et al. (2018), TAIR database</t>
  </si>
  <si>
    <t>Phvul.004G150600</t>
  </si>
  <si>
    <t>4: 45265768-45269527</t>
  </si>
  <si>
    <t>Phvul.005G007900</t>
  </si>
  <si>
    <t>5: 670006-675996</t>
  </si>
  <si>
    <t>No apical meristem (NAM) protein</t>
  </si>
  <si>
    <t>Phvul.005G044600</t>
  </si>
  <si>
    <t>5: 4666778-4669877</t>
  </si>
  <si>
    <t>AT1G32770 (A. thaliana NST3), AT2G46770 (A. thaliana NST1), AT3G61910 (A. thaliana NST2), AT4G36160 (A. thaliana NAC076), Glyma.16G019400 (G. max Shatt 1-5)</t>
  </si>
  <si>
    <t>Mitsuda and Ohme-Takagi (2008), Dong et al. (2014), Zhou et al. (2014), Zhang et al. (2018), TAIR database</t>
  </si>
  <si>
    <t>Phvul.005G060000</t>
  </si>
  <si>
    <t>5: 8434438-8437369</t>
  </si>
  <si>
    <t xml:space="preserve"> F3O9.29 PROTEINRELATED </t>
  </si>
  <si>
    <t>AT1G79180 (A. thaliana MYB63), AT1G16490 (A. thaliana MYB58)</t>
  </si>
  <si>
    <t>Zhou et al. (2009), Zhang et al. (2018), TAIR database</t>
  </si>
  <si>
    <t>Phvul.005G091200</t>
  </si>
  <si>
    <t>5: 25636647-25640316</t>
  </si>
  <si>
    <t>GALACTURONOSYLTRANSFERASE 12-RELATED</t>
  </si>
  <si>
    <t>AT5G54690 (A. thaliana IRX8)</t>
  </si>
  <si>
    <t>Persson et al. (2007), Hao et al. (2014), TAIR database, UniProtKB - Q9FH36 (GAUTC_ARATH)</t>
  </si>
  <si>
    <t>Phvul.005G117600</t>
  </si>
  <si>
    <t>5: 35174317-35183295</t>
  </si>
  <si>
    <t>AXIAL REGULATOR YABBY 2-RELATED</t>
  </si>
  <si>
    <t>5: 38638487-38640559</t>
  </si>
  <si>
    <t xml:space="preserve"> MYB DOMAIN PROTEIN 26 </t>
  </si>
  <si>
    <t>AT3G13890 (A.thaliana MYB26), Vigun05g273500 (V. unguiculata MYB26)</t>
  </si>
  <si>
    <t>Yang et al. (2007 and 2017), Lo et al. (2018), Takahashi et al. (2019b)</t>
  </si>
  <si>
    <t>Phvul.006G034300</t>
  </si>
  <si>
    <t>6: 12907811-12911918</t>
  </si>
  <si>
    <t xml:space="preserve"> AGAMOUSLIKE MADSBOX PROTEIN AGL1RELATED </t>
  </si>
  <si>
    <t>Phvul.006G065800</t>
  </si>
  <si>
    <t>6: 17662858-17666678</t>
  </si>
  <si>
    <t xml:space="preserve"> LACCASE16 </t>
  </si>
  <si>
    <t>AT2G38080 (A. thaliana IRX12/LAC4), AT5G01190 (A. thaliana LAC10)</t>
  </si>
  <si>
    <t>Berthet et al. (2011), Zhao et al. (2013) TAIR database</t>
  </si>
  <si>
    <t>Phvul.006G129200</t>
  </si>
  <si>
    <t>6: 23705846-23709150</t>
  </si>
  <si>
    <t xml:space="preserve"> PEROXIDASE 22RELATED </t>
  </si>
  <si>
    <t>AT3G49120 (A. thaliana PERX34)</t>
  </si>
  <si>
    <t>TAIR database, UniProtKB - Q9SMU8 (PER34_ARATH)</t>
  </si>
  <si>
    <t>Phvul.006G129400</t>
  </si>
  <si>
    <t>6: 23721882-23724151</t>
  </si>
  <si>
    <t>Phvul.006G129500</t>
  </si>
  <si>
    <t>6: 23728408-23730249</t>
  </si>
  <si>
    <t>Phvul.006G129600</t>
  </si>
  <si>
    <t>6: 23736485-23738741</t>
  </si>
  <si>
    <t>Phvul.006G129700</t>
  </si>
  <si>
    <t>6: 23750050-23752814</t>
  </si>
  <si>
    <t>Phvul.006G129800</t>
  </si>
  <si>
    <t>6: 23767219-23771333</t>
  </si>
  <si>
    <t>Phvul.006G129900</t>
  </si>
  <si>
    <t>6: 23771541-23774909</t>
  </si>
  <si>
    <t>Phvul.006G130000</t>
  </si>
  <si>
    <t>6: 23785101-23790542</t>
  </si>
  <si>
    <t>Phvul.006G130100</t>
  </si>
  <si>
    <t>6: 23797466-23799135</t>
  </si>
  <si>
    <t>Phvul.006G169600</t>
  </si>
  <si>
    <t>6: 27307945-27315783</t>
  </si>
  <si>
    <t xml:space="preserve"> FLORAL HOMEOTIC PROTEIN AGAMOUS </t>
  </si>
  <si>
    <t>Phvul.007G100500</t>
  </si>
  <si>
    <t>7: 11123138-11125248</t>
  </si>
  <si>
    <t>Phvul.007G206200</t>
  </si>
  <si>
    <t>7: 32882257-32884296</t>
  </si>
  <si>
    <t>Phvul.007G253101</t>
  </si>
  <si>
    <t>7: 37499240-37502544</t>
  </si>
  <si>
    <t xml:space="preserve"> POLYGALACTURONASE ADPG1RELATED </t>
  </si>
  <si>
    <t>Phvul.008G001000</t>
  </si>
  <si>
    <t>8: 93156-100723</t>
  </si>
  <si>
    <t>Phvul.008G100400</t>
  </si>
  <si>
    <t>8: 16001509-16004021</t>
  </si>
  <si>
    <t xml:space="preserve"> LACCASE17 </t>
  </si>
  <si>
    <t>AT2G29130 (A. thaliana LAC2), AT5G60020 (A. thaliana LAC17)</t>
  </si>
  <si>
    <t>Berthet et al. (2011), Zhao et al. (2013), TAIR database</t>
  </si>
  <si>
    <t>Phvul.008G100500</t>
  </si>
  <si>
    <t>8: 15942185-15944857</t>
  </si>
  <si>
    <t xml:space="preserve"> MULTICOPPER OXIDASE </t>
  </si>
  <si>
    <t>Phvul.008G106475</t>
  </si>
  <si>
    <t>8: 15971589-15973879</t>
  </si>
  <si>
    <t>Phvul.008G107100</t>
  </si>
  <si>
    <t>8: 11906138-11911343</t>
  </si>
  <si>
    <t>Phvul.008G114300</t>
  </si>
  <si>
    <t>8: 13367166-13373327</t>
  </si>
  <si>
    <t xml:space="preserve"> BEL1LIKE HOMEODOMAIN PROTEIN 8RELATED </t>
  </si>
  <si>
    <t>AT5G02030 (A. thaliana REPLUMLESS), LOC_Os05g38120 (O. sativa SH5), LOC_Os01g62920 (O. sativa qSH1)</t>
  </si>
  <si>
    <t>Roeder et al. (2003), Yoon et al. (2014), Konishi et al. (2006)</t>
  </si>
  <si>
    <t>Phvul.008G155700</t>
  </si>
  <si>
    <t>8: 26034162-26037743</t>
  </si>
  <si>
    <t>Phvul.008G155900</t>
  </si>
  <si>
    <t>8: 26490735-26495458</t>
  </si>
  <si>
    <t>Phvul.008G190600</t>
  </si>
  <si>
    <t>8: 52994985-53003835</t>
  </si>
  <si>
    <t>Phvul.008G220300</t>
  </si>
  <si>
    <t>8: 56929441-56932853</t>
  </si>
  <si>
    <t>Phvul.008G236500</t>
  </si>
  <si>
    <t>8: 58475676-58478112</t>
  </si>
  <si>
    <t>Phvul.008G263100</t>
  </si>
  <si>
    <t>8: 60964821-60968048</t>
  </si>
  <si>
    <t>Phvul.009G090100</t>
  </si>
  <si>
    <t>9: 14470095-14476215</t>
  </si>
  <si>
    <t xml:space="preserve"> CELLULOSE SYNTHASE A CATALYTIC SUBUNIT 8 [UDPFORMING] </t>
  </si>
  <si>
    <t>Phvul.009G119900</t>
  </si>
  <si>
    <t>9: 18327850-18329164</t>
  </si>
  <si>
    <t>AT1G22640 (A. thaliana MYB3), AT4G38620 (A. thaliana MYB4), AT4G34990 (A. thaliana MYB32)</t>
  </si>
  <si>
    <t>Preston et al. (2004), Zhou et al. (2017), Zhang et al. (2018), TAIR database</t>
  </si>
  <si>
    <t>Phvul.009G133700</t>
  </si>
  <si>
    <t>9: 20210580-20212222</t>
  </si>
  <si>
    <t>AT1G17950 (A. thaliana MYB52)</t>
  </si>
  <si>
    <t>Phvul.009G138600</t>
  </si>
  <si>
    <t>9: 20940885-20944009</t>
  </si>
  <si>
    <t>Phvul.009G149200</t>
  </si>
  <si>
    <t>9: 22263328-22264244</t>
  </si>
  <si>
    <t xml:space="preserve"> TRANSCRIPTION FACTOR HEC3RELATED </t>
  </si>
  <si>
    <t>Phvul.009G150100</t>
  </si>
  <si>
    <t>9: 22351935-22356421</t>
  </si>
  <si>
    <t>Phvul.009G158200</t>
  </si>
  <si>
    <t>9: 23450153-23451812</t>
  </si>
  <si>
    <t xml:space="preserve"> MYB TRANSCRIPTION FACTORRELATED </t>
  </si>
  <si>
    <t>Phvul.009G163200</t>
  </si>
  <si>
    <t>9: 24243204-24245467</t>
  </si>
  <si>
    <t>Phvul.009G203400</t>
  </si>
  <si>
    <t>9: 30856875-30865960</t>
  </si>
  <si>
    <t>Phvul.009G205100</t>
  </si>
  <si>
    <t>9: 31092421-31098144</t>
  </si>
  <si>
    <t>Phvul.009G205200</t>
  </si>
  <si>
    <t>9: 31104084-31109727</t>
  </si>
  <si>
    <t xml:space="preserve"> CELLULOSE SYNTHASE A CATALYTIC SUBUNIT 4 [UDPFORMING] </t>
  </si>
  <si>
    <t>Phvul.009G242700</t>
  </si>
  <si>
    <t>9: 36364660-36371118</t>
  </si>
  <si>
    <t xml:space="preserve"> CELLULOSE SYNTHASE A CATALYTIC SUBUNIT 7 [UDPFORMING] </t>
  </si>
  <si>
    <t>Phvul.010G011900</t>
  </si>
  <si>
    <t>10: 1529446-1534930</t>
  </si>
  <si>
    <t>Phvul.010G073800</t>
  </si>
  <si>
    <t>10: 15948257-15952397</t>
  </si>
  <si>
    <t>Phvul.010G118700</t>
  </si>
  <si>
    <t>10: 39859044-39861195</t>
  </si>
  <si>
    <t xml:space="preserve"> NAC DOMAINCONTAINING PROTEIN 43RELATED </t>
  </si>
  <si>
    <t>Phvul.010G137500</t>
  </si>
  <si>
    <t>10: 42000180-42001983</t>
  </si>
  <si>
    <t>Phvul.011G003900</t>
  </si>
  <si>
    <t>11: 283185-285406</t>
  </si>
  <si>
    <t xml:space="preserve"> PROTEIN BEARSKIN1 </t>
  </si>
  <si>
    <t>Phvul.011G005700</t>
  </si>
  <si>
    <t>11: 417719-422469</t>
  </si>
  <si>
    <t>Phvul.011G034900</t>
  </si>
  <si>
    <t>11: 3219957-3221372</t>
  </si>
  <si>
    <t xml:space="preserve"> TRANSCRIPTION REPRESSOR MYB4 </t>
  </si>
  <si>
    <t>Phvul.011G059800</t>
  </si>
  <si>
    <t>11: 5367601-5369944</t>
  </si>
  <si>
    <t>AT5G12870 (A. thaliana MYB46)</t>
  </si>
  <si>
    <t>Zhong et al. (2007), McCarthy et al. (2009), Ko et al. (2009), Zhong and Ye (2012), Kim et al. (2013),  Zhang et al. (2018), TAIR database</t>
  </si>
  <si>
    <t>Phvul.011G062600</t>
  </si>
  <si>
    <t>11: 5601023-5604146</t>
  </si>
  <si>
    <t>Phvul.011G100300</t>
  </si>
  <si>
    <t>11: 10729512-10736267</t>
  </si>
  <si>
    <t xml:space="preserve"> AXIAL REGULATOR YABBY 2RELATED </t>
  </si>
  <si>
    <t>Phvul.011G141200</t>
  </si>
  <si>
    <t>11: 36072643-36076081</t>
  </si>
  <si>
    <t xml:space="preserve"> GALACTURONOSYLTRANSFERASE 12RELATED </t>
  </si>
  <si>
    <t>Phvul.011G212000</t>
  </si>
  <si>
    <t>11: 53168273-53170970</t>
  </si>
  <si>
    <t>Phvul.L007343</t>
  </si>
  <si>
    <t>scaffold_15: 494840-497204</t>
  </si>
  <si>
    <t>Phvul.L009043</t>
  </si>
  <si>
    <t>scaffold_15: 594316-597185</t>
  </si>
  <si>
    <t xml:space="preserve"> TRANSCRIPTION FACTOR MYB46 </t>
  </si>
  <si>
    <t>Supplementary Dataset S4</t>
  </si>
  <si>
    <t>Gene St. (bp)</t>
  </si>
  <si>
    <t>Gene End (bp)</t>
  </si>
  <si>
    <t>Gene Description in common bean (Phytozome)</t>
  </si>
  <si>
    <t>Enzymatic reaction in common bean (Plant Metabolic Network)</t>
  </si>
  <si>
    <t>Enzimatic reaction inferred from Soybean orthologous (Plant Metabolic Network)</t>
  </si>
  <si>
    <r>
      <t xml:space="preserve">Enzymatic reaction inferred from </t>
    </r>
    <r>
      <rPr>
        <b/>
        <i/>
        <sz val="9"/>
        <color theme="1"/>
        <rFont val="Calibri"/>
        <family val="2"/>
        <scheme val="minor"/>
      </rPr>
      <t>Arabidopsis thaliana</t>
    </r>
    <r>
      <rPr>
        <b/>
        <sz val="9"/>
        <color theme="1"/>
        <rFont val="Calibri"/>
        <family val="2"/>
        <scheme val="minor"/>
      </rPr>
      <t xml:space="preserve"> orthologous (Plant Metabolic Network)</t>
    </r>
  </si>
  <si>
    <t>Phvul.001G112400</t>
  </si>
  <si>
    <t>Chr01</t>
  </si>
  <si>
    <t>K13065 - shikimate O-hydroxycinnamoyltransferase (E2.3.1.133, HCT)  (1 of 15)</t>
  </si>
  <si>
    <t>shikimate O-hydroxycinnamoyltransferase</t>
  </si>
  <si>
    <t>Phvul.001G117900</t>
  </si>
  <si>
    <t>K09754 - coumaroylquinate(coumaroylshikimate) 3'-monooxygenase (CYP98A3, C3'H)  (1 of 1)</t>
  </si>
  <si>
    <t>p-coumaroyl shikimate/quinate 3'-hydroxylase</t>
  </si>
  <si>
    <t>Phvul.001G177700</t>
  </si>
  <si>
    <t>4.3.1.24 - Phenylalanine ammonia-lyase (1 of 6)</t>
  </si>
  <si>
    <t>phenylalanine ammonia-lyase</t>
  </si>
  <si>
    <t>phenylalanine/tyrosine ammonia-lyase</t>
  </si>
  <si>
    <t>Phvul.001G177800</t>
  </si>
  <si>
    <t>Phvul.001G240700</t>
  </si>
  <si>
    <t>2.3.1.133 - Shikimate O-hydroxycinnamoyltransferase (1 of 24)</t>
  </si>
  <si>
    <t>Phvul.001G240800</t>
  </si>
  <si>
    <t>PF02458 - Transferase family (Transferase)  (1 of 94)</t>
  </si>
  <si>
    <t>caffeoyl-CoA:shikimate O-(hydroxycinnamoyl)transferase</t>
  </si>
  <si>
    <t>Phvul.002G017500</t>
  </si>
  <si>
    <t>Chr02</t>
  </si>
  <si>
    <t>K00588 - caffeoyl-CoA O-methyltransferase (E2.1.1.104)  (1 of 6)</t>
  </si>
  <si>
    <t>caffeoyl-CoA 3-O-methyltransferase</t>
  </si>
  <si>
    <t>caffeoyl-CoA O-methyltransferase</t>
  </si>
  <si>
    <t>Phvul.002G025600</t>
  </si>
  <si>
    <t>2.3.1.99 - Quinate O-hydroxycinnamoyltransferase / Hydroxycinnamoyl coenzyme A-quinate transferase (1 of 4)</t>
  </si>
  <si>
    <t>Phvul.002G035000</t>
  </si>
  <si>
    <t>PTHR24095:SF119 - ACYL-ACTIVATING ENZYME 1, PEROXISOMAL-RELATED (1 of 2)</t>
  </si>
  <si>
    <t>4-coumarate--CoA ligase</t>
  </si>
  <si>
    <t>4-coumarate-CoA ligase</t>
  </si>
  <si>
    <t>Phvul.002G040100</t>
  </si>
  <si>
    <t>6.2.1.34 - Trans-feruloyl-CoA synthase / Trans-feruloyl-CoA synthetase (1 of 4)</t>
  </si>
  <si>
    <t>Phvul.002G111900</t>
  </si>
  <si>
    <t>K09755 - ferulate-5-hydroxylase (CYP84A, F5H)  (1 of 3)</t>
  </si>
  <si>
    <t>coniferyl aldehyde 5-hydroxylase</t>
  </si>
  <si>
    <t>Phvul.002G114300</t>
  </si>
  <si>
    <t>PTHR24095:SF176 - ACYL-ACTIVATING ENZYME 2-RELATED (1 of 2)</t>
  </si>
  <si>
    <t>Phvul.002G114400</t>
  </si>
  <si>
    <t>6.2.1.1//6.2.1.2 - Acetate--CoA ligase / Acyl-activating enzyme // Butyrate--CoA ligase / Fatty acid thiokinase (medium chain) (1 of 3)</t>
  </si>
  <si>
    <t>Phvul.002G140100</t>
  </si>
  <si>
    <t>PTHR10366//PTHR10366:SF428 - NAD DEPENDENT EPIMERASE/DEHYDRATASE // SUBFAMILY NOT NAMED (1 of 1)</t>
  </si>
  <si>
    <t>coumaroyl coenzyme A reductase</t>
  </si>
  <si>
    <t>cinnamoyl-CoA reductase</t>
  </si>
  <si>
    <t>Phvul.002G144500</t>
  </si>
  <si>
    <t>PTHR11695:SF497 - CINNAMYL ALCOHOL DEHYDROGENASE 6-RELATED (1 of 3)</t>
  </si>
  <si>
    <t>sinapyl alcohol dehydrogenase</t>
  </si>
  <si>
    <t>cinnamyl-alcohol dehydrogenase</t>
  </si>
  <si>
    <t>Phvul.002G144600</t>
  </si>
  <si>
    <t>Phvul.002G144700</t>
  </si>
  <si>
    <t>PTHR11695//PTHR11695:SF588 - ALCOHOL DEHYDROGENASE RELATED // SUBFAMILY NOT NAMED (1 of 5)</t>
  </si>
  <si>
    <t>Phvul.002G144800</t>
  </si>
  <si>
    <t>Phvul.002G263700</t>
  </si>
  <si>
    <t>PF00067 - Cytochrome P450 (p450)  (1 of 273)</t>
  </si>
  <si>
    <t>Phvul.002G263800</t>
  </si>
  <si>
    <t>1.14.13.109 - Abieta-7,13-dien-18-ol hydroxylase / CYP720B1 (1 of 6)</t>
  </si>
  <si>
    <t>Phvul.002G263900</t>
  </si>
  <si>
    <t>Phvul.002G268500</t>
  </si>
  <si>
    <t>PTHR11695//PTHR11695:SF567 - ALCOHOL DEHYDROGENASE RELATED // SUBFAMILY NOT NAMED (1 of 1)</t>
  </si>
  <si>
    <t>Phvul.002G305200</t>
  </si>
  <si>
    <t>PTHR10509//PTHR10509:SF29 - O-METHYLTRANSFERASE-RELATED // SUBFAMILY NOT NAMED (1 of 2)</t>
  </si>
  <si>
    <t>Phvul.002G315400</t>
  </si>
  <si>
    <t>KOG0156 - Cytochrome P450 CYP2 subfamily (1 of 118)</t>
  </si>
  <si>
    <t>phenylpropanoid biosynthesis</t>
  </si>
  <si>
    <t>Phvul.003G029500</t>
  </si>
  <si>
    <t>Chr03</t>
  </si>
  <si>
    <t>Phvul.003G047900</t>
  </si>
  <si>
    <t>Phvul.003G050600</t>
  </si>
  <si>
    <t>PTHR31642:SF22 - PROTEIN ECERIFERUM 26-RELATED (1 of 1)</t>
  </si>
  <si>
    <t>hydroxycinnamoyl CoA quinate transferase</t>
  </si>
  <si>
    <t>phenyilpropanoid byiosinthetis</t>
  </si>
  <si>
    <t>Phvul.003G146900</t>
  </si>
  <si>
    <t>4-coumarate coenzyme A ligase</t>
  </si>
  <si>
    <t>Phvul.003G147000</t>
  </si>
  <si>
    <t>Phvul.003G242200</t>
  </si>
  <si>
    <t>PTHR31896:SF12 - ANTHRANILATE N-HYDROXYCINNAMOYL/BENZOYLTRANSFERASE-LIKE PROTEIN-RELATED (1 of 1)</t>
  </si>
  <si>
    <t>Phvul.003G242350</t>
  </si>
  <si>
    <t>Phvul.003G242401</t>
  </si>
  <si>
    <t>2.1.1.104 - Caffeoyl-CoA O-methyltransferase / Trans-caffeoyl-CoA 3-O-methyltransferase (1 of 7)</t>
  </si>
  <si>
    <t>Phvul.003G259100</t>
  </si>
  <si>
    <t>Phvul.003G259200</t>
  </si>
  <si>
    <t>Phvul.003G268800</t>
  </si>
  <si>
    <t>Phvul.003G287400</t>
  </si>
  <si>
    <t>Phvul.003G287500</t>
  </si>
  <si>
    <t>Phvul.004G111300</t>
  </si>
  <si>
    <t>Chr04</t>
  </si>
  <si>
    <t>PTHR31896:SF4 - BAHD ACYLTRANSFERASE DCR (1 of 1)</t>
  </si>
  <si>
    <t>Phvul.004G159300</t>
  </si>
  <si>
    <t> 1.1.1.314 - Germacrene A alcohol dehydrogenase</t>
  </si>
  <si>
    <t>Phvul.004G159500</t>
  </si>
  <si>
    <t>1.1.1.314 - Germacrene A alcohol dehydrogenase (1 of 2)</t>
  </si>
  <si>
    <t>Phvul.004G159600</t>
  </si>
  <si>
    <t>1.14.13.121 - Premnaspirodiene oxygenase / Hyoscymus muticus premnaspirodiene oxygenase (1 of 13)</t>
  </si>
  <si>
    <t>Phvul.004G159700</t>
  </si>
  <si>
    <t>Phvul.004G159800</t>
  </si>
  <si>
    <t>Phvul.004G159900</t>
  </si>
  <si>
    <t>Phvul.004G172600</t>
  </si>
  <si>
    <t>PTHR10509//PTHR10509:SF29 - O-METHYLTRANSFERASE-RELATED</t>
  </si>
  <si>
    <t>Phvul.005G037900</t>
  </si>
  <si>
    <t>Chr05</t>
  </si>
  <si>
    <t>Phvul.005G051900</t>
  </si>
  <si>
    <t>PROTEIN COMT-1</t>
  </si>
  <si>
    <t>Phvul.005G097900</t>
  </si>
  <si>
    <t>Phvul.005G097950</t>
  </si>
  <si>
    <t>Phvul.005G098000</t>
  </si>
  <si>
    <t>Phvul.005G098300</t>
  </si>
  <si>
    <t>Phvul.005G098400</t>
  </si>
  <si>
    <t>Phvul.005G098666</t>
  </si>
  <si>
    <t>Phvul.005G098800</t>
  </si>
  <si>
    <t>PTHR31642:SF11 - SHIKIMATE O-HYDROXYCINNAMOYLTRANSFERASE (1 of 11)</t>
  </si>
  <si>
    <t>Phvul.005G098900</t>
  </si>
  <si>
    <t>Phvul.005G131400</t>
  </si>
  <si>
    <t>PTHR24096:SF236 - PROTEIN ACS-9 (1 of 1)</t>
  </si>
  <si>
    <t>Phvul.005G182100</t>
  </si>
  <si>
    <t>PTHR10366//PTHR10366:SF467 - NAD DEPENDENT EPIMERASE/DEHYDRATASE // SUBFAMILY NOT NAMED (1 of 1)</t>
  </si>
  <si>
    <t>Phvul.005G183200</t>
  </si>
  <si>
    <t>Phvul.005G184500</t>
  </si>
  <si>
    <t>Phvul.006G024700</t>
  </si>
  <si>
    <t>Chr06</t>
  </si>
  <si>
    <t>Phvul.006G036600</t>
  </si>
  <si>
    <t>Phvul.006G036800</t>
  </si>
  <si>
    <t>PTHR31642:SF57 - SPERMIDINE HYDROXYCINNAMOYL TRANSFERASE (1 of 9)</t>
  </si>
  <si>
    <t>Phvul.006G037000</t>
  </si>
  <si>
    <t>Phvul.006G079700</t>
  </si>
  <si>
    <t>1.14.13.11 - Trans-cinnamate 4-monooxygenase / Cinnamic acid 4-monooxygenase (1 of 3)</t>
  </si>
  <si>
    <t>cinnamate 4-hydroxylase</t>
  </si>
  <si>
    <t>trans-cinnamate 4-monooxygenase</t>
  </si>
  <si>
    <t>Phvul.006G086100</t>
  </si>
  <si>
    <t>PF00501//PF13193 - AMP-binding enzyme (AMP-binding)  // AMP-binding enzyme C-terminal domain (AMP-binding_C)  (1 of 29)</t>
  </si>
  <si>
    <t>Phvul.006G101000</t>
  </si>
  <si>
    <t>Phenylpropanoid byiosinthetis</t>
  </si>
  <si>
    <t>Phvul.006G200600</t>
  </si>
  <si>
    <t>1.1.1.183 - Geraniol dehydrogenase (NADP(+))</t>
  </si>
  <si>
    <t>sinapyl/coumaryl alcohol dehydrogenase</t>
  </si>
  <si>
    <t>Phvul.007G026000</t>
  </si>
  <si>
    <t>Chr07</t>
  </si>
  <si>
    <t>Phvul.007G039800</t>
  </si>
  <si>
    <t>PTHR11695:SF574 - CINNAMYL ALCOHOL DEHYDROGENASE 4-RELATED (1 of 1)</t>
  </si>
  <si>
    <t>sinapyl/coniferyl/coumaryl alcohol dehydrogenase</t>
  </si>
  <si>
    <t>Phvul.007G096100</t>
  </si>
  <si>
    <t>Phvul.007G096300</t>
  </si>
  <si>
    <t>Phvul.007G150500</t>
  </si>
  <si>
    <t>Phvul.008G130300</t>
  </si>
  <si>
    <t>Chr08</t>
  </si>
  <si>
    <t>K15400 - omega-hydroxypalmitate O-feruloyl transferase (HHT1)  (1 of 4)</t>
  </si>
  <si>
    <t>Phvul.008G182300</t>
  </si>
  <si>
    <t>PTHR31642:SF12 - PROTEIN ECERIFERUM 1 (1 of 1)</t>
  </si>
  <si>
    <t>Phvul.008G226200</t>
  </si>
  <si>
    <t>Phvul.008G242600</t>
  </si>
  <si>
    <t>PTHR24095:SF177 - ACYL-ACTIVATING ENZYME 5, PEROXISOMAL-RELATED (1 of 2)</t>
  </si>
  <si>
    <t>Phvul.008G242700</t>
  </si>
  <si>
    <t>Phvul.008G247400</t>
  </si>
  <si>
    <t>Phvul.008G289500</t>
  </si>
  <si>
    <t>Phvul.009G044400</t>
  </si>
  <si>
    <t>Chr09</t>
  </si>
  <si>
    <t>K05279 - flavonol 3-O-methyltransferase (E2.1.1.76)  (1 of 1)</t>
  </si>
  <si>
    <t>5-hydroxy coniferaldehyde o-methyltransferase</t>
  </si>
  <si>
    <t>Phvul.009G066101</t>
  </si>
  <si>
    <t>Phvul.009G066200</t>
  </si>
  <si>
    <t>Phvul.009G066300</t>
  </si>
  <si>
    <t>Phvul.009G066400</t>
  </si>
  <si>
    <t>Phvul.009G066600</t>
  </si>
  <si>
    <t>Phvul.009G066650</t>
  </si>
  <si>
    <t>Phvul.009G066700</t>
  </si>
  <si>
    <t>Phvul.009G066800</t>
  </si>
  <si>
    <t>Phvul.009G066900</t>
  </si>
  <si>
    <t>Phvul.009G066920</t>
  </si>
  <si>
    <t>Phvul.009G258600</t>
  </si>
  <si>
    <t>2.1.1.111 - Anthranilate N-methyltransferase (1 of 2)</t>
  </si>
  <si>
    <t>Phvul.009G258700</t>
  </si>
  <si>
    <t>2.1.1.68 - Caffeate O-methyltransferase (1 of 10)</t>
  </si>
  <si>
    <t>Phvul.009G258800</t>
  </si>
  <si>
    <t>Phvul.009G258900</t>
  </si>
  <si>
    <t>Phvul.009G259000</t>
  </si>
  <si>
    <t>Phvul.009G259100</t>
  </si>
  <si>
    <t>Phvul.009G259200</t>
  </si>
  <si>
    <t>Phvul.009G259250</t>
  </si>
  <si>
    <t>Phvul.009G259300</t>
  </si>
  <si>
    <t>Phvul.009G259500</t>
  </si>
  <si>
    <t>Phvul.010G005200</t>
  </si>
  <si>
    <t>Chr10</t>
  </si>
  <si>
    <t>Phvul.010G120200</t>
  </si>
  <si>
    <t>Phvul.010G159000</t>
  </si>
  <si>
    <t>PTHR10366:SF461 - CINNAMOYL-COA:NADP OXIDOREDUCTASE-LIKE 1-RELATED (1 of 1)</t>
  </si>
  <si>
    <t>Phvul.010G160700</t>
  </si>
  <si>
    <t>PTHR10366//PTHR10366:SF404 - NAD DEPENDENT EPIMERASE/DEHYDRATASE // SUBFAMILY NOT NAMED (1 of 1)</t>
  </si>
  <si>
    <t>Phvul.010G162700</t>
  </si>
  <si>
    <t>Phvul.011G020200</t>
  </si>
  <si>
    <t>Chr11</t>
  </si>
  <si>
    <t>PTHR24096:SF169 - 4-COUMARATE--COA LIGASE 3 (1 of 2)</t>
  </si>
  <si>
    <t>Phvul.011G084300</t>
  </si>
  <si>
    <t>K01904 - 4-coumarate--CoA ligase (4CL)  (1 of 9)</t>
  </si>
  <si>
    <t>Phvul.L001687</t>
  </si>
  <si>
    <t>scaffold_770</t>
  </si>
  <si>
    <t>Phvul.L001746</t>
  </si>
  <si>
    <t>scaffold_17</t>
  </si>
  <si>
    <t>2.1.1.267 - Flavonoid 3',5'-methyltransferase (1 of 1)</t>
  </si>
  <si>
    <t>Supplementary Dataset S5</t>
  </si>
  <si>
    <t>Accession number</t>
  </si>
  <si>
    <t>Population code</t>
  </si>
  <si>
    <t>Group</t>
  </si>
  <si>
    <t>Species</t>
  </si>
  <si>
    <t>Synonyms</t>
  </si>
  <si>
    <t>Common Names</t>
  </si>
  <si>
    <t xml:space="preserve">Country </t>
  </si>
  <si>
    <t>Department, state or province</t>
  </si>
  <si>
    <t>County, distrito or municipio</t>
  </si>
  <si>
    <t>Race</t>
  </si>
  <si>
    <t>Biological status</t>
  </si>
  <si>
    <t>Altitude            (m s.l.m.)</t>
  </si>
  <si>
    <t>Latitude</t>
  </si>
  <si>
    <t>Longitude</t>
  </si>
  <si>
    <t>RNA data at 5 DAP</t>
  </si>
  <si>
    <t>RNA data at 10 DAP</t>
  </si>
  <si>
    <t>Donor</t>
  </si>
  <si>
    <t>Doi</t>
  </si>
  <si>
    <t>PI290992</t>
  </si>
  <si>
    <t>AD</t>
  </si>
  <si>
    <t>P. vulgaris</t>
  </si>
  <si>
    <t>Suagrestoro</t>
  </si>
  <si>
    <t>Peru</t>
  </si>
  <si>
    <t>Lima</t>
  </si>
  <si>
    <t>Landrace</t>
  </si>
  <si>
    <t>USDA</t>
  </si>
  <si>
    <t>10.18730/SAHTT</t>
  </si>
  <si>
    <t>PI298109</t>
  </si>
  <si>
    <t>G1642</t>
  </si>
  <si>
    <t>Jalo 90</t>
  </si>
  <si>
    <t>Brazil</t>
  </si>
  <si>
    <t>NuevaGranada</t>
  </si>
  <si>
    <t>Midas</t>
  </si>
  <si>
    <t>AD_Snap</t>
  </si>
  <si>
    <t>G11241</t>
  </si>
  <si>
    <t>Argentina</t>
  </si>
  <si>
    <t>Paul Gepts</t>
  </si>
  <si>
    <t>PI151015</t>
  </si>
  <si>
    <t>Azulillo</t>
  </si>
  <si>
    <t>Chile</t>
  </si>
  <si>
    <t>Metropolitana de Santiago</t>
  </si>
  <si>
    <t>PI415954</t>
  </si>
  <si>
    <t>P8561</t>
  </si>
  <si>
    <t>Proto Blanco Grande</t>
  </si>
  <si>
    <t>10.18730/SAHWW</t>
  </si>
  <si>
    <t>JaloEEP558</t>
  </si>
  <si>
    <t>G9603, PI608392, W618710</t>
  </si>
  <si>
    <t>Brasile</t>
  </si>
  <si>
    <t>Nueva Granada</t>
  </si>
  <si>
    <t>G12856</t>
  </si>
  <si>
    <t>AW</t>
  </si>
  <si>
    <t>PI260405, SMITH PV-1</t>
  </si>
  <si>
    <t>Huanuco</t>
  </si>
  <si>
    <t>San Rafael</t>
  </si>
  <si>
    <t>Wild</t>
  </si>
  <si>
    <t>CIAT</t>
  </si>
  <si>
    <t>10.18730/SAHXX</t>
  </si>
  <si>
    <t>G19897</t>
  </si>
  <si>
    <t>DGD-643, NEEMA T-911/T-917</t>
  </si>
  <si>
    <t>Tucuman</t>
  </si>
  <si>
    <t>Chicligasta</t>
  </si>
  <si>
    <t>10.18730/SAHYY</t>
  </si>
  <si>
    <t>G19901</t>
  </si>
  <si>
    <t>DGD-649</t>
  </si>
  <si>
    <t>Sacha Poroto</t>
  </si>
  <si>
    <t>Tafi</t>
  </si>
  <si>
    <t>10.18730/SAHZZ</t>
  </si>
  <si>
    <t>G19902</t>
  </si>
  <si>
    <t>DGD-650</t>
  </si>
  <si>
    <t>Burruyacu, 6 Km N De El Sunchal, En El Aserradero</t>
  </si>
  <si>
    <t>10.18730/SAJ0*</t>
  </si>
  <si>
    <t>G23419A</t>
  </si>
  <si>
    <t>DGD-2145</t>
  </si>
  <si>
    <t>Junin</t>
  </si>
  <si>
    <t>Tarma, 18 Km Ne De Palca</t>
  </si>
  <si>
    <t>10.18730/SAJ1~</t>
  </si>
  <si>
    <t>G7469</t>
  </si>
  <si>
    <t>NI-029</t>
  </si>
  <si>
    <t>10.18730/SAJ2$</t>
  </si>
  <si>
    <t>G19888</t>
  </si>
  <si>
    <t>DGD-623</t>
  </si>
  <si>
    <t>Jujuy</t>
  </si>
  <si>
    <t>Capital</t>
  </si>
  <si>
    <t>10.18730/SAJ3=</t>
  </si>
  <si>
    <t>G19891</t>
  </si>
  <si>
    <t>DGD-628</t>
  </si>
  <si>
    <t>Salta</t>
  </si>
  <si>
    <t>Chicoana</t>
  </si>
  <si>
    <t>10.18730/SAJ4U</t>
  </si>
  <si>
    <t>G19898</t>
  </si>
  <si>
    <t>DGD-644</t>
  </si>
  <si>
    <t>10.18730/SAJ50</t>
  </si>
  <si>
    <t>G21199</t>
  </si>
  <si>
    <t>DGD-1713</t>
  </si>
  <si>
    <t>Tumbaya</t>
  </si>
  <si>
    <t>10.18730/SAJ61</t>
  </si>
  <si>
    <t>G23421</t>
  </si>
  <si>
    <t>DGD-2152</t>
  </si>
  <si>
    <t>Pichupa Numia</t>
  </si>
  <si>
    <t>Huancayo</t>
  </si>
  <si>
    <t>10.18730/SAJ72</t>
  </si>
  <si>
    <t>G23444</t>
  </si>
  <si>
    <t>DGD-2497</t>
  </si>
  <si>
    <t>Bolivia</t>
  </si>
  <si>
    <t>Chuquisaca</t>
  </si>
  <si>
    <t>Tomina</t>
  </si>
  <si>
    <t>10.18730/SAJ83</t>
  </si>
  <si>
    <t>G23445</t>
  </si>
  <si>
    <t>DGD-2501</t>
  </si>
  <si>
    <t>Poroto Zorro</t>
  </si>
  <si>
    <t>Tarija</t>
  </si>
  <si>
    <t>Mendez</t>
  </si>
  <si>
    <t>10.18730/SAJ94</t>
  </si>
  <si>
    <t>G23455</t>
  </si>
  <si>
    <t>DGD-2581</t>
  </si>
  <si>
    <t>Cuzco</t>
  </si>
  <si>
    <t>Anta</t>
  </si>
  <si>
    <t>10.18730/SAJA5</t>
  </si>
  <si>
    <t>PI290996</t>
  </si>
  <si>
    <t>MD</t>
  </si>
  <si>
    <t>Panamito</t>
  </si>
  <si>
    <t>Cultivar</t>
  </si>
  <si>
    <t>PI300668</t>
  </si>
  <si>
    <t>G1653</t>
  </si>
  <si>
    <t>Negro Argel</t>
  </si>
  <si>
    <t>PI308891</t>
  </si>
  <si>
    <t>Frijol amarillo</t>
  </si>
  <si>
    <t>Costa Rica</t>
  </si>
  <si>
    <t>Guanacaste</t>
  </si>
  <si>
    <t>PI309831</t>
  </si>
  <si>
    <t>GENTRY 20636</t>
  </si>
  <si>
    <t>Frijol Carne</t>
  </si>
  <si>
    <t>Cartago</t>
  </si>
  <si>
    <t>PI311794</t>
  </si>
  <si>
    <t>GENTRY 21462, G2173</t>
  </si>
  <si>
    <t>Tineco Rojo</t>
  </si>
  <si>
    <t>El Salvador</t>
  </si>
  <si>
    <t>Santa Ana</t>
  </si>
  <si>
    <t>PI416407</t>
  </si>
  <si>
    <t>PI268110, PI416407, G16701</t>
  </si>
  <si>
    <t>Jamapa</t>
  </si>
  <si>
    <t>Mexico</t>
  </si>
  <si>
    <t>Veracruz</t>
  </si>
  <si>
    <t>Mesoamerica</t>
  </si>
  <si>
    <t>PI300661</t>
  </si>
  <si>
    <t>PI310660</t>
  </si>
  <si>
    <t>GENTRY 20864, G1946</t>
  </si>
  <si>
    <t>Guatemala</t>
  </si>
  <si>
    <t>Chimaltenango</t>
  </si>
  <si>
    <t>Parramos</t>
  </si>
  <si>
    <t>BAT93</t>
  </si>
  <si>
    <t>G51294, PI633451, W624319</t>
  </si>
  <si>
    <t>Bat93</t>
  </si>
  <si>
    <t>Colombia</t>
  </si>
  <si>
    <t>G24378</t>
  </si>
  <si>
    <t>MW</t>
  </si>
  <si>
    <t>JSG &amp; LOS-199</t>
  </si>
  <si>
    <t>Oaxaca</t>
  </si>
  <si>
    <t>Sola De Vega</t>
  </si>
  <si>
    <t>10.18730/SAJC7</t>
  </si>
  <si>
    <t>G24571</t>
  </si>
  <si>
    <t>JSMM-4002</t>
  </si>
  <si>
    <t>Tilapa</t>
  </si>
  <si>
    <t>10.18730/SAJD8</t>
  </si>
  <si>
    <t>G24572A</t>
  </si>
  <si>
    <t>JSMM-4006</t>
  </si>
  <si>
    <t>San Jose</t>
  </si>
  <si>
    <t>10.18730/SAJE9</t>
  </si>
  <si>
    <t>G12879</t>
  </si>
  <si>
    <t>GENTRY 22541, PI325685</t>
  </si>
  <si>
    <t>Guerrero</t>
  </si>
  <si>
    <t>10.18730/SAJFA</t>
  </si>
  <si>
    <t>G11056</t>
  </si>
  <si>
    <t>DGD-490</t>
  </si>
  <si>
    <t>Jalisco</t>
  </si>
  <si>
    <t>Mascota</t>
  </si>
  <si>
    <t>10.18730/SAJGB</t>
  </si>
  <si>
    <t>G23429</t>
  </si>
  <si>
    <t>DGD-2325</t>
  </si>
  <si>
    <t>Puebla</t>
  </si>
  <si>
    <t>Sta Isabel Cholula</t>
  </si>
  <si>
    <t>10.18730/SAJHC</t>
  </si>
  <si>
    <t>G23462</t>
  </si>
  <si>
    <t>LEROI COL-15, NI-1256, X-636</t>
  </si>
  <si>
    <t>Cundinamarca</t>
  </si>
  <si>
    <t>Macheta</t>
  </si>
  <si>
    <t>10.18730/SAJJD</t>
  </si>
  <si>
    <t>PI325677</t>
  </si>
  <si>
    <t>GENTRY 22404, G12872</t>
  </si>
  <si>
    <t>Morelos</t>
  </si>
  <si>
    <t>Tepoztlan</t>
  </si>
  <si>
    <t>10.18730/SAJKE</t>
  </si>
  <si>
    <t>G12873</t>
  </si>
  <si>
    <t>PI325678, GENTRY22492</t>
  </si>
  <si>
    <t>Huitzilac</t>
  </si>
  <si>
    <t>10.18730/SAJMF</t>
  </si>
  <si>
    <t>PI417770</t>
  </si>
  <si>
    <t>Nayarit</t>
  </si>
  <si>
    <t>10.18730/SAJNG</t>
  </si>
  <si>
    <t>PI201013</t>
  </si>
  <si>
    <t>G12852</t>
  </si>
  <si>
    <t>Ahuachapan</t>
  </si>
  <si>
    <t>10.18730/SAJPH</t>
  </si>
  <si>
    <t>G23418</t>
  </si>
  <si>
    <t>DGD-2111</t>
  </si>
  <si>
    <t>Aserri</t>
  </si>
  <si>
    <t>10.18730/SAJQJ</t>
  </si>
  <si>
    <t>NI1433</t>
  </si>
  <si>
    <t xml:space="preserve"> Mexico</t>
  </si>
  <si>
    <t xml:space="preserve"> Chiapas </t>
  </si>
  <si>
    <t xml:space="preserve"> Villahermosa - Tuxtla Gut. rd., 35 km NE of Tuxtla Gut.</t>
  </si>
  <si>
    <t>Belgio</t>
  </si>
  <si>
    <t>10.18730/SAJRK</t>
  </si>
  <si>
    <t>Colima</t>
  </si>
  <si>
    <t>Roberto Papa</t>
  </si>
  <si>
    <t>10.18730/SAJSM</t>
  </si>
  <si>
    <t>Dataset S1. List of accessions that were grown for pod collection, RNA-seq and differential gene expression analyses.</t>
  </si>
  <si>
    <r>
      <rPr>
        <b/>
        <sz val="11"/>
        <color theme="1"/>
        <rFont val="Calibri"/>
        <family val="2"/>
        <scheme val="minor"/>
      </rPr>
      <t xml:space="preserve">Dataset S2. Significant SNPs identified across different GWAS mapping experiment at the major locus </t>
    </r>
    <r>
      <rPr>
        <b/>
        <i/>
        <sz val="11"/>
        <color theme="1"/>
        <rFont val="Calibri"/>
        <family val="2"/>
        <scheme val="minor"/>
      </rPr>
      <t>qPD5.1-Pv</t>
    </r>
    <r>
      <rPr>
        <b/>
        <sz val="11"/>
        <color theme="1"/>
        <rFont val="Calibri"/>
        <family val="2"/>
        <scheme val="minor"/>
      </rPr>
      <t xml:space="preserve"> for loss of pod shattering</t>
    </r>
    <r>
      <rPr>
        <sz val="11"/>
        <color theme="1"/>
        <rFont val="Calibri"/>
        <family val="2"/>
        <scheme val="minor"/>
      </rPr>
      <t>. Name, location,  and level of significance are reported for each SNP. The position of each SNP (i.e., genic or intergenic) and information on the physically closest genes are reported. NA, Gene description not available</t>
    </r>
  </si>
  <si>
    <r>
      <rPr>
        <b/>
        <sz val="9"/>
        <color theme="1"/>
        <rFont val="Arial"/>
        <family val="2"/>
      </rPr>
      <t>Dataset S3. Genes identified within the major locus qPD5.1-Pv for loss of pod shattering.</t>
    </r>
    <r>
      <rPr>
        <sz val="9"/>
        <color theme="1"/>
        <rFont val="Arial"/>
        <family val="2"/>
      </rPr>
      <t xml:space="preserve"> Details of gene name and location, and description of common bean genes are reported. Genes with selection signature in Schmutz et al. (2014) and Bellucci et al. (2014) are highlighted. The log2 fold-change (differential expression for RNA-seq data) is shown for each comparison. Significance: red shading, p &lt;0.001. DE, differential expression (in at least one comparison); PS, putatively under selection. N.A., gene description not available; NA, differential expression cannot be calculated (no gene expression was detected for the compared samples); n.m., no reads (for RNA-seq data) and no contigs (for identification of genes putatively under selection) mapped for the gene.</t>
    </r>
  </si>
  <si>
    <r>
      <rPr>
        <b/>
        <sz val="9"/>
        <color theme="1"/>
        <rFont val="Arial"/>
        <family val="2"/>
      </rPr>
      <t>Dataset S4. Genes in common bean that are orthologous to genes in other species with known functions that are putatively involved in seed shattering or have potentially related functions (e.g., cell-wall modification, differentiation)</t>
    </r>
    <r>
      <rPr>
        <sz val="9"/>
        <color theme="1"/>
        <rFont val="Arial"/>
        <family val="2"/>
      </rPr>
      <t>. Details of gene name and location, and description of common bean genes are reported. Genes with selection signature in Schmutz et al. (2014) and Bellucci et al. (2014) are indicated. The log2 fold-changes (differential expression for RNA-seq data) is shown for each comparison. Significance: red shading, p &lt;0.001. References and sources for the identification of the orthologues are reported. N.A., gene description not available; NA, differential expression cannot be calculated (no gene expression was detected for the compared samples); n.m., no reads (for RNA-seq data) and no contigs (for identification of genes putatively under selection) mapped for the gene.</t>
    </r>
  </si>
  <si>
    <r>
      <rPr>
        <b/>
        <sz val="9"/>
        <color theme="1"/>
        <rFont val="Arial"/>
        <family val="2"/>
      </rPr>
      <t>Dataset S5</t>
    </r>
    <r>
      <rPr>
        <sz val="9"/>
        <color theme="1"/>
        <rFont val="Arial"/>
        <family val="2"/>
      </rPr>
      <t>.</t>
    </r>
    <r>
      <rPr>
        <b/>
        <sz val="9"/>
        <color theme="1"/>
        <rFont val="Arial"/>
        <family val="2"/>
      </rPr>
      <t xml:space="preserve"> Genes in common bean that are putatively involved in the phenylpropanoid biosynthesis pathway. </t>
    </r>
    <r>
      <rPr>
        <sz val="9"/>
        <color theme="1"/>
        <rFont val="Arial"/>
        <family val="2"/>
      </rPr>
      <t>Genes were identified based on gene descriptions available on Phytozome and the Plant Metabolic Network database, and according to the function of the orthologous genes in soybean and A. thaliana. Genes with selection signature according to Schmutz et al. (2014) and Bellucci et al. (2014) are indicated. The log2 fold-changes (differential expression for RNA-seq data) is shown for each comparison. Significance: red shading, p &lt;0.001. NA, enzymatic reaction information not available, or differential expression cannot be calculated (no gene expression was detected for the compared samples); n.m., no reads (for RNA-seq data) and no contigs (for identification of genes putatively under selection) mapped for the gen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5" x14ac:knownFonts="1">
    <font>
      <sz val="11"/>
      <color theme="1"/>
      <name val="Calibri"/>
      <family val="2"/>
      <scheme val="minor"/>
    </font>
    <font>
      <b/>
      <sz val="10"/>
      <color theme="1"/>
      <name val="Calibri"/>
      <family val="2"/>
      <scheme val="minor"/>
    </font>
    <font>
      <b/>
      <u/>
      <sz val="10"/>
      <color theme="1"/>
      <name val="Calibri"/>
      <family val="2"/>
      <scheme val="minor"/>
    </font>
    <font>
      <sz val="10"/>
      <color theme="1"/>
      <name val="Calibri"/>
      <family val="2"/>
      <scheme val="minor"/>
    </font>
    <font>
      <b/>
      <sz val="9"/>
      <color theme="1"/>
      <name val="Arial"/>
      <family val="2"/>
    </font>
    <font>
      <b/>
      <sz val="11"/>
      <color theme="1"/>
      <name val="Calibri"/>
      <family val="2"/>
      <scheme val="minor"/>
    </font>
    <font>
      <b/>
      <i/>
      <sz val="11"/>
      <color theme="1"/>
      <name val="Calibri"/>
      <family val="2"/>
      <scheme val="minor"/>
    </font>
    <font>
      <sz val="9"/>
      <color theme="1"/>
      <name val="Calibri"/>
      <family val="2"/>
      <scheme val="minor"/>
    </font>
    <font>
      <sz val="9"/>
      <color theme="1"/>
      <name val="Arial"/>
      <family val="2"/>
    </font>
    <font>
      <b/>
      <sz val="9"/>
      <color theme="1"/>
      <name val="Calibri"/>
      <family val="2"/>
      <scheme val="minor"/>
    </font>
    <font>
      <b/>
      <vertAlign val="subscript"/>
      <sz val="8"/>
      <color theme="1"/>
      <name val="Calibri"/>
      <family val="2"/>
      <scheme val="minor"/>
    </font>
    <font>
      <b/>
      <sz val="9"/>
      <color theme="1"/>
      <name val="Palatino Linotype"/>
      <family val="1"/>
    </font>
    <font>
      <b/>
      <i/>
      <sz val="9"/>
      <color theme="1"/>
      <name val="Calibri"/>
      <family val="2"/>
      <scheme val="minor"/>
    </font>
    <font>
      <sz val="8"/>
      <color theme="1"/>
      <name val="Calibri"/>
      <family val="2"/>
      <scheme val="minor"/>
    </font>
    <font>
      <sz val="9"/>
      <color theme="1"/>
      <name val="Palatino Linotype"/>
      <family val="1"/>
    </font>
    <font>
      <sz val="8"/>
      <color theme="1"/>
      <name val="Palatino Linotype"/>
      <family val="1"/>
    </font>
    <font>
      <b/>
      <sz val="10"/>
      <color indexed="8"/>
      <name val="Palatino Linotype"/>
      <family val="1"/>
    </font>
    <font>
      <b/>
      <i/>
      <sz val="10"/>
      <color indexed="8"/>
      <name val="Palatino Linotype"/>
      <family val="1"/>
    </font>
    <font>
      <b/>
      <sz val="10"/>
      <color theme="1"/>
      <name val="Palatino Linotype"/>
      <family val="1"/>
    </font>
    <font>
      <b/>
      <sz val="10"/>
      <color rgb="FFFF0000"/>
      <name val="Palatino Linotype"/>
      <family val="1"/>
    </font>
    <font>
      <b/>
      <sz val="10"/>
      <color theme="1"/>
      <name val="Arial"/>
      <family val="2"/>
    </font>
    <font>
      <b/>
      <sz val="10"/>
      <name val="Century Gothic"/>
      <family val="2"/>
    </font>
    <font>
      <b/>
      <sz val="10"/>
      <color theme="1"/>
      <name val="Century Gothic"/>
      <family val="2"/>
    </font>
    <font>
      <b/>
      <i/>
      <sz val="10"/>
      <name val="Century Gothic"/>
      <family val="2"/>
    </font>
    <font>
      <sz val="10"/>
      <name val="Century Gothic"/>
      <family val="2"/>
    </font>
  </fonts>
  <fills count="14">
    <fill>
      <patternFill patternType="none"/>
    </fill>
    <fill>
      <patternFill patternType="gray125"/>
    </fill>
    <fill>
      <patternFill patternType="solid">
        <fgColor theme="5"/>
        <bgColor indexed="64"/>
      </patternFill>
    </fill>
    <fill>
      <patternFill patternType="solid">
        <fgColor rgb="FFFFFF00"/>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7" tint="0.39997558519241921"/>
        <bgColor indexed="64"/>
      </patternFill>
    </fill>
    <fill>
      <patternFill patternType="solid">
        <fgColor theme="3" tint="0.39997558519241921"/>
        <bgColor indexed="64"/>
      </patternFill>
    </fill>
    <fill>
      <patternFill patternType="solid">
        <fgColor rgb="FF00B0F0"/>
        <bgColor indexed="64"/>
      </patternFill>
    </fill>
    <fill>
      <patternFill patternType="solid">
        <fgColor theme="0"/>
        <bgColor indexed="64"/>
      </patternFill>
    </fill>
    <fill>
      <patternFill patternType="solid">
        <fgColor theme="4" tint="0.79998168889431442"/>
        <bgColor indexed="64"/>
      </patternFill>
    </fill>
    <fill>
      <patternFill patternType="solid">
        <fgColor rgb="FF92D050"/>
        <bgColor indexed="64"/>
      </patternFill>
    </fill>
    <fill>
      <patternFill patternType="solid">
        <fgColor rgb="FFFF0000"/>
        <bgColor indexed="64"/>
      </patternFill>
    </fill>
    <fill>
      <patternFill patternType="solid">
        <fgColor theme="4"/>
        <bgColor indexed="64"/>
      </patternFill>
    </fill>
  </fills>
  <borders count="53">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top style="medium">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style="thin">
        <color indexed="64"/>
      </right>
      <top style="medium">
        <color indexed="64"/>
      </top>
      <bottom/>
      <diagonal/>
    </border>
    <border>
      <left style="thin">
        <color indexed="64"/>
      </left>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right style="thin">
        <color indexed="64"/>
      </right>
      <top/>
      <bottom/>
      <diagonal/>
    </border>
    <border>
      <left style="thin">
        <color indexed="64"/>
      </left>
      <right/>
      <top style="thin">
        <color indexed="64"/>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style="thin">
        <color indexed="64"/>
      </right>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medium">
        <color indexed="64"/>
      </bottom>
      <diagonal/>
    </border>
    <border>
      <left style="thin">
        <color indexed="64"/>
      </left>
      <right/>
      <top/>
      <bottom style="medium">
        <color indexed="64"/>
      </bottom>
      <diagonal/>
    </border>
  </borders>
  <cellStyleXfs count="1">
    <xf numFmtId="0" fontId="0" fillId="0" borderId="0"/>
  </cellStyleXfs>
  <cellXfs count="251">
    <xf numFmtId="0" fontId="0" fillId="0" borderId="0" xfId="0"/>
    <xf numFmtId="0" fontId="0" fillId="0" borderId="0" xfId="0" applyAlignment="1">
      <alignment horizontal="center"/>
    </xf>
    <xf numFmtId="0" fontId="1" fillId="0" borderId="1" xfId="0" applyFont="1" applyBorder="1" applyAlignment="1">
      <alignment wrapText="1"/>
    </xf>
    <xf numFmtId="0" fontId="1" fillId="0" borderId="1" xfId="0" applyFont="1" applyBorder="1" applyAlignment="1">
      <alignment horizontal="center" wrapText="1"/>
    </xf>
    <xf numFmtId="0" fontId="3" fillId="0" borderId="1" xfId="0" applyFont="1" applyBorder="1"/>
    <xf numFmtId="0" fontId="3" fillId="0" borderId="1" xfId="0" applyFont="1" applyBorder="1" applyAlignment="1">
      <alignment horizontal="center"/>
    </xf>
    <xf numFmtId="0" fontId="0" fillId="0" borderId="0" xfId="0" applyAlignment="1">
      <alignment vertical="center" wrapText="1"/>
    </xf>
    <xf numFmtId="0" fontId="1" fillId="0" borderId="5" xfId="0" applyFont="1" applyBorder="1" applyAlignment="1">
      <alignment horizontal="center" wrapText="1"/>
    </xf>
    <xf numFmtId="49" fontId="1" fillId="0" borderId="6" xfId="0" applyNumberFormat="1" applyFont="1" applyBorder="1" applyAlignment="1">
      <alignment horizontal="center" wrapText="1"/>
    </xf>
    <xf numFmtId="11" fontId="3" fillId="0" borderId="5" xfId="0" applyNumberFormat="1" applyFont="1" applyBorder="1"/>
    <xf numFmtId="2" fontId="3" fillId="0" borderId="6" xfId="0" applyNumberFormat="1" applyFont="1" applyBorder="1" applyAlignment="1">
      <alignment horizontal="center"/>
    </xf>
    <xf numFmtId="0" fontId="3" fillId="0" borderId="5" xfId="0" applyFont="1" applyBorder="1"/>
    <xf numFmtId="11" fontId="3" fillId="0" borderId="7" xfId="0" applyNumberFormat="1" applyFont="1" applyBorder="1"/>
    <xf numFmtId="0" fontId="3" fillId="0" borderId="8" xfId="0" applyFont="1" applyBorder="1"/>
    <xf numFmtId="0" fontId="3" fillId="0" borderId="8" xfId="0" applyFont="1" applyBorder="1" applyAlignment="1">
      <alignment horizontal="center"/>
    </xf>
    <xf numFmtId="2" fontId="3" fillId="0" borderId="9" xfId="0" applyNumberFormat="1" applyFont="1" applyBorder="1" applyAlignment="1">
      <alignment horizontal="center"/>
    </xf>
    <xf numFmtId="0" fontId="1" fillId="0" borderId="5" xfId="0" applyFont="1" applyBorder="1" applyAlignment="1">
      <alignment wrapText="1"/>
    </xf>
    <xf numFmtId="0" fontId="1" fillId="0" borderId="6" xfId="0" applyFont="1" applyBorder="1" applyAlignment="1">
      <alignment horizontal="center" wrapText="1"/>
    </xf>
    <xf numFmtId="164" fontId="3" fillId="0" borderId="6" xfId="0" applyNumberFormat="1" applyFont="1" applyBorder="1"/>
    <xf numFmtId="0" fontId="3" fillId="0" borderId="7" xfId="0" applyFont="1" applyBorder="1"/>
    <xf numFmtId="164" fontId="3" fillId="0" borderId="9" xfId="0" applyNumberFormat="1" applyFont="1" applyBorder="1"/>
    <xf numFmtId="2" fontId="3" fillId="9" borderId="6" xfId="0" applyNumberFormat="1" applyFont="1" applyFill="1" applyBorder="1" applyAlignment="1">
      <alignment horizontal="center"/>
    </xf>
    <xf numFmtId="0" fontId="1" fillId="0" borderId="6" xfId="0" applyFont="1" applyBorder="1" applyAlignment="1">
      <alignment wrapText="1"/>
    </xf>
    <xf numFmtId="0" fontId="3" fillId="0" borderId="6" xfId="0" applyFont="1" applyBorder="1"/>
    <xf numFmtId="0" fontId="3" fillId="0" borderId="9" xfId="0" applyFont="1" applyBorder="1"/>
    <xf numFmtId="0" fontId="4" fillId="9" borderId="0" xfId="0" applyFont="1" applyFill="1"/>
    <xf numFmtId="0" fontId="4" fillId="0" borderId="0" xfId="0" applyFont="1"/>
    <xf numFmtId="0" fontId="7" fillId="0" borderId="0" xfId="0" applyFont="1"/>
    <xf numFmtId="0" fontId="7" fillId="0" borderId="0" xfId="0" applyFont="1" applyAlignment="1">
      <alignment horizontal="center"/>
    </xf>
    <xf numFmtId="0" fontId="7" fillId="0" borderId="0" xfId="0" applyFont="1" applyAlignment="1">
      <alignment horizontal="center" wrapText="1"/>
    </xf>
    <xf numFmtId="0" fontId="8" fillId="0" borderId="0" xfId="0" applyFont="1" applyAlignment="1">
      <alignment wrapText="1"/>
    </xf>
    <xf numFmtId="0" fontId="8" fillId="0" borderId="10" xfId="0" applyFont="1" applyBorder="1" applyAlignment="1">
      <alignment wrapText="1"/>
    </xf>
    <xf numFmtId="0" fontId="9" fillId="3" borderId="19" xfId="0" applyFont="1" applyFill="1" applyBorder="1" applyAlignment="1">
      <alignment horizontal="center" vertical="center" wrapText="1"/>
    </xf>
    <xf numFmtId="0" fontId="9" fillId="3" borderId="20" xfId="0" applyFont="1" applyFill="1" applyBorder="1" applyAlignment="1">
      <alignment horizontal="center" vertical="center" wrapText="1"/>
    </xf>
    <xf numFmtId="0" fontId="9" fillId="3" borderId="21" xfId="0" applyFont="1" applyFill="1" applyBorder="1" applyAlignment="1">
      <alignment horizontal="center" vertical="center" wrapText="1"/>
    </xf>
    <xf numFmtId="0" fontId="9" fillId="2" borderId="19" xfId="0" applyFont="1" applyFill="1" applyBorder="1" applyAlignment="1">
      <alignment horizontal="center" vertical="center" wrapText="1"/>
    </xf>
    <xf numFmtId="0" fontId="9" fillId="2" borderId="20" xfId="0" applyFont="1" applyFill="1" applyBorder="1" applyAlignment="1">
      <alignment horizontal="center" vertical="center" wrapText="1"/>
    </xf>
    <xf numFmtId="0" fontId="9" fillId="2" borderId="21" xfId="0" applyFont="1" applyFill="1" applyBorder="1" applyAlignment="1">
      <alignment horizontal="center" vertical="center" wrapText="1"/>
    </xf>
    <xf numFmtId="0" fontId="9" fillId="0" borderId="0" xfId="0" applyFont="1"/>
    <xf numFmtId="0" fontId="7" fillId="0" borderId="39" xfId="0" applyFont="1" applyBorder="1" applyAlignment="1">
      <alignment vertical="center"/>
    </xf>
    <xf numFmtId="0" fontId="7" fillId="0" borderId="40" xfId="0" applyFont="1" applyBorder="1" applyAlignment="1">
      <alignment horizontal="center" vertical="center"/>
    </xf>
    <xf numFmtId="0" fontId="13" fillId="0" borderId="41" xfId="0" applyFont="1" applyBorder="1" applyAlignment="1">
      <alignment vertical="center" wrapText="1"/>
    </xf>
    <xf numFmtId="2" fontId="7" fillId="0" borderId="42" xfId="0" applyNumberFormat="1" applyFont="1" applyBorder="1" applyAlignment="1">
      <alignment horizontal="center" vertical="center" wrapText="1"/>
    </xf>
    <xf numFmtId="2" fontId="7" fillId="0" borderId="39" xfId="0" applyNumberFormat="1" applyFont="1" applyBorder="1" applyAlignment="1">
      <alignment horizontal="center" vertical="center" wrapText="1"/>
    </xf>
    <xf numFmtId="2" fontId="7" fillId="12" borderId="39" xfId="0" applyNumberFormat="1" applyFont="1" applyFill="1" applyBorder="1" applyAlignment="1">
      <alignment horizontal="center" vertical="center" wrapText="1"/>
    </xf>
    <xf numFmtId="2" fontId="7" fillId="0" borderId="41" xfId="0" applyNumberFormat="1" applyFont="1" applyBorder="1" applyAlignment="1">
      <alignment horizontal="center" vertical="center" wrapText="1"/>
    </xf>
    <xf numFmtId="0" fontId="7" fillId="0" borderId="39" xfId="0" applyFont="1" applyBorder="1" applyAlignment="1">
      <alignment horizontal="center" vertical="center"/>
    </xf>
    <xf numFmtId="0" fontId="7" fillId="0" borderId="43" xfId="0" applyFont="1" applyBorder="1" applyAlignment="1">
      <alignment horizontal="center"/>
    </xf>
    <xf numFmtId="0" fontId="7" fillId="0" borderId="40" xfId="0" applyFont="1" applyBorder="1" applyAlignment="1">
      <alignment horizontal="center"/>
    </xf>
    <xf numFmtId="0" fontId="7" fillId="0" borderId="5" xfId="0" applyFont="1" applyBorder="1" applyAlignment="1">
      <alignment vertical="center"/>
    </xf>
    <xf numFmtId="0" fontId="7" fillId="0" borderId="1" xfId="0" applyFont="1" applyBorder="1" applyAlignment="1">
      <alignment horizontal="center" vertical="center"/>
    </xf>
    <xf numFmtId="0" fontId="13" fillId="0" borderId="6" xfId="0" applyFont="1" applyBorder="1" applyAlignment="1">
      <alignment vertical="center" wrapText="1"/>
    </xf>
    <xf numFmtId="2" fontId="7" fillId="0" borderId="44" xfId="0" applyNumberFormat="1" applyFont="1" applyBorder="1" applyAlignment="1">
      <alignment horizontal="center" vertical="center" wrapText="1"/>
    </xf>
    <xf numFmtId="2" fontId="7" fillId="0" borderId="5" xfId="0" applyNumberFormat="1" applyFont="1" applyBorder="1" applyAlignment="1">
      <alignment horizontal="center" vertical="center" wrapText="1"/>
    </xf>
    <xf numFmtId="2" fontId="7" fillId="0" borderId="6" xfId="0" applyNumberFormat="1" applyFont="1" applyBorder="1" applyAlignment="1">
      <alignment horizontal="center" vertical="center" wrapText="1"/>
    </xf>
    <xf numFmtId="0" fontId="7" fillId="0" borderId="5" xfId="0" applyFont="1" applyBorder="1" applyAlignment="1">
      <alignment horizontal="center" vertical="center"/>
    </xf>
    <xf numFmtId="0" fontId="7" fillId="0" borderId="26" xfId="0" applyFont="1" applyBorder="1" applyAlignment="1">
      <alignment horizontal="center"/>
    </xf>
    <xf numFmtId="0" fontId="7" fillId="0" borderId="1" xfId="0" applyFont="1" applyBorder="1" applyAlignment="1">
      <alignment horizontal="center"/>
    </xf>
    <xf numFmtId="2" fontId="7" fillId="12" borderId="6" xfId="0" applyNumberFormat="1" applyFont="1" applyFill="1" applyBorder="1" applyAlignment="1">
      <alignment horizontal="center" vertical="center" wrapText="1"/>
    </xf>
    <xf numFmtId="2" fontId="7" fillId="12" borderId="44" xfId="0" applyNumberFormat="1" applyFont="1" applyFill="1" applyBorder="1" applyAlignment="1">
      <alignment horizontal="center" vertical="center" wrapText="1"/>
    </xf>
    <xf numFmtId="2" fontId="7" fillId="12" borderId="5" xfId="0" applyNumberFormat="1" applyFont="1" applyFill="1" applyBorder="1" applyAlignment="1">
      <alignment horizontal="center" vertical="center" wrapText="1"/>
    </xf>
    <xf numFmtId="2" fontId="7" fillId="0" borderId="45" xfId="0" applyNumberFormat="1" applyFont="1" applyBorder="1" applyAlignment="1">
      <alignment horizontal="center" vertical="center" wrapText="1"/>
    </xf>
    <xf numFmtId="2" fontId="7" fillId="0" borderId="7" xfId="0" applyNumberFormat="1" applyFont="1" applyBorder="1" applyAlignment="1">
      <alignment horizontal="center" vertical="center" wrapText="1"/>
    </xf>
    <xf numFmtId="2" fontId="7" fillId="0" borderId="9" xfId="0" applyNumberFormat="1" applyFont="1" applyBorder="1" applyAlignment="1">
      <alignment horizontal="center" vertical="center" wrapText="1"/>
    </xf>
    <xf numFmtId="2" fontId="7" fillId="12" borderId="9" xfId="0" applyNumberFormat="1" applyFont="1" applyFill="1" applyBorder="1" applyAlignment="1">
      <alignment horizontal="center" vertical="center" wrapText="1"/>
    </xf>
    <xf numFmtId="0" fontId="7" fillId="0" borderId="7" xfId="0" applyFont="1" applyBorder="1" applyAlignment="1">
      <alignment horizontal="center" vertical="center"/>
    </xf>
    <xf numFmtId="0" fontId="7" fillId="0" borderId="8" xfId="0" applyFont="1" applyBorder="1" applyAlignment="1">
      <alignment horizontal="center" vertical="center"/>
    </xf>
    <xf numFmtId="0" fontId="14" fillId="0" borderId="0" xfId="0" applyFont="1" applyAlignment="1">
      <alignment horizontal="center"/>
    </xf>
    <xf numFmtId="0" fontId="15" fillId="0" borderId="0" xfId="0" applyFont="1"/>
    <xf numFmtId="0" fontId="14" fillId="0" borderId="0" xfId="0" applyFont="1"/>
    <xf numFmtId="0" fontId="15" fillId="0" borderId="0" xfId="0" applyFont="1" applyAlignment="1">
      <alignment horizontal="center"/>
    </xf>
    <xf numFmtId="0" fontId="14" fillId="0" borderId="0" xfId="0" applyFont="1" applyAlignment="1">
      <alignment vertical="center"/>
    </xf>
    <xf numFmtId="0" fontId="14" fillId="9" borderId="40" xfId="0" applyFont="1" applyFill="1" applyBorder="1" applyAlignment="1">
      <alignment vertical="center" wrapText="1"/>
    </xf>
    <xf numFmtId="0" fontId="14" fillId="0" borderId="40" xfId="0" applyFont="1" applyBorder="1" applyAlignment="1">
      <alignment horizontal="center" vertical="center" wrapText="1"/>
    </xf>
    <xf numFmtId="0" fontId="15" fillId="0" borderId="40" xfId="0" applyFont="1" applyBorder="1" applyAlignment="1">
      <alignment vertical="center" wrapText="1"/>
    </xf>
    <xf numFmtId="0" fontId="14" fillId="0" borderId="40" xfId="0" applyFont="1" applyBorder="1" applyAlignment="1">
      <alignment vertical="center" wrapText="1"/>
    </xf>
    <xf numFmtId="2" fontId="15" fillId="0" borderId="1" xfId="0" applyNumberFormat="1" applyFont="1" applyBorder="1" applyAlignment="1">
      <alignment horizontal="center" vertical="center" wrapText="1"/>
    </xf>
    <xf numFmtId="2" fontId="14" fillId="0" borderId="1" xfId="0" applyNumberFormat="1" applyFont="1" applyBorder="1" applyAlignment="1">
      <alignment horizontal="center" vertical="center"/>
    </xf>
    <xf numFmtId="0" fontId="15" fillId="0" borderId="1" xfId="0" applyFont="1" applyBorder="1" applyAlignment="1">
      <alignment horizontal="center" vertical="center" wrapText="1"/>
    </xf>
    <xf numFmtId="0" fontId="14" fillId="0" borderId="1" xfId="0" applyFont="1" applyBorder="1"/>
    <xf numFmtId="0" fontId="14" fillId="9" borderId="1" xfId="0" applyFont="1" applyFill="1" applyBorder="1" applyAlignment="1">
      <alignment vertical="center" wrapText="1"/>
    </xf>
    <xf numFmtId="0" fontId="14" fillId="0" borderId="1" xfId="0" applyFont="1" applyBorder="1" applyAlignment="1">
      <alignment horizontal="center" vertical="center" wrapText="1"/>
    </xf>
    <xf numFmtId="0" fontId="15" fillId="0" borderId="1" xfId="0" applyFont="1" applyBorder="1" applyAlignment="1">
      <alignment vertical="center" wrapText="1"/>
    </xf>
    <xf numFmtId="0" fontId="14" fillId="0" borderId="1" xfId="0" applyFont="1" applyBorder="1" applyAlignment="1">
      <alignment vertical="center" wrapText="1"/>
    </xf>
    <xf numFmtId="2" fontId="15" fillId="12" borderId="1" xfId="0" applyNumberFormat="1" applyFont="1" applyFill="1" applyBorder="1" applyAlignment="1">
      <alignment horizontal="center" vertical="center" wrapText="1"/>
    </xf>
    <xf numFmtId="2" fontId="14" fillId="12" borderId="1" xfId="0" applyNumberFormat="1" applyFont="1" applyFill="1" applyBorder="1" applyAlignment="1">
      <alignment horizontal="center" vertical="center"/>
    </xf>
    <xf numFmtId="0" fontId="14" fillId="9" borderId="0" xfId="0" applyFont="1" applyFill="1"/>
    <xf numFmtId="0" fontId="9" fillId="9" borderId="0" xfId="0" applyFont="1" applyFill="1" applyAlignment="1">
      <alignment horizontal="center" vertical="center"/>
    </xf>
    <xf numFmtId="0" fontId="7" fillId="0" borderId="2" xfId="0" applyFont="1" applyBorder="1"/>
    <xf numFmtId="0" fontId="7" fillId="0" borderId="3" xfId="0" applyFont="1" applyBorder="1" applyAlignment="1">
      <alignment horizontal="center"/>
    </xf>
    <xf numFmtId="0" fontId="7" fillId="0" borderId="4" xfId="0" applyFont="1" applyBorder="1" applyAlignment="1">
      <alignment horizontal="center"/>
    </xf>
    <xf numFmtId="0" fontId="7" fillId="0" borderId="39" xfId="0" applyFont="1" applyBorder="1"/>
    <xf numFmtId="0" fontId="7" fillId="0" borderId="40" xfId="0" applyFont="1" applyBorder="1"/>
    <xf numFmtId="0" fontId="7" fillId="0" borderId="41" xfId="0" applyFont="1" applyBorder="1"/>
    <xf numFmtId="2" fontId="7" fillId="0" borderId="44" xfId="0" applyNumberFormat="1" applyFont="1" applyBorder="1" applyAlignment="1">
      <alignment horizontal="center"/>
    </xf>
    <xf numFmtId="2" fontId="7" fillId="0" borderId="1" xfId="0" applyNumberFormat="1" applyFont="1" applyBorder="1" applyAlignment="1">
      <alignment horizontal="center"/>
    </xf>
    <xf numFmtId="0" fontId="7" fillId="0" borderId="5" xfId="0" applyFont="1" applyBorder="1"/>
    <xf numFmtId="0" fontId="7" fillId="0" borderId="6" xfId="0" applyFont="1" applyBorder="1" applyAlignment="1">
      <alignment horizontal="center"/>
    </xf>
    <xf numFmtId="0" fontId="7" fillId="0" borderId="1" xfId="0" applyFont="1" applyBorder="1"/>
    <xf numFmtId="0" fontId="7" fillId="0" borderId="6" xfId="0" applyFont="1" applyBorder="1"/>
    <xf numFmtId="2" fontId="7" fillId="12" borderId="44" xfId="0" applyNumberFormat="1" applyFont="1" applyFill="1" applyBorder="1" applyAlignment="1">
      <alignment horizontal="center"/>
    </xf>
    <xf numFmtId="2" fontId="7" fillId="12" borderId="1" xfId="0" applyNumberFormat="1" applyFont="1" applyFill="1" applyBorder="1" applyAlignment="1">
      <alignment horizontal="center"/>
    </xf>
    <xf numFmtId="0" fontId="7" fillId="0" borderId="7" xfId="0" applyFont="1" applyBorder="1"/>
    <xf numFmtId="0" fontId="7" fillId="0" borderId="8" xfId="0" applyFont="1" applyBorder="1" applyAlignment="1">
      <alignment horizontal="center"/>
    </xf>
    <xf numFmtId="0" fontId="7" fillId="0" borderId="9" xfId="0" applyFont="1" applyBorder="1" applyAlignment="1">
      <alignment horizontal="center"/>
    </xf>
    <xf numFmtId="0" fontId="7" fillId="0" borderId="8" xfId="0" applyFont="1" applyBorder="1"/>
    <xf numFmtId="0" fontId="7" fillId="0" borderId="9" xfId="0" applyFont="1" applyBorder="1"/>
    <xf numFmtId="0" fontId="0" fillId="9" borderId="0" xfId="0" applyFill="1"/>
    <xf numFmtId="0" fontId="21" fillId="9" borderId="1" xfId="0" applyFont="1" applyFill="1" applyBorder="1" applyAlignment="1">
      <alignment horizontal="center" vertical="center" wrapText="1"/>
    </xf>
    <xf numFmtId="0" fontId="22" fillId="0" borderId="1" xfId="0" applyFont="1" applyBorder="1" applyAlignment="1">
      <alignment horizontal="center" vertical="center" wrapText="1"/>
    </xf>
    <xf numFmtId="0" fontId="22" fillId="9" borderId="1" xfId="0" applyFont="1" applyFill="1" applyBorder="1" applyAlignment="1">
      <alignment horizontal="center" vertical="center" wrapText="1"/>
    </xf>
    <xf numFmtId="0" fontId="22" fillId="9" borderId="40" xfId="0" applyFont="1" applyFill="1" applyBorder="1" applyAlignment="1">
      <alignment horizontal="center" vertical="center" wrapText="1"/>
    </xf>
    <xf numFmtId="0" fontId="21" fillId="9" borderId="40" xfId="0" applyFont="1" applyFill="1" applyBorder="1" applyAlignment="1">
      <alignment horizontal="center" vertical="center" wrapText="1"/>
    </xf>
    <xf numFmtId="0" fontId="21" fillId="0" borderId="40" xfId="0" applyFont="1" applyBorder="1" applyAlignment="1">
      <alignment horizontal="center" vertical="center" wrapText="1"/>
    </xf>
    <xf numFmtId="0" fontId="21" fillId="0" borderId="1" xfId="0" applyFont="1" applyBorder="1" applyAlignment="1">
      <alignment horizontal="center" vertical="center" wrapText="1"/>
    </xf>
    <xf numFmtId="0" fontId="5" fillId="9" borderId="1" xfId="0" applyFont="1" applyFill="1" applyBorder="1" applyAlignment="1">
      <alignment horizontal="center" vertical="center"/>
    </xf>
    <xf numFmtId="0" fontId="21" fillId="0" borderId="1" xfId="0" applyFont="1" applyBorder="1" applyAlignment="1">
      <alignment horizontal="left" vertical="center"/>
    </xf>
    <xf numFmtId="0" fontId="21" fillId="12" borderId="1" xfId="0" applyFont="1" applyFill="1" applyBorder="1" applyAlignment="1">
      <alignment horizontal="center" vertical="center"/>
    </xf>
    <xf numFmtId="0" fontId="23" fillId="9" borderId="1" xfId="0" applyFont="1" applyFill="1" applyBorder="1" applyAlignment="1">
      <alignment horizontal="center" vertical="center"/>
    </xf>
    <xf numFmtId="0" fontId="24" fillId="0" borderId="1" xfId="0" applyFont="1" applyBorder="1" applyAlignment="1">
      <alignment horizontal="left" vertical="center"/>
    </xf>
    <xf numFmtId="0" fontId="0" fillId="0" borderId="1" xfId="0" applyBorder="1" applyAlignment="1">
      <alignment horizontal="center"/>
    </xf>
    <xf numFmtId="0" fontId="0" fillId="0" borderId="1" xfId="0" applyBorder="1"/>
    <xf numFmtId="49" fontId="21" fillId="0" borderId="1" xfId="0" applyNumberFormat="1" applyFont="1" applyBorder="1" applyAlignment="1">
      <alignment horizontal="left" vertical="center"/>
    </xf>
    <xf numFmtId="0" fontId="24" fillId="0" borderId="1" xfId="0" applyFont="1" applyBorder="1" applyAlignment="1">
      <alignment vertical="center"/>
    </xf>
    <xf numFmtId="49" fontId="24" fillId="0" borderId="1" xfId="0" applyNumberFormat="1" applyFont="1" applyBorder="1" applyAlignment="1">
      <alignment horizontal="left" vertical="center"/>
    </xf>
    <xf numFmtId="0" fontId="21" fillId="3" borderId="1" xfId="0" applyFont="1" applyFill="1" applyBorder="1" applyAlignment="1">
      <alignment horizontal="center" vertical="center"/>
    </xf>
    <xf numFmtId="1" fontId="24" fillId="0" borderId="1" xfId="0" applyNumberFormat="1" applyFont="1" applyBorder="1" applyAlignment="1">
      <alignment horizontal="left" vertical="center"/>
    </xf>
    <xf numFmtId="0" fontId="21" fillId="0" borderId="1" xfId="0" applyFont="1" applyBorder="1" applyAlignment="1">
      <alignment horizontal="center" vertical="center"/>
    </xf>
    <xf numFmtId="0" fontId="21" fillId="13" borderId="1" xfId="0" applyFont="1" applyFill="1" applyBorder="1" applyAlignment="1">
      <alignment horizontal="center" vertical="center"/>
    </xf>
    <xf numFmtId="1" fontId="21" fillId="0" borderId="1" xfId="0" applyNumberFormat="1" applyFont="1" applyBorder="1" applyAlignment="1">
      <alignment horizontal="left" vertical="center"/>
    </xf>
    <xf numFmtId="0" fontId="20" fillId="9" borderId="11" xfId="0" applyFont="1" applyFill="1" applyBorder="1" applyAlignment="1">
      <alignment horizontal="left" wrapText="1"/>
    </xf>
    <xf numFmtId="0" fontId="20" fillId="9" borderId="12" xfId="0" applyFont="1" applyFill="1" applyBorder="1" applyAlignment="1">
      <alignment horizontal="left" wrapText="1"/>
    </xf>
    <xf numFmtId="0" fontId="20" fillId="9" borderId="13" xfId="0" applyFont="1" applyFill="1" applyBorder="1" applyAlignment="1">
      <alignment horizontal="left" wrapText="1"/>
    </xf>
    <xf numFmtId="0" fontId="20" fillId="9" borderId="16" xfId="0" applyFont="1" applyFill="1" applyBorder="1" applyAlignment="1">
      <alignment horizontal="left" wrapText="1"/>
    </xf>
    <xf numFmtId="0" fontId="20" fillId="9" borderId="10" xfId="0" applyFont="1" applyFill="1" applyBorder="1" applyAlignment="1">
      <alignment horizontal="left" wrapText="1"/>
    </xf>
    <xf numFmtId="0" fontId="20" fillId="9" borderId="17" xfId="0" applyFont="1" applyFill="1" applyBorder="1" applyAlignment="1">
      <alignment horizontal="left" wrapText="1"/>
    </xf>
    <xf numFmtId="0" fontId="0" fillId="9" borderId="10" xfId="0" applyFill="1" applyBorder="1" applyAlignment="1">
      <alignment horizontal="left" vertical="top" wrapText="1"/>
    </xf>
    <xf numFmtId="0" fontId="1" fillId="7" borderId="2" xfId="0" applyFont="1" applyFill="1" applyBorder="1" applyAlignment="1">
      <alignment horizontal="center" vertical="center" wrapText="1"/>
    </xf>
    <xf numFmtId="0" fontId="1" fillId="7" borderId="3" xfId="0" applyFont="1" applyFill="1" applyBorder="1" applyAlignment="1">
      <alignment horizontal="center" vertical="center" wrapText="1"/>
    </xf>
    <xf numFmtId="0" fontId="1" fillId="7" borderId="4" xfId="0" applyFont="1" applyFill="1" applyBorder="1" applyAlignment="1">
      <alignment horizontal="center" vertical="center" wrapText="1"/>
    </xf>
    <xf numFmtId="0" fontId="1" fillId="8" borderId="2" xfId="0" applyFont="1" applyFill="1" applyBorder="1" applyAlignment="1">
      <alignment horizontal="center" vertical="center" wrapText="1"/>
    </xf>
    <xf numFmtId="0" fontId="1" fillId="8" borderId="3" xfId="0" applyFont="1" applyFill="1" applyBorder="1" applyAlignment="1">
      <alignment horizontal="center" vertical="center" wrapText="1"/>
    </xf>
    <xf numFmtId="0" fontId="1" fillId="8" borderId="4" xfId="0" applyFont="1" applyFill="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1" fillId="2" borderId="2"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1" fillId="3" borderId="2"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1" fillId="3" borderId="4" xfId="0" applyFont="1" applyFill="1" applyBorder="1" applyAlignment="1">
      <alignment horizontal="center" vertical="center" wrapText="1"/>
    </xf>
    <xf numFmtId="0" fontId="1" fillId="4" borderId="2"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4" borderId="4" xfId="0" applyFont="1" applyFill="1" applyBorder="1" applyAlignment="1">
      <alignment horizontal="center" vertical="center" wrapText="1"/>
    </xf>
    <xf numFmtId="0" fontId="1" fillId="5" borderId="2" xfId="0" applyFont="1" applyFill="1" applyBorder="1" applyAlignment="1">
      <alignment horizontal="center" vertical="center" wrapText="1"/>
    </xf>
    <xf numFmtId="0" fontId="1" fillId="5" borderId="3" xfId="0" applyFont="1" applyFill="1" applyBorder="1" applyAlignment="1">
      <alignment horizontal="center" vertical="center" wrapText="1"/>
    </xf>
    <xf numFmtId="0" fontId="1" fillId="5" borderId="4" xfId="0" applyFont="1" applyFill="1" applyBorder="1" applyAlignment="1">
      <alignment horizontal="center" vertical="center" wrapText="1"/>
    </xf>
    <xf numFmtId="0" fontId="1" fillId="6" borderId="2" xfId="0" applyFont="1" applyFill="1" applyBorder="1" applyAlignment="1">
      <alignment horizontal="center" vertical="center" wrapText="1"/>
    </xf>
    <xf numFmtId="0" fontId="1" fillId="6" borderId="3" xfId="0" applyFont="1" applyFill="1" applyBorder="1" applyAlignment="1">
      <alignment horizontal="center" vertical="center" wrapText="1"/>
    </xf>
    <xf numFmtId="0" fontId="1" fillId="6" borderId="4" xfId="0" applyFont="1" applyFill="1" applyBorder="1" applyAlignment="1">
      <alignment horizontal="center" vertical="center" wrapText="1"/>
    </xf>
    <xf numFmtId="0" fontId="11" fillId="10" borderId="22" xfId="0" applyFont="1" applyFill="1" applyBorder="1" applyAlignment="1">
      <alignment horizontal="center" vertical="center" wrapText="1"/>
    </xf>
    <xf numFmtId="0" fontId="11" fillId="10" borderId="30" xfId="0" applyFont="1" applyFill="1" applyBorder="1" applyAlignment="1">
      <alignment horizontal="center" vertical="center" wrapText="1"/>
    </xf>
    <xf numFmtId="0" fontId="11" fillId="10" borderId="35" xfId="0" applyFont="1" applyFill="1" applyBorder="1" applyAlignment="1">
      <alignment horizontal="center" vertical="center" wrapText="1"/>
    </xf>
    <xf numFmtId="0" fontId="11" fillId="10" borderId="23" xfId="0" applyFont="1" applyFill="1" applyBorder="1" applyAlignment="1">
      <alignment horizontal="center" vertical="center" wrapText="1"/>
    </xf>
    <xf numFmtId="0" fontId="11" fillId="10" borderId="31" xfId="0" applyFont="1" applyFill="1" applyBorder="1" applyAlignment="1">
      <alignment horizontal="center" vertical="center" wrapText="1"/>
    </xf>
    <xf numFmtId="0" fontId="11" fillId="10" borderId="36" xfId="0" applyFont="1" applyFill="1" applyBorder="1" applyAlignment="1">
      <alignment horizontal="center" vertical="center" wrapText="1"/>
    </xf>
    <xf numFmtId="0" fontId="11" fillId="10" borderId="24" xfId="0" applyFont="1" applyFill="1" applyBorder="1" applyAlignment="1">
      <alignment horizontal="center" vertical="center" wrapText="1"/>
    </xf>
    <xf numFmtId="0" fontId="11" fillId="10" borderId="32" xfId="0" applyFont="1" applyFill="1" applyBorder="1" applyAlignment="1">
      <alignment horizontal="center" vertical="center" wrapText="1"/>
    </xf>
    <xf numFmtId="0" fontId="11" fillId="10" borderId="37" xfId="0" applyFont="1" applyFill="1" applyBorder="1" applyAlignment="1">
      <alignment horizontal="center" vertical="center" wrapText="1"/>
    </xf>
    <xf numFmtId="0" fontId="11" fillId="11" borderId="25" xfId="0" applyFont="1" applyFill="1" applyBorder="1" applyAlignment="1">
      <alignment horizontal="center" vertical="center" wrapText="1"/>
    </xf>
    <xf numFmtId="0" fontId="11" fillId="11" borderId="33" xfId="0" applyFont="1" applyFill="1" applyBorder="1" applyAlignment="1">
      <alignment horizontal="center" vertical="center" wrapText="1"/>
    </xf>
    <xf numFmtId="0" fontId="11" fillId="11" borderId="38" xfId="0" applyFont="1" applyFill="1" applyBorder="1" applyAlignment="1">
      <alignment horizontal="center" vertical="center" wrapText="1"/>
    </xf>
    <xf numFmtId="0" fontId="11" fillId="11" borderId="23" xfId="0" applyFont="1" applyFill="1" applyBorder="1" applyAlignment="1">
      <alignment horizontal="center" vertical="center" wrapText="1"/>
    </xf>
    <xf numFmtId="0" fontId="11" fillId="11" borderId="31" xfId="0" applyFont="1" applyFill="1" applyBorder="1" applyAlignment="1">
      <alignment horizontal="center" vertical="center" wrapText="1"/>
    </xf>
    <xf numFmtId="0" fontId="11" fillId="11" borderId="36" xfId="0" applyFont="1" applyFill="1" applyBorder="1" applyAlignment="1">
      <alignment horizontal="center" vertical="center" wrapText="1"/>
    </xf>
    <xf numFmtId="0" fontId="9" fillId="3" borderId="27" xfId="0" applyFont="1" applyFill="1" applyBorder="1" applyAlignment="1">
      <alignment horizontal="center" vertical="center" wrapText="1"/>
    </xf>
    <xf numFmtId="0" fontId="9" fillId="3" borderId="28" xfId="0" applyFont="1" applyFill="1" applyBorder="1" applyAlignment="1">
      <alignment horizontal="center" vertical="center" wrapText="1"/>
    </xf>
    <xf numFmtId="0" fontId="9" fillId="3" borderId="29" xfId="0" applyFont="1" applyFill="1" applyBorder="1" applyAlignment="1">
      <alignment horizontal="center" vertical="center" wrapText="1"/>
    </xf>
    <xf numFmtId="0" fontId="9" fillId="2" borderId="19" xfId="0" applyFont="1" applyFill="1" applyBorder="1" applyAlignment="1">
      <alignment horizontal="center" vertical="center" wrapText="1"/>
    </xf>
    <xf numFmtId="0" fontId="9" fillId="2" borderId="20" xfId="0" applyFont="1" applyFill="1" applyBorder="1" applyAlignment="1">
      <alignment horizontal="center" vertical="center" wrapText="1"/>
    </xf>
    <xf numFmtId="0" fontId="9" fillId="2" borderId="21" xfId="0" applyFont="1" applyFill="1" applyBorder="1" applyAlignment="1">
      <alignment horizontal="center" vertical="center" wrapText="1"/>
    </xf>
    <xf numFmtId="0" fontId="8" fillId="0" borderId="11" xfId="0" applyFont="1" applyBorder="1" applyAlignment="1">
      <alignment horizontal="left" wrapText="1"/>
    </xf>
    <xf numFmtId="0" fontId="8" fillId="0" borderId="12" xfId="0" applyFont="1" applyBorder="1" applyAlignment="1">
      <alignment horizontal="left" wrapText="1"/>
    </xf>
    <xf numFmtId="0" fontId="8" fillId="0" borderId="13" xfId="0" applyFont="1" applyBorder="1" applyAlignment="1">
      <alignment horizontal="left" wrapText="1"/>
    </xf>
    <xf numFmtId="0" fontId="8" fillId="0" borderId="14" xfId="0" applyFont="1" applyBorder="1" applyAlignment="1">
      <alignment horizontal="left" wrapText="1"/>
    </xf>
    <xf numFmtId="0" fontId="8" fillId="0" borderId="0" xfId="0" applyFont="1" applyAlignment="1">
      <alignment horizontal="left" wrapText="1"/>
    </xf>
    <xf numFmtId="0" fontId="8" fillId="0" borderId="15" xfId="0" applyFont="1" applyBorder="1" applyAlignment="1">
      <alignment horizontal="left" wrapText="1"/>
    </xf>
    <xf numFmtId="0" fontId="8" fillId="0" borderId="16" xfId="0" applyFont="1" applyBorder="1" applyAlignment="1">
      <alignment horizontal="left" wrapText="1"/>
    </xf>
    <xf numFmtId="0" fontId="8" fillId="0" borderId="10" xfId="0" applyFont="1" applyBorder="1" applyAlignment="1">
      <alignment horizontal="left" wrapText="1"/>
    </xf>
    <xf numFmtId="0" fontId="8" fillId="0" borderId="17" xfId="0" applyFont="1" applyBorder="1" applyAlignment="1">
      <alignment horizontal="left" wrapText="1"/>
    </xf>
    <xf numFmtId="0" fontId="9" fillId="0" borderId="2" xfId="0" applyFont="1" applyBorder="1" applyAlignment="1">
      <alignment horizontal="center" vertical="center" wrapText="1"/>
    </xf>
    <xf numFmtId="0" fontId="9" fillId="0" borderId="5" xfId="0" applyFont="1" applyBorder="1" applyAlignment="1">
      <alignment horizontal="center" vertical="center" wrapText="1"/>
    </xf>
    <xf numFmtId="0" fontId="9" fillId="0" borderId="7" xfId="0" applyFont="1" applyBorder="1" applyAlignment="1">
      <alignment horizontal="center" vertical="center" wrapText="1"/>
    </xf>
    <xf numFmtId="0" fontId="9" fillId="0" borderId="3" xfId="0" applyFont="1" applyBorder="1" applyAlignment="1">
      <alignment horizontal="center" vertical="center" wrapText="1"/>
    </xf>
    <xf numFmtId="0" fontId="9" fillId="0" borderId="1" xfId="0" applyFont="1" applyBorder="1" applyAlignment="1">
      <alignment horizontal="center" vertical="center" wrapText="1"/>
    </xf>
    <xf numFmtId="0" fontId="9" fillId="0" borderId="8" xfId="0" applyFont="1" applyBorder="1" applyAlignment="1">
      <alignment horizontal="center" vertical="center" wrapText="1"/>
    </xf>
    <xf numFmtId="0" fontId="9" fillId="0" borderId="18" xfId="0" applyFont="1" applyBorder="1" applyAlignment="1">
      <alignment horizontal="center" vertical="center" wrapText="1"/>
    </xf>
    <xf numFmtId="0" fontId="9" fillId="0" borderId="26" xfId="0" applyFont="1" applyBorder="1" applyAlignment="1">
      <alignment horizontal="center" vertical="center" wrapText="1"/>
    </xf>
    <xf numFmtId="0" fontId="9" fillId="0" borderId="34" xfId="0" applyFont="1" applyBorder="1" applyAlignment="1">
      <alignment horizontal="center" vertical="center" wrapText="1"/>
    </xf>
    <xf numFmtId="0" fontId="9" fillId="0" borderId="19" xfId="0" applyFont="1" applyBorder="1" applyAlignment="1">
      <alignment horizontal="center" vertical="center" wrapText="1"/>
    </xf>
    <xf numFmtId="0" fontId="9" fillId="0" borderId="20" xfId="0" applyFont="1" applyBorder="1" applyAlignment="1">
      <alignment horizontal="center" vertical="center" wrapText="1"/>
    </xf>
    <xf numFmtId="0" fontId="9" fillId="0" borderId="21" xfId="0" applyFont="1" applyBorder="1" applyAlignment="1">
      <alignment horizontal="center" vertical="center" wrapText="1"/>
    </xf>
    <xf numFmtId="0" fontId="19" fillId="9" borderId="47" xfId="0" applyFont="1" applyFill="1" applyBorder="1" applyAlignment="1">
      <alignment horizontal="center" vertical="center" wrapText="1"/>
    </xf>
    <xf numFmtId="0" fontId="19" fillId="9" borderId="49" xfId="0" applyFont="1" applyFill="1" applyBorder="1" applyAlignment="1">
      <alignment horizontal="center" vertical="center" wrapText="1"/>
    </xf>
    <xf numFmtId="0" fontId="19" fillId="9" borderId="51" xfId="0" applyFont="1" applyFill="1" applyBorder="1" applyAlignment="1">
      <alignment horizontal="center" vertical="center" wrapText="1"/>
    </xf>
    <xf numFmtId="0" fontId="8" fillId="0" borderId="11" xfId="0" applyFont="1" applyBorder="1" applyAlignment="1">
      <alignment horizontal="left" vertical="center" wrapText="1"/>
    </xf>
    <xf numFmtId="0" fontId="8" fillId="0" borderId="12" xfId="0" applyFont="1" applyBorder="1" applyAlignment="1">
      <alignment horizontal="left" vertical="center" wrapText="1"/>
    </xf>
    <xf numFmtId="0" fontId="8" fillId="0" borderId="13" xfId="0" applyFont="1" applyBorder="1" applyAlignment="1">
      <alignment horizontal="left" vertical="center" wrapText="1"/>
    </xf>
    <xf numFmtId="0" fontId="8" fillId="0" borderId="14" xfId="0" applyFont="1" applyBorder="1" applyAlignment="1">
      <alignment horizontal="left" vertical="center" wrapText="1"/>
    </xf>
    <xf numFmtId="0" fontId="8" fillId="0" borderId="0" xfId="0" applyFont="1" applyAlignment="1">
      <alignment horizontal="left" vertical="center" wrapText="1"/>
    </xf>
    <xf numFmtId="0" fontId="8" fillId="0" borderId="15" xfId="0" applyFont="1" applyBorder="1" applyAlignment="1">
      <alignment horizontal="left" vertical="center" wrapText="1"/>
    </xf>
    <xf numFmtId="0" fontId="8" fillId="0" borderId="16" xfId="0" applyFont="1" applyBorder="1" applyAlignment="1">
      <alignment horizontal="left" vertical="center" wrapText="1"/>
    </xf>
    <xf numFmtId="0" fontId="8" fillId="0" borderId="10" xfId="0" applyFont="1" applyBorder="1" applyAlignment="1">
      <alignment horizontal="left" vertical="center" wrapText="1"/>
    </xf>
    <xf numFmtId="0" fontId="8" fillId="0" borderId="17" xfId="0" applyFont="1" applyBorder="1" applyAlignment="1">
      <alignment horizontal="left" vertical="center" wrapText="1"/>
    </xf>
    <xf numFmtId="0" fontId="16" fillId="9" borderId="46" xfId="0" applyFont="1" applyFill="1" applyBorder="1" applyAlignment="1">
      <alignment horizontal="center" vertical="center" wrapText="1"/>
    </xf>
    <xf numFmtId="0" fontId="18" fillId="9" borderId="48" xfId="0" applyFont="1" applyFill="1" applyBorder="1" applyAlignment="1">
      <alignment horizontal="center" vertical="center" wrapText="1"/>
    </xf>
    <xf numFmtId="0" fontId="18" fillId="9" borderId="50" xfId="0" applyFont="1" applyFill="1" applyBorder="1" applyAlignment="1">
      <alignment horizontal="center" vertical="center" wrapText="1"/>
    </xf>
    <xf numFmtId="0" fontId="18" fillId="9" borderId="46" xfId="0" applyFont="1" applyFill="1" applyBorder="1" applyAlignment="1">
      <alignment horizontal="center" vertical="center" wrapText="1"/>
    </xf>
    <xf numFmtId="0" fontId="8" fillId="0" borderId="2" xfId="0" applyFont="1" applyBorder="1" applyAlignment="1">
      <alignment horizontal="left" wrapText="1"/>
    </xf>
    <xf numFmtId="0" fontId="8" fillId="0" borderId="3" xfId="0" applyFont="1" applyBorder="1" applyAlignment="1">
      <alignment horizontal="left" wrapText="1"/>
    </xf>
    <xf numFmtId="0" fontId="8" fillId="0" borderId="4" xfId="0" applyFont="1" applyBorder="1" applyAlignment="1">
      <alignment horizontal="left" wrapText="1"/>
    </xf>
    <xf numFmtId="0" fontId="8" fillId="0" borderId="5" xfId="0" applyFont="1" applyBorder="1" applyAlignment="1">
      <alignment horizontal="left" wrapText="1"/>
    </xf>
    <xf numFmtId="0" fontId="8" fillId="0" borderId="1" xfId="0" applyFont="1" applyBorder="1" applyAlignment="1">
      <alignment horizontal="left" wrapText="1"/>
    </xf>
    <xf numFmtId="0" fontId="8" fillId="0" borderId="6" xfId="0" applyFont="1" applyBorder="1" applyAlignment="1">
      <alignment horizontal="left" wrapText="1"/>
    </xf>
    <xf numFmtId="0" fontId="8" fillId="0" borderId="7" xfId="0" applyFont="1" applyBorder="1" applyAlignment="1">
      <alignment horizontal="left" wrapText="1"/>
    </xf>
    <xf numFmtId="0" fontId="8" fillId="0" borderId="8" xfId="0" applyFont="1" applyBorder="1" applyAlignment="1">
      <alignment horizontal="left" wrapText="1"/>
    </xf>
    <xf numFmtId="0" fontId="8" fillId="0" borderId="9" xfId="0" applyFont="1" applyBorder="1" applyAlignment="1">
      <alignment horizontal="left" wrapText="1"/>
    </xf>
    <xf numFmtId="0" fontId="9" fillId="9" borderId="47" xfId="0" applyFont="1" applyFill="1" applyBorder="1" applyAlignment="1">
      <alignment horizontal="center" vertical="center" wrapText="1"/>
    </xf>
    <xf numFmtId="0" fontId="9" fillId="9" borderId="49" xfId="0" applyFont="1" applyFill="1" applyBorder="1" applyAlignment="1">
      <alignment horizontal="center" vertical="center" wrapText="1"/>
    </xf>
    <xf numFmtId="0" fontId="9" fillId="9" borderId="51" xfId="0" applyFont="1" applyFill="1" applyBorder="1" applyAlignment="1">
      <alignment horizontal="center" vertical="center" wrapText="1"/>
    </xf>
    <xf numFmtId="0" fontId="9" fillId="9" borderId="14" xfId="0" applyFont="1" applyFill="1" applyBorder="1" applyAlignment="1">
      <alignment horizontal="center" vertical="center" wrapText="1"/>
    </xf>
    <xf numFmtId="0" fontId="9" fillId="9" borderId="16" xfId="0" applyFont="1" applyFill="1" applyBorder="1" applyAlignment="1">
      <alignment horizontal="center" vertical="center" wrapText="1"/>
    </xf>
    <xf numFmtId="0" fontId="9" fillId="9" borderId="0" xfId="0" applyFont="1" applyFill="1" applyBorder="1" applyAlignment="1">
      <alignment horizontal="center" vertical="center" wrapText="1"/>
    </xf>
    <xf numFmtId="0" fontId="9" fillId="9" borderId="0" xfId="0" applyFont="1" applyFill="1" applyAlignment="1">
      <alignment horizontal="center" vertical="center" wrapText="1"/>
    </xf>
    <xf numFmtId="0" fontId="9" fillId="9" borderId="10" xfId="0" applyFont="1" applyFill="1" applyBorder="1" applyAlignment="1">
      <alignment horizontal="center" vertical="center" wrapText="1"/>
    </xf>
    <xf numFmtId="0" fontId="9" fillId="9" borderId="15" xfId="0" applyFont="1" applyFill="1" applyBorder="1" applyAlignment="1">
      <alignment horizontal="center" vertical="center" wrapText="1"/>
    </xf>
    <xf numFmtId="0" fontId="9" fillId="9" borderId="17" xfId="0" applyFont="1" applyFill="1" applyBorder="1" applyAlignment="1">
      <alignment horizontal="center" vertical="center" wrapText="1"/>
    </xf>
    <xf numFmtId="0" fontId="9" fillId="0" borderId="38" xfId="0" applyFont="1" applyBorder="1" applyAlignment="1">
      <alignment horizontal="center" vertical="center" wrapText="1"/>
    </xf>
    <xf numFmtId="0" fontId="9" fillId="0" borderId="36" xfId="0" applyFont="1" applyBorder="1" applyAlignment="1">
      <alignment horizontal="center" vertical="center" wrapText="1"/>
    </xf>
    <xf numFmtId="0" fontId="9" fillId="0" borderId="52" xfId="0" applyFont="1" applyBorder="1" applyAlignment="1">
      <alignment horizontal="center" vertical="center" wrapText="1"/>
    </xf>
    <xf numFmtId="0" fontId="0" fillId="9" borderId="11" xfId="0" applyFill="1" applyBorder="1" applyAlignment="1">
      <alignment horizontal="left" vertical="top" wrapText="1"/>
    </xf>
    <xf numFmtId="0" fontId="0" fillId="9" borderId="12" xfId="0" applyFill="1" applyBorder="1" applyAlignment="1">
      <alignment horizontal="left" vertical="top" wrapText="1"/>
    </xf>
    <xf numFmtId="0" fontId="0" fillId="9" borderId="13" xfId="0" applyFill="1" applyBorder="1" applyAlignment="1">
      <alignment horizontal="left" vertical="top" wrapText="1"/>
    </xf>
    <xf numFmtId="0" fontId="0" fillId="9" borderId="14" xfId="0" applyFill="1" applyBorder="1" applyAlignment="1">
      <alignment horizontal="left" vertical="top" wrapText="1"/>
    </xf>
    <xf numFmtId="0" fontId="0" fillId="9" borderId="0" xfId="0" applyFill="1" applyBorder="1" applyAlignment="1">
      <alignment horizontal="left" vertical="top" wrapText="1"/>
    </xf>
    <xf numFmtId="0" fontId="0" fillId="9" borderId="15" xfId="0" applyFill="1" applyBorder="1" applyAlignment="1">
      <alignment horizontal="left" vertical="top" wrapText="1"/>
    </xf>
    <xf numFmtId="0" fontId="0" fillId="9" borderId="16" xfId="0" applyFill="1" applyBorder="1" applyAlignment="1">
      <alignment horizontal="left" vertical="top" wrapText="1"/>
    </xf>
    <xf numFmtId="0" fontId="0" fillId="9" borderId="17" xfId="0" applyFill="1" applyBorder="1" applyAlignment="1">
      <alignment horizontal="left" vertical="top" wrapText="1"/>
    </xf>
  </cellXfs>
  <cellStyles count="1">
    <cellStyle name="Normale" xfId="0" builtinId="0"/>
  </cellStyles>
  <dxfs count="26">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E167B4-2148-4407-B192-E8C7907E3132}">
  <dimension ref="A1:R61"/>
  <sheetViews>
    <sheetView workbookViewId="0">
      <pane ySplit="4" topLeftCell="A5" activePane="bottomLeft" state="frozen"/>
      <selection pane="bottomLeft" activeCell="C27" sqref="C27"/>
    </sheetView>
  </sheetViews>
  <sheetFormatPr defaultRowHeight="14.4" x14ac:dyDescent="0.3"/>
  <cols>
    <col min="1" max="2" width="11" customWidth="1"/>
    <col min="3" max="3" width="14.6640625" customWidth="1"/>
    <col min="4" max="4" width="14.6640625" style="107" customWidth="1"/>
    <col min="5" max="5" width="22.21875" customWidth="1"/>
    <col min="6" max="6" width="20.33203125" customWidth="1"/>
    <col min="7" max="14" width="22.21875" customWidth="1"/>
    <col min="15" max="15" width="22.21875" style="1" customWidth="1"/>
    <col min="16" max="16" width="19.77734375" style="1" customWidth="1"/>
    <col min="17" max="17" width="16.5546875" customWidth="1"/>
  </cols>
  <sheetData>
    <row r="1" spans="1:18" ht="15" thickBot="1" x14ac:dyDescent="0.35">
      <c r="A1" s="26" t="s">
        <v>165</v>
      </c>
    </row>
    <row r="2" spans="1:18" x14ac:dyDescent="0.3">
      <c r="D2" s="130" t="s">
        <v>1108</v>
      </c>
      <c r="E2" s="131"/>
      <c r="F2" s="131"/>
      <c r="G2" s="131"/>
      <c r="H2" s="132"/>
    </row>
    <row r="3" spans="1:18" ht="15" thickBot="1" x14ac:dyDescent="0.35">
      <c r="D3" s="133"/>
      <c r="E3" s="134"/>
      <c r="F3" s="134"/>
      <c r="G3" s="134"/>
      <c r="H3" s="135"/>
    </row>
    <row r="4" spans="1:18" s="107" customFormat="1" ht="51.6" customHeight="1" x14ac:dyDescent="0.3">
      <c r="A4" s="108" t="s">
        <v>892</v>
      </c>
      <c r="B4" s="109" t="s">
        <v>893</v>
      </c>
      <c r="C4" s="110" t="s">
        <v>894</v>
      </c>
      <c r="D4" s="111" t="s">
        <v>895</v>
      </c>
      <c r="E4" s="112" t="s">
        <v>896</v>
      </c>
      <c r="F4" s="112" t="s">
        <v>897</v>
      </c>
      <c r="G4" s="113" t="s">
        <v>898</v>
      </c>
      <c r="H4" s="113" t="s">
        <v>899</v>
      </c>
      <c r="I4" s="114" t="s">
        <v>900</v>
      </c>
      <c r="J4" s="114" t="s">
        <v>901</v>
      </c>
      <c r="K4" s="114" t="s">
        <v>902</v>
      </c>
      <c r="L4" s="114" t="s">
        <v>903</v>
      </c>
      <c r="M4" s="114" t="s">
        <v>904</v>
      </c>
      <c r="N4" s="114" t="s">
        <v>905</v>
      </c>
      <c r="O4" s="108" t="s">
        <v>906</v>
      </c>
      <c r="P4" s="108" t="s">
        <v>907</v>
      </c>
      <c r="Q4" s="115" t="s">
        <v>908</v>
      </c>
      <c r="R4" s="115" t="s">
        <v>909</v>
      </c>
    </row>
    <row r="5" spans="1:18" x14ac:dyDescent="0.3">
      <c r="A5" s="116" t="s">
        <v>910</v>
      </c>
      <c r="B5" s="116" t="s">
        <v>911</v>
      </c>
      <c r="C5" s="117" t="s">
        <v>911</v>
      </c>
      <c r="D5" s="118" t="s">
        <v>912</v>
      </c>
      <c r="E5" s="119"/>
      <c r="F5" s="119" t="s">
        <v>913</v>
      </c>
      <c r="G5" s="119" t="s">
        <v>914</v>
      </c>
      <c r="H5" s="119" t="s">
        <v>915</v>
      </c>
      <c r="I5" s="119"/>
      <c r="J5" s="119"/>
      <c r="K5" s="119" t="s">
        <v>916</v>
      </c>
      <c r="L5" s="119"/>
      <c r="M5" s="119"/>
      <c r="N5" s="119"/>
      <c r="O5" s="120" t="s">
        <v>14</v>
      </c>
      <c r="P5" s="120" t="s">
        <v>14</v>
      </c>
      <c r="Q5" s="121" t="s">
        <v>917</v>
      </c>
      <c r="R5" s="121" t="s">
        <v>918</v>
      </c>
    </row>
    <row r="6" spans="1:18" x14ac:dyDescent="0.3">
      <c r="A6" s="122" t="s">
        <v>919</v>
      </c>
      <c r="B6" s="116" t="s">
        <v>911</v>
      </c>
      <c r="C6" s="117" t="s">
        <v>911</v>
      </c>
      <c r="D6" s="118" t="s">
        <v>912</v>
      </c>
      <c r="E6" s="123" t="s">
        <v>920</v>
      </c>
      <c r="F6" s="124" t="s">
        <v>921</v>
      </c>
      <c r="G6" s="119" t="s">
        <v>922</v>
      </c>
      <c r="H6" s="119"/>
      <c r="I6" s="119"/>
      <c r="J6" s="119" t="s">
        <v>923</v>
      </c>
      <c r="K6" s="119" t="s">
        <v>916</v>
      </c>
      <c r="L6" s="119"/>
      <c r="M6" s="119"/>
      <c r="N6" s="119"/>
      <c r="O6" s="120" t="s">
        <v>14</v>
      </c>
      <c r="P6" s="120" t="s">
        <v>14</v>
      </c>
      <c r="Q6" s="121" t="s">
        <v>917</v>
      </c>
      <c r="R6" s="121"/>
    </row>
    <row r="7" spans="1:18" x14ac:dyDescent="0.3">
      <c r="A7" s="122" t="s">
        <v>919</v>
      </c>
      <c r="B7" s="116" t="s">
        <v>911</v>
      </c>
      <c r="C7" s="117" t="s">
        <v>911</v>
      </c>
      <c r="D7" s="118" t="s">
        <v>912</v>
      </c>
      <c r="E7" s="123" t="s">
        <v>920</v>
      </c>
      <c r="F7" s="124" t="s">
        <v>921</v>
      </c>
      <c r="G7" s="119" t="s">
        <v>922</v>
      </c>
      <c r="H7" s="119"/>
      <c r="I7" s="119"/>
      <c r="J7" s="119" t="s">
        <v>923</v>
      </c>
      <c r="K7" s="119" t="s">
        <v>916</v>
      </c>
      <c r="L7" s="119"/>
      <c r="M7" s="119"/>
      <c r="N7" s="119"/>
      <c r="O7" s="120" t="s">
        <v>14</v>
      </c>
      <c r="P7" s="120" t="s">
        <v>13</v>
      </c>
      <c r="Q7" s="121" t="s">
        <v>917</v>
      </c>
      <c r="R7" s="121"/>
    </row>
    <row r="8" spans="1:18" x14ac:dyDescent="0.3">
      <c r="A8" s="116" t="s">
        <v>924</v>
      </c>
      <c r="B8" s="116" t="s">
        <v>911</v>
      </c>
      <c r="C8" s="125" t="s">
        <v>925</v>
      </c>
      <c r="D8" s="118" t="s">
        <v>912</v>
      </c>
      <c r="E8" s="119" t="s">
        <v>926</v>
      </c>
      <c r="F8" s="119" t="s">
        <v>924</v>
      </c>
      <c r="G8" s="119" t="s">
        <v>927</v>
      </c>
      <c r="H8" s="119"/>
      <c r="I8" s="119"/>
      <c r="J8" s="119"/>
      <c r="K8" s="119" t="s">
        <v>916</v>
      </c>
      <c r="L8" s="119"/>
      <c r="M8" s="119"/>
      <c r="N8" s="119"/>
      <c r="O8" s="120" t="s">
        <v>14</v>
      </c>
      <c r="P8" s="120" t="s">
        <v>14</v>
      </c>
      <c r="Q8" s="121" t="s">
        <v>928</v>
      </c>
      <c r="R8" s="121"/>
    </row>
    <row r="9" spans="1:18" x14ac:dyDescent="0.3">
      <c r="A9" s="116" t="s">
        <v>924</v>
      </c>
      <c r="B9" s="116" t="s">
        <v>911</v>
      </c>
      <c r="C9" s="125" t="s">
        <v>925</v>
      </c>
      <c r="D9" s="118" t="s">
        <v>912</v>
      </c>
      <c r="E9" s="119" t="s">
        <v>926</v>
      </c>
      <c r="F9" s="119" t="s">
        <v>924</v>
      </c>
      <c r="G9" s="119" t="s">
        <v>927</v>
      </c>
      <c r="H9" s="119"/>
      <c r="I9" s="119"/>
      <c r="J9" s="119"/>
      <c r="K9" s="119" t="s">
        <v>916</v>
      </c>
      <c r="L9" s="119"/>
      <c r="M9" s="119"/>
      <c r="N9" s="119"/>
      <c r="O9" s="120" t="s">
        <v>14</v>
      </c>
      <c r="P9" s="120" t="s">
        <v>14</v>
      </c>
      <c r="Q9" s="121" t="s">
        <v>928</v>
      </c>
      <c r="R9" s="121"/>
    </row>
    <row r="10" spans="1:18" x14ac:dyDescent="0.3">
      <c r="A10" s="116" t="s">
        <v>929</v>
      </c>
      <c r="B10" s="116" t="s">
        <v>911</v>
      </c>
      <c r="C10" s="125" t="s">
        <v>925</v>
      </c>
      <c r="D10" s="118" t="s">
        <v>912</v>
      </c>
      <c r="E10" s="126"/>
      <c r="F10" s="119" t="s">
        <v>930</v>
      </c>
      <c r="G10" s="119" t="s">
        <v>931</v>
      </c>
      <c r="H10" s="119" t="s">
        <v>932</v>
      </c>
      <c r="I10" s="119"/>
      <c r="J10" s="119"/>
      <c r="K10" s="119" t="s">
        <v>916</v>
      </c>
      <c r="L10" s="119">
        <v>660</v>
      </c>
      <c r="M10" s="119">
        <v>-33.450000000000003</v>
      </c>
      <c r="N10" s="119">
        <v>-70.667000000000002</v>
      </c>
      <c r="O10" s="120" t="s">
        <v>14</v>
      </c>
      <c r="P10" s="120" t="s">
        <v>14</v>
      </c>
      <c r="Q10" s="121" t="s">
        <v>917</v>
      </c>
      <c r="R10" s="121"/>
    </row>
    <row r="11" spans="1:18" x14ac:dyDescent="0.3">
      <c r="A11" s="116" t="s">
        <v>933</v>
      </c>
      <c r="B11" s="116" t="s">
        <v>911</v>
      </c>
      <c r="C11" s="117" t="s">
        <v>911</v>
      </c>
      <c r="D11" s="118" t="s">
        <v>912</v>
      </c>
      <c r="E11" s="119" t="s">
        <v>934</v>
      </c>
      <c r="F11" s="119" t="s">
        <v>935</v>
      </c>
      <c r="G11" s="119" t="s">
        <v>914</v>
      </c>
      <c r="H11" s="119"/>
      <c r="I11" s="119"/>
      <c r="J11" s="119"/>
      <c r="K11" s="119" t="s">
        <v>916</v>
      </c>
      <c r="L11" s="119"/>
      <c r="M11" s="119"/>
      <c r="N11" s="119"/>
      <c r="O11" s="120" t="s">
        <v>14</v>
      </c>
      <c r="P11" s="120" t="s">
        <v>14</v>
      </c>
      <c r="Q11" s="121" t="s">
        <v>917</v>
      </c>
      <c r="R11" s="121" t="s">
        <v>936</v>
      </c>
    </row>
    <row r="12" spans="1:18" x14ac:dyDescent="0.3">
      <c r="A12" s="116" t="s">
        <v>937</v>
      </c>
      <c r="B12" s="116" t="s">
        <v>911</v>
      </c>
      <c r="C12" s="117" t="s">
        <v>911</v>
      </c>
      <c r="D12" s="118" t="s">
        <v>912</v>
      </c>
      <c r="E12" s="119" t="s">
        <v>938</v>
      </c>
      <c r="F12" s="119" t="s">
        <v>937</v>
      </c>
      <c r="G12" s="119" t="s">
        <v>939</v>
      </c>
      <c r="H12" s="119"/>
      <c r="I12" s="119"/>
      <c r="J12" s="119" t="s">
        <v>940</v>
      </c>
      <c r="K12" s="119" t="s">
        <v>916</v>
      </c>
      <c r="L12" s="119"/>
      <c r="M12" s="119"/>
      <c r="N12" s="119"/>
      <c r="O12" s="120" t="s">
        <v>14</v>
      </c>
      <c r="P12" s="120" t="s">
        <v>14</v>
      </c>
      <c r="Q12" s="121" t="s">
        <v>928</v>
      </c>
      <c r="R12" s="121"/>
    </row>
    <row r="13" spans="1:18" x14ac:dyDescent="0.3">
      <c r="A13" s="116" t="s">
        <v>937</v>
      </c>
      <c r="B13" s="116" t="s">
        <v>911</v>
      </c>
      <c r="C13" s="117" t="s">
        <v>911</v>
      </c>
      <c r="D13" s="118" t="s">
        <v>912</v>
      </c>
      <c r="E13" s="119" t="s">
        <v>938</v>
      </c>
      <c r="F13" s="119" t="s">
        <v>937</v>
      </c>
      <c r="G13" s="119" t="s">
        <v>939</v>
      </c>
      <c r="H13" s="119"/>
      <c r="I13" s="119"/>
      <c r="J13" s="119" t="s">
        <v>940</v>
      </c>
      <c r="K13" s="119" t="s">
        <v>916</v>
      </c>
      <c r="L13" s="119"/>
      <c r="M13" s="119"/>
      <c r="N13" s="119"/>
      <c r="O13" s="120" t="s">
        <v>14</v>
      </c>
      <c r="P13" s="120" t="s">
        <v>14</v>
      </c>
      <c r="Q13" s="121" t="s">
        <v>928</v>
      </c>
      <c r="R13" s="121"/>
    </row>
    <row r="14" spans="1:18" x14ac:dyDescent="0.3">
      <c r="A14" s="122" t="s">
        <v>941</v>
      </c>
      <c r="B14" s="116" t="s">
        <v>942</v>
      </c>
      <c r="C14" s="127" t="s">
        <v>942</v>
      </c>
      <c r="D14" s="118" t="s">
        <v>912</v>
      </c>
      <c r="E14" s="124" t="s">
        <v>943</v>
      </c>
      <c r="F14" s="124"/>
      <c r="G14" s="119" t="s">
        <v>914</v>
      </c>
      <c r="H14" s="119" t="s">
        <v>944</v>
      </c>
      <c r="I14" s="119" t="s">
        <v>945</v>
      </c>
      <c r="J14" s="119"/>
      <c r="K14" s="119" t="s">
        <v>946</v>
      </c>
      <c r="L14" s="119"/>
      <c r="M14" s="119">
        <v>-10.333</v>
      </c>
      <c r="N14" s="119">
        <v>-76.183000000000007</v>
      </c>
      <c r="O14" s="120" t="s">
        <v>14</v>
      </c>
      <c r="P14" s="120" t="s">
        <v>14</v>
      </c>
      <c r="Q14" s="121" t="s">
        <v>947</v>
      </c>
      <c r="R14" s="121" t="s">
        <v>948</v>
      </c>
    </row>
    <row r="15" spans="1:18" x14ac:dyDescent="0.3">
      <c r="A15" s="122" t="s">
        <v>941</v>
      </c>
      <c r="B15" s="116" t="s">
        <v>942</v>
      </c>
      <c r="C15" s="127" t="s">
        <v>942</v>
      </c>
      <c r="D15" s="118" t="s">
        <v>912</v>
      </c>
      <c r="E15" s="124" t="s">
        <v>943</v>
      </c>
      <c r="F15" s="124"/>
      <c r="G15" s="119" t="s">
        <v>914</v>
      </c>
      <c r="H15" s="119" t="s">
        <v>944</v>
      </c>
      <c r="I15" s="119" t="s">
        <v>945</v>
      </c>
      <c r="J15" s="119"/>
      <c r="K15" s="119" t="s">
        <v>946</v>
      </c>
      <c r="L15" s="119"/>
      <c r="M15" s="119">
        <v>-10.333</v>
      </c>
      <c r="N15" s="119">
        <v>-76.183000000000007</v>
      </c>
      <c r="O15" s="120" t="s">
        <v>14</v>
      </c>
      <c r="P15" s="120" t="s">
        <v>13</v>
      </c>
      <c r="Q15" s="121" t="s">
        <v>947</v>
      </c>
      <c r="R15" s="121" t="s">
        <v>948</v>
      </c>
    </row>
    <row r="16" spans="1:18" x14ac:dyDescent="0.3">
      <c r="A16" s="116" t="s">
        <v>949</v>
      </c>
      <c r="B16" s="116" t="s">
        <v>942</v>
      </c>
      <c r="C16" s="127" t="s">
        <v>942</v>
      </c>
      <c r="D16" s="118" t="s">
        <v>912</v>
      </c>
      <c r="E16" s="126" t="s">
        <v>950</v>
      </c>
      <c r="F16" s="119"/>
      <c r="G16" s="119" t="s">
        <v>927</v>
      </c>
      <c r="H16" s="119" t="s">
        <v>951</v>
      </c>
      <c r="I16" s="119" t="s">
        <v>952</v>
      </c>
      <c r="J16" s="119"/>
      <c r="K16" s="119" t="s">
        <v>946</v>
      </c>
      <c r="L16" s="119">
        <v>1400</v>
      </c>
      <c r="M16" s="119">
        <v>-27.317</v>
      </c>
      <c r="N16" s="119">
        <v>-65.917000000000002</v>
      </c>
      <c r="O16" s="120" t="s">
        <v>14</v>
      </c>
      <c r="P16" s="120" t="s">
        <v>14</v>
      </c>
      <c r="Q16" s="121" t="s">
        <v>947</v>
      </c>
      <c r="R16" s="121" t="s">
        <v>953</v>
      </c>
    </row>
    <row r="17" spans="1:18" x14ac:dyDescent="0.3">
      <c r="A17" s="122" t="s">
        <v>954</v>
      </c>
      <c r="B17" s="116" t="s">
        <v>942</v>
      </c>
      <c r="C17" s="127" t="s">
        <v>942</v>
      </c>
      <c r="D17" s="118" t="s">
        <v>912</v>
      </c>
      <c r="E17" s="124" t="s">
        <v>955</v>
      </c>
      <c r="F17" s="124" t="s">
        <v>956</v>
      </c>
      <c r="G17" s="119" t="s">
        <v>927</v>
      </c>
      <c r="H17" s="119" t="s">
        <v>951</v>
      </c>
      <c r="I17" s="119" t="s">
        <v>957</v>
      </c>
      <c r="J17" s="119"/>
      <c r="K17" s="119" t="s">
        <v>946</v>
      </c>
      <c r="L17" s="119">
        <v>1900</v>
      </c>
      <c r="M17" s="119">
        <v>-26933</v>
      </c>
      <c r="N17" s="119">
        <v>-65.7</v>
      </c>
      <c r="O17" s="120" t="s">
        <v>14</v>
      </c>
      <c r="P17" s="120" t="s">
        <v>14</v>
      </c>
      <c r="Q17" s="121" t="s">
        <v>947</v>
      </c>
      <c r="R17" s="121" t="s">
        <v>958</v>
      </c>
    </row>
    <row r="18" spans="1:18" x14ac:dyDescent="0.3">
      <c r="A18" s="116" t="s">
        <v>959</v>
      </c>
      <c r="B18" s="116" t="s">
        <v>942</v>
      </c>
      <c r="C18" s="127" t="s">
        <v>942</v>
      </c>
      <c r="D18" s="118" t="s">
        <v>912</v>
      </c>
      <c r="E18" s="119" t="s">
        <v>960</v>
      </c>
      <c r="F18" s="119"/>
      <c r="G18" s="119" t="s">
        <v>927</v>
      </c>
      <c r="H18" s="119" t="s">
        <v>951</v>
      </c>
      <c r="I18" s="119" t="s">
        <v>961</v>
      </c>
      <c r="J18" s="119"/>
      <c r="K18" s="119" t="s">
        <v>946</v>
      </c>
      <c r="L18" s="119">
        <v>710</v>
      </c>
      <c r="M18" s="119">
        <v>-26.55</v>
      </c>
      <c r="N18" s="119">
        <v>-65.0167</v>
      </c>
      <c r="O18" s="120" t="s">
        <v>14</v>
      </c>
      <c r="P18" s="120" t="s">
        <v>14</v>
      </c>
      <c r="Q18" s="121" t="s">
        <v>947</v>
      </c>
      <c r="R18" s="121" t="s">
        <v>962</v>
      </c>
    </row>
    <row r="19" spans="1:18" x14ac:dyDescent="0.3">
      <c r="A19" s="116" t="s">
        <v>963</v>
      </c>
      <c r="B19" s="116" t="s">
        <v>942</v>
      </c>
      <c r="C19" s="127" t="s">
        <v>942</v>
      </c>
      <c r="D19" s="118" t="s">
        <v>912</v>
      </c>
      <c r="E19" s="119" t="s">
        <v>964</v>
      </c>
      <c r="F19" s="119"/>
      <c r="G19" s="119" t="s">
        <v>914</v>
      </c>
      <c r="H19" s="119" t="s">
        <v>965</v>
      </c>
      <c r="I19" s="119" t="s">
        <v>966</v>
      </c>
      <c r="J19" s="119"/>
      <c r="K19" s="119" t="s">
        <v>946</v>
      </c>
      <c r="L19" s="119">
        <v>2110</v>
      </c>
      <c r="M19" s="119">
        <v>-11.2333</v>
      </c>
      <c r="N19" s="119">
        <v>-75.533299999999997</v>
      </c>
      <c r="O19" s="120" t="s">
        <v>14</v>
      </c>
      <c r="P19" s="120" t="s">
        <v>14</v>
      </c>
      <c r="Q19" s="121" t="s">
        <v>947</v>
      </c>
      <c r="R19" s="121" t="s">
        <v>967</v>
      </c>
    </row>
    <row r="20" spans="1:18" x14ac:dyDescent="0.3">
      <c r="A20" s="122" t="s">
        <v>968</v>
      </c>
      <c r="B20" s="116" t="s">
        <v>942</v>
      </c>
      <c r="C20" s="127" t="s">
        <v>942</v>
      </c>
      <c r="D20" s="118" t="s">
        <v>912</v>
      </c>
      <c r="E20" s="124" t="s">
        <v>969</v>
      </c>
      <c r="F20" s="124"/>
      <c r="G20" s="119" t="s">
        <v>927</v>
      </c>
      <c r="H20" s="119"/>
      <c r="I20" s="119"/>
      <c r="J20" s="119"/>
      <c r="K20" s="119" t="s">
        <v>946</v>
      </c>
      <c r="L20" s="119"/>
      <c r="M20" s="119"/>
      <c r="N20" s="119"/>
      <c r="O20" s="120" t="s">
        <v>14</v>
      </c>
      <c r="P20" s="120" t="s">
        <v>14</v>
      </c>
      <c r="Q20" s="121" t="s">
        <v>947</v>
      </c>
      <c r="R20" s="121" t="s">
        <v>970</v>
      </c>
    </row>
    <row r="21" spans="1:18" x14ac:dyDescent="0.3">
      <c r="A21" s="122" t="s">
        <v>971</v>
      </c>
      <c r="B21" s="116" t="s">
        <v>942</v>
      </c>
      <c r="C21" s="127" t="s">
        <v>942</v>
      </c>
      <c r="D21" s="118" t="s">
        <v>912</v>
      </c>
      <c r="E21" s="124" t="s">
        <v>972</v>
      </c>
      <c r="F21" s="124"/>
      <c r="G21" s="119" t="s">
        <v>927</v>
      </c>
      <c r="H21" s="119" t="s">
        <v>973</v>
      </c>
      <c r="I21" s="119" t="s">
        <v>974</v>
      </c>
      <c r="J21" s="119"/>
      <c r="K21" s="119" t="s">
        <v>946</v>
      </c>
      <c r="L21" s="119">
        <v>1850</v>
      </c>
      <c r="M21" s="119">
        <v>-24.167000000000002</v>
      </c>
      <c r="N21" s="119">
        <v>-65.599999999999994</v>
      </c>
      <c r="O21" s="120" t="s">
        <v>14</v>
      </c>
      <c r="P21" s="120" t="s">
        <v>14</v>
      </c>
      <c r="Q21" s="121" t="s">
        <v>947</v>
      </c>
      <c r="R21" s="121" t="s">
        <v>975</v>
      </c>
    </row>
    <row r="22" spans="1:18" x14ac:dyDescent="0.3">
      <c r="A22" s="122" t="s">
        <v>971</v>
      </c>
      <c r="B22" s="116" t="s">
        <v>942</v>
      </c>
      <c r="C22" s="127" t="s">
        <v>942</v>
      </c>
      <c r="D22" s="118" t="s">
        <v>912</v>
      </c>
      <c r="E22" s="124" t="s">
        <v>972</v>
      </c>
      <c r="F22" s="124"/>
      <c r="G22" s="119" t="s">
        <v>927</v>
      </c>
      <c r="H22" s="119" t="s">
        <v>973</v>
      </c>
      <c r="I22" s="119" t="s">
        <v>974</v>
      </c>
      <c r="J22" s="119"/>
      <c r="K22" s="119" t="s">
        <v>946</v>
      </c>
      <c r="L22" s="119">
        <v>1850</v>
      </c>
      <c r="M22" s="119">
        <v>-24.167000000000002</v>
      </c>
      <c r="N22" s="119">
        <v>-65.599999999999994</v>
      </c>
      <c r="O22" s="120" t="s">
        <v>14</v>
      </c>
      <c r="P22" s="120" t="s">
        <v>14</v>
      </c>
      <c r="Q22" s="121" t="s">
        <v>947</v>
      </c>
      <c r="R22" s="121" t="s">
        <v>975</v>
      </c>
    </row>
    <row r="23" spans="1:18" x14ac:dyDescent="0.3">
      <c r="A23" s="122" t="s">
        <v>976</v>
      </c>
      <c r="B23" s="116" t="s">
        <v>942</v>
      </c>
      <c r="C23" s="127" t="s">
        <v>942</v>
      </c>
      <c r="D23" s="118" t="s">
        <v>912</v>
      </c>
      <c r="E23" s="124" t="s">
        <v>977</v>
      </c>
      <c r="F23" s="124"/>
      <c r="G23" s="119" t="s">
        <v>927</v>
      </c>
      <c r="H23" s="119" t="s">
        <v>978</v>
      </c>
      <c r="I23" s="119" t="s">
        <v>979</v>
      </c>
      <c r="J23" s="119"/>
      <c r="K23" s="119" t="s">
        <v>946</v>
      </c>
      <c r="L23" s="119">
        <v>1340</v>
      </c>
      <c r="M23" s="119">
        <v>-25.117000000000001</v>
      </c>
      <c r="N23" s="119">
        <v>-65.617000000000004</v>
      </c>
      <c r="O23" s="120" t="s">
        <v>14</v>
      </c>
      <c r="P23" s="120" t="s">
        <v>14</v>
      </c>
      <c r="Q23" s="121" t="s">
        <v>947</v>
      </c>
      <c r="R23" s="121" t="s">
        <v>980</v>
      </c>
    </row>
    <row r="24" spans="1:18" x14ac:dyDescent="0.3">
      <c r="A24" s="122" t="s">
        <v>981</v>
      </c>
      <c r="B24" s="116" t="s">
        <v>942</v>
      </c>
      <c r="C24" s="127" t="s">
        <v>942</v>
      </c>
      <c r="D24" s="118" t="s">
        <v>912</v>
      </c>
      <c r="E24" s="124" t="s">
        <v>982</v>
      </c>
      <c r="F24" s="124"/>
      <c r="G24" s="119" t="s">
        <v>927</v>
      </c>
      <c r="H24" s="119" t="s">
        <v>951</v>
      </c>
      <c r="I24" s="119" t="s">
        <v>952</v>
      </c>
      <c r="J24" s="119"/>
      <c r="K24" s="119" t="s">
        <v>946</v>
      </c>
      <c r="L24" s="119">
        <v>1650</v>
      </c>
      <c r="M24" s="119">
        <v>-27.332999999999998</v>
      </c>
      <c r="N24" s="119">
        <v>-65.95</v>
      </c>
      <c r="O24" s="120" t="s">
        <v>14</v>
      </c>
      <c r="P24" s="120" t="s">
        <v>14</v>
      </c>
      <c r="Q24" s="121" t="s">
        <v>947</v>
      </c>
      <c r="R24" s="121" t="s">
        <v>983</v>
      </c>
    </row>
    <row r="25" spans="1:18" x14ac:dyDescent="0.3">
      <c r="A25" s="122" t="s">
        <v>981</v>
      </c>
      <c r="B25" s="116" t="s">
        <v>942</v>
      </c>
      <c r="C25" s="127" t="s">
        <v>942</v>
      </c>
      <c r="D25" s="118" t="s">
        <v>912</v>
      </c>
      <c r="E25" s="124" t="s">
        <v>982</v>
      </c>
      <c r="F25" s="124"/>
      <c r="G25" s="119" t="s">
        <v>927</v>
      </c>
      <c r="H25" s="119" t="s">
        <v>951</v>
      </c>
      <c r="I25" s="119" t="s">
        <v>952</v>
      </c>
      <c r="J25" s="119"/>
      <c r="K25" s="119" t="s">
        <v>946</v>
      </c>
      <c r="L25" s="119">
        <v>1650</v>
      </c>
      <c r="M25" s="119">
        <v>-27.332999999999998</v>
      </c>
      <c r="N25" s="119">
        <v>-65.95</v>
      </c>
      <c r="O25" s="120" t="s">
        <v>14</v>
      </c>
      <c r="P25" s="120" t="s">
        <v>14</v>
      </c>
      <c r="Q25" s="121" t="s">
        <v>947</v>
      </c>
      <c r="R25" s="121" t="s">
        <v>983</v>
      </c>
    </row>
    <row r="26" spans="1:18" x14ac:dyDescent="0.3">
      <c r="A26" s="116" t="s">
        <v>984</v>
      </c>
      <c r="B26" s="116" t="s">
        <v>942</v>
      </c>
      <c r="C26" s="127" t="s">
        <v>942</v>
      </c>
      <c r="D26" s="118" t="s">
        <v>912</v>
      </c>
      <c r="E26" s="126" t="s">
        <v>985</v>
      </c>
      <c r="F26" s="119"/>
      <c r="G26" s="119" t="s">
        <v>927</v>
      </c>
      <c r="H26" s="119" t="s">
        <v>973</v>
      </c>
      <c r="I26" s="119" t="s">
        <v>986</v>
      </c>
      <c r="J26" s="119"/>
      <c r="K26" s="119" t="s">
        <v>946</v>
      </c>
      <c r="L26" s="119">
        <v>1880</v>
      </c>
      <c r="M26" s="119">
        <v>-23.917000000000002</v>
      </c>
      <c r="N26" s="119">
        <v>-65.349999999999994</v>
      </c>
      <c r="O26" s="120" t="s">
        <v>14</v>
      </c>
      <c r="P26" s="120" t="s">
        <v>14</v>
      </c>
      <c r="Q26" s="121" t="s">
        <v>947</v>
      </c>
      <c r="R26" s="121" t="s">
        <v>987</v>
      </c>
    </row>
    <row r="27" spans="1:18" x14ac:dyDescent="0.3">
      <c r="A27" s="116" t="s">
        <v>988</v>
      </c>
      <c r="B27" s="116" t="s">
        <v>942</v>
      </c>
      <c r="C27" s="127" t="s">
        <v>942</v>
      </c>
      <c r="D27" s="118" t="s">
        <v>912</v>
      </c>
      <c r="E27" s="126" t="s">
        <v>989</v>
      </c>
      <c r="F27" s="119" t="s">
        <v>990</v>
      </c>
      <c r="G27" s="119" t="s">
        <v>914</v>
      </c>
      <c r="H27" s="119" t="s">
        <v>965</v>
      </c>
      <c r="I27" s="119" t="s">
        <v>991</v>
      </c>
      <c r="J27" s="119"/>
      <c r="K27" s="119" t="s">
        <v>946</v>
      </c>
      <c r="L27" s="119">
        <v>2650</v>
      </c>
      <c r="M27" s="119">
        <v>-12.016999999999999</v>
      </c>
      <c r="N27" s="119">
        <v>-74.882999999999996</v>
      </c>
      <c r="O27" s="120" t="s">
        <v>14</v>
      </c>
      <c r="P27" s="120" t="s">
        <v>14</v>
      </c>
      <c r="Q27" s="121" t="s">
        <v>947</v>
      </c>
      <c r="R27" s="121" t="s">
        <v>992</v>
      </c>
    </row>
    <row r="28" spans="1:18" x14ac:dyDescent="0.3">
      <c r="A28" s="122" t="s">
        <v>993</v>
      </c>
      <c r="B28" s="116" t="s">
        <v>942</v>
      </c>
      <c r="C28" s="127" t="s">
        <v>942</v>
      </c>
      <c r="D28" s="118" t="s">
        <v>912</v>
      </c>
      <c r="E28" s="124" t="s">
        <v>994</v>
      </c>
      <c r="F28" s="124"/>
      <c r="G28" s="119" t="s">
        <v>995</v>
      </c>
      <c r="H28" s="119" t="s">
        <v>996</v>
      </c>
      <c r="I28" s="119" t="s">
        <v>997</v>
      </c>
      <c r="J28" s="119"/>
      <c r="K28" s="119" t="s">
        <v>946</v>
      </c>
      <c r="L28" s="119">
        <v>2040</v>
      </c>
      <c r="M28" s="119">
        <v>-19.3</v>
      </c>
      <c r="N28" s="119">
        <v>-64.316999999999993</v>
      </c>
      <c r="O28" s="120" t="s">
        <v>14</v>
      </c>
      <c r="P28" s="120" t="s">
        <v>14</v>
      </c>
      <c r="Q28" s="121" t="s">
        <v>947</v>
      </c>
      <c r="R28" s="121" t="s">
        <v>998</v>
      </c>
    </row>
    <row r="29" spans="1:18" x14ac:dyDescent="0.3">
      <c r="A29" s="122" t="s">
        <v>993</v>
      </c>
      <c r="B29" s="116" t="s">
        <v>942</v>
      </c>
      <c r="C29" s="127" t="s">
        <v>942</v>
      </c>
      <c r="D29" s="118" t="s">
        <v>912</v>
      </c>
      <c r="E29" s="124" t="s">
        <v>994</v>
      </c>
      <c r="F29" s="124"/>
      <c r="G29" s="119" t="s">
        <v>995</v>
      </c>
      <c r="H29" s="119" t="s">
        <v>996</v>
      </c>
      <c r="I29" s="119" t="s">
        <v>997</v>
      </c>
      <c r="J29" s="119"/>
      <c r="K29" s="119" t="s">
        <v>946</v>
      </c>
      <c r="L29" s="119">
        <v>2040</v>
      </c>
      <c r="M29" s="119">
        <v>-19.3</v>
      </c>
      <c r="N29" s="119">
        <v>-64.316999999999993</v>
      </c>
      <c r="O29" s="120" t="s">
        <v>14</v>
      </c>
      <c r="P29" s="120" t="s">
        <v>14</v>
      </c>
      <c r="Q29" s="121" t="s">
        <v>947</v>
      </c>
      <c r="R29" s="121" t="s">
        <v>998</v>
      </c>
    </row>
    <row r="30" spans="1:18" x14ac:dyDescent="0.3">
      <c r="A30" s="122" t="s">
        <v>999</v>
      </c>
      <c r="B30" s="116" t="s">
        <v>942</v>
      </c>
      <c r="C30" s="127" t="s">
        <v>942</v>
      </c>
      <c r="D30" s="118" t="s">
        <v>912</v>
      </c>
      <c r="E30" s="124" t="s">
        <v>1000</v>
      </c>
      <c r="F30" s="124" t="s">
        <v>1001</v>
      </c>
      <c r="G30" s="119" t="s">
        <v>995</v>
      </c>
      <c r="H30" s="119" t="s">
        <v>1002</v>
      </c>
      <c r="I30" s="119" t="s">
        <v>1003</v>
      </c>
      <c r="J30" s="119"/>
      <c r="K30" s="119" t="s">
        <v>946</v>
      </c>
      <c r="L30" s="119">
        <v>2100</v>
      </c>
      <c r="M30" s="119">
        <v>-21.533000000000001</v>
      </c>
      <c r="N30" s="119">
        <v>-64.867000000000004</v>
      </c>
      <c r="O30" s="120" t="s">
        <v>14</v>
      </c>
      <c r="P30" s="120" t="s">
        <v>14</v>
      </c>
      <c r="Q30" s="121" t="s">
        <v>947</v>
      </c>
      <c r="R30" s="121" t="s">
        <v>1004</v>
      </c>
    </row>
    <row r="31" spans="1:18" x14ac:dyDescent="0.3">
      <c r="A31" s="122" t="s">
        <v>1005</v>
      </c>
      <c r="B31" s="116" t="s">
        <v>942</v>
      </c>
      <c r="C31" s="127" t="s">
        <v>942</v>
      </c>
      <c r="D31" s="118" t="s">
        <v>912</v>
      </c>
      <c r="E31" s="124" t="s">
        <v>1006</v>
      </c>
      <c r="F31" s="124"/>
      <c r="G31" s="119" t="s">
        <v>914</v>
      </c>
      <c r="H31" s="119" t="s">
        <v>1007</v>
      </c>
      <c r="I31" s="119" t="s">
        <v>1008</v>
      </c>
      <c r="J31" s="119"/>
      <c r="K31" s="119" t="s">
        <v>946</v>
      </c>
      <c r="L31" s="119">
        <v>2080</v>
      </c>
      <c r="M31" s="119">
        <v>-13.5</v>
      </c>
      <c r="N31" s="119">
        <v>-72.483000000000004</v>
      </c>
      <c r="O31" s="120" t="s">
        <v>14</v>
      </c>
      <c r="P31" s="120" t="s">
        <v>14</v>
      </c>
      <c r="Q31" s="121" t="s">
        <v>947</v>
      </c>
      <c r="R31" s="121" t="s">
        <v>1009</v>
      </c>
    </row>
    <row r="32" spans="1:18" x14ac:dyDescent="0.3">
      <c r="A32" s="116" t="s">
        <v>1010</v>
      </c>
      <c r="B32" s="116" t="s">
        <v>1011</v>
      </c>
      <c r="C32" s="128" t="s">
        <v>1011</v>
      </c>
      <c r="D32" s="118" t="s">
        <v>912</v>
      </c>
      <c r="E32" s="119"/>
      <c r="F32" s="119" t="s">
        <v>1012</v>
      </c>
      <c r="G32" s="119" t="s">
        <v>914</v>
      </c>
      <c r="H32" s="119" t="s">
        <v>915</v>
      </c>
      <c r="I32" s="119"/>
      <c r="J32" s="119"/>
      <c r="K32" s="119" t="s">
        <v>1013</v>
      </c>
      <c r="L32" s="119"/>
      <c r="M32" s="119"/>
      <c r="N32" s="119"/>
      <c r="O32" s="120" t="s">
        <v>14</v>
      </c>
      <c r="P32" s="120" t="s">
        <v>13</v>
      </c>
      <c r="Q32" s="121" t="s">
        <v>917</v>
      </c>
      <c r="R32" s="121"/>
    </row>
    <row r="33" spans="1:18" x14ac:dyDescent="0.3">
      <c r="A33" s="122" t="s">
        <v>1014</v>
      </c>
      <c r="B33" s="116" t="s">
        <v>1011</v>
      </c>
      <c r="C33" s="128" t="s">
        <v>1011</v>
      </c>
      <c r="D33" s="118" t="s">
        <v>912</v>
      </c>
      <c r="E33" s="123" t="s">
        <v>1015</v>
      </c>
      <c r="F33" s="124" t="s">
        <v>1016</v>
      </c>
      <c r="G33" s="119" t="s">
        <v>931</v>
      </c>
      <c r="H33" s="119"/>
      <c r="I33" s="119"/>
      <c r="J33" s="119"/>
      <c r="K33" s="119" t="s">
        <v>916</v>
      </c>
      <c r="L33" s="119"/>
      <c r="M33" s="119"/>
      <c r="N33" s="119"/>
      <c r="O33" s="120" t="s">
        <v>14</v>
      </c>
      <c r="P33" s="120" t="s">
        <v>14</v>
      </c>
      <c r="Q33" s="121" t="s">
        <v>917</v>
      </c>
      <c r="R33" s="121"/>
    </row>
    <row r="34" spans="1:18" x14ac:dyDescent="0.3">
      <c r="A34" s="122" t="s">
        <v>1014</v>
      </c>
      <c r="B34" s="116" t="s">
        <v>1011</v>
      </c>
      <c r="C34" s="128" t="s">
        <v>1011</v>
      </c>
      <c r="D34" s="118" t="s">
        <v>912</v>
      </c>
      <c r="E34" s="123" t="s">
        <v>1015</v>
      </c>
      <c r="F34" s="124" t="s">
        <v>1016</v>
      </c>
      <c r="G34" s="119" t="s">
        <v>931</v>
      </c>
      <c r="H34" s="119"/>
      <c r="I34" s="119"/>
      <c r="J34" s="119"/>
      <c r="K34" s="119" t="s">
        <v>916</v>
      </c>
      <c r="L34" s="119"/>
      <c r="M34" s="119"/>
      <c r="N34" s="119"/>
      <c r="O34" s="120" t="s">
        <v>14</v>
      </c>
      <c r="P34" s="120" t="s">
        <v>13</v>
      </c>
      <c r="Q34" s="121" t="s">
        <v>917</v>
      </c>
      <c r="R34" s="121"/>
    </row>
    <row r="35" spans="1:18" x14ac:dyDescent="0.3">
      <c r="A35" s="116" t="s">
        <v>1017</v>
      </c>
      <c r="B35" s="116" t="s">
        <v>1011</v>
      </c>
      <c r="C35" s="128" t="s">
        <v>1011</v>
      </c>
      <c r="D35" s="118" t="s">
        <v>912</v>
      </c>
      <c r="E35" s="119"/>
      <c r="F35" s="119" t="s">
        <v>1018</v>
      </c>
      <c r="G35" s="119" t="s">
        <v>1019</v>
      </c>
      <c r="H35" s="119" t="s">
        <v>1020</v>
      </c>
      <c r="I35" s="119" t="s">
        <v>1020</v>
      </c>
      <c r="J35" s="119"/>
      <c r="K35" s="119" t="s">
        <v>916</v>
      </c>
      <c r="L35" s="119">
        <v>500</v>
      </c>
      <c r="M35" s="119">
        <v>23.167000000000002</v>
      </c>
      <c r="N35" s="119">
        <v>79.95</v>
      </c>
      <c r="O35" s="120" t="s">
        <v>14</v>
      </c>
      <c r="P35" s="120" t="s">
        <v>13</v>
      </c>
      <c r="Q35" s="121" t="s">
        <v>917</v>
      </c>
      <c r="R35" s="121"/>
    </row>
    <row r="36" spans="1:18" x14ac:dyDescent="0.3">
      <c r="A36" s="116" t="s">
        <v>1021</v>
      </c>
      <c r="B36" s="116" t="s">
        <v>1011</v>
      </c>
      <c r="C36" s="128" t="s">
        <v>1011</v>
      </c>
      <c r="D36" s="118" t="s">
        <v>912</v>
      </c>
      <c r="E36" s="119" t="s">
        <v>1022</v>
      </c>
      <c r="F36" s="119" t="s">
        <v>1023</v>
      </c>
      <c r="G36" s="119" t="s">
        <v>1019</v>
      </c>
      <c r="H36" s="119" t="s">
        <v>1024</v>
      </c>
      <c r="I36" s="119" t="s">
        <v>1024</v>
      </c>
      <c r="J36" s="119"/>
      <c r="K36" s="119" t="s">
        <v>916</v>
      </c>
      <c r="L36" s="119">
        <v>1200</v>
      </c>
      <c r="M36" s="119">
        <v>9.8670000000000009</v>
      </c>
      <c r="N36" s="119">
        <v>-83.783000000000001</v>
      </c>
      <c r="O36" s="120" t="s">
        <v>14</v>
      </c>
      <c r="P36" s="120" t="s">
        <v>14</v>
      </c>
      <c r="Q36" s="121" t="s">
        <v>917</v>
      </c>
      <c r="R36" s="121"/>
    </row>
    <row r="37" spans="1:18" x14ac:dyDescent="0.3">
      <c r="A37" s="122" t="s">
        <v>1025</v>
      </c>
      <c r="B37" s="116" t="s">
        <v>1011</v>
      </c>
      <c r="C37" s="128" t="s">
        <v>1011</v>
      </c>
      <c r="D37" s="118" t="s">
        <v>912</v>
      </c>
      <c r="E37" s="124" t="s">
        <v>1026</v>
      </c>
      <c r="F37" s="124" t="s">
        <v>1027</v>
      </c>
      <c r="G37" s="119" t="s">
        <v>1028</v>
      </c>
      <c r="H37" s="119" t="s">
        <v>1029</v>
      </c>
      <c r="I37" s="119" t="s">
        <v>1029</v>
      </c>
      <c r="J37" s="119"/>
      <c r="K37" s="119" t="s">
        <v>916</v>
      </c>
      <c r="L37" s="119">
        <v>660</v>
      </c>
      <c r="M37" s="119">
        <v>13.983000000000001</v>
      </c>
      <c r="N37" s="119">
        <v>-89.566999999999993</v>
      </c>
      <c r="O37" s="120" t="s">
        <v>14</v>
      </c>
      <c r="P37" s="120" t="s">
        <v>14</v>
      </c>
      <c r="Q37" s="121" t="s">
        <v>917</v>
      </c>
      <c r="R37" s="121"/>
    </row>
    <row r="38" spans="1:18" x14ac:dyDescent="0.3">
      <c r="A38" s="122" t="s">
        <v>1030</v>
      </c>
      <c r="B38" s="116" t="s">
        <v>1011</v>
      </c>
      <c r="C38" s="128" t="s">
        <v>1011</v>
      </c>
      <c r="D38" s="118" t="s">
        <v>912</v>
      </c>
      <c r="E38" s="124" t="s">
        <v>1031</v>
      </c>
      <c r="F38" s="124" t="s">
        <v>1032</v>
      </c>
      <c r="G38" s="119" t="s">
        <v>1033</v>
      </c>
      <c r="H38" s="119" t="s">
        <v>1034</v>
      </c>
      <c r="I38" s="119"/>
      <c r="J38" s="119" t="s">
        <v>1035</v>
      </c>
      <c r="K38" s="119" t="s">
        <v>1013</v>
      </c>
      <c r="L38" s="119"/>
      <c r="M38" s="119"/>
      <c r="N38" s="119"/>
      <c r="O38" s="120" t="s">
        <v>14</v>
      </c>
      <c r="P38" s="120" t="s">
        <v>14</v>
      </c>
      <c r="Q38" s="121" t="s">
        <v>917</v>
      </c>
      <c r="R38" s="121"/>
    </row>
    <row r="39" spans="1:18" x14ac:dyDescent="0.3">
      <c r="A39" s="129" t="s">
        <v>1036</v>
      </c>
      <c r="B39" s="116" t="s">
        <v>1011</v>
      </c>
      <c r="C39" s="128" t="s">
        <v>1011</v>
      </c>
      <c r="D39" s="118" t="s">
        <v>912</v>
      </c>
      <c r="E39" s="119"/>
      <c r="F39" s="119"/>
      <c r="G39" s="119" t="s">
        <v>931</v>
      </c>
      <c r="H39" s="119"/>
      <c r="I39" s="119"/>
      <c r="J39" s="119"/>
      <c r="K39" s="119" t="s">
        <v>916</v>
      </c>
      <c r="L39" s="119"/>
      <c r="M39" s="119"/>
      <c r="N39" s="119"/>
      <c r="O39" s="120" t="s">
        <v>14</v>
      </c>
      <c r="P39" s="120" t="s">
        <v>14</v>
      </c>
      <c r="Q39" s="121" t="s">
        <v>917</v>
      </c>
      <c r="R39" s="121"/>
    </row>
    <row r="40" spans="1:18" x14ac:dyDescent="0.3">
      <c r="A40" s="122" t="s">
        <v>1037</v>
      </c>
      <c r="B40" s="116" t="s">
        <v>1011</v>
      </c>
      <c r="C40" s="128" t="s">
        <v>1011</v>
      </c>
      <c r="D40" s="118" t="s">
        <v>912</v>
      </c>
      <c r="E40" s="124" t="s">
        <v>1038</v>
      </c>
      <c r="F40" s="124"/>
      <c r="G40" s="119" t="s">
        <v>1039</v>
      </c>
      <c r="H40" s="119" t="s">
        <v>1040</v>
      </c>
      <c r="I40" s="119" t="s">
        <v>1041</v>
      </c>
      <c r="J40" s="119" t="s">
        <v>1039</v>
      </c>
      <c r="K40" s="119" t="s">
        <v>916</v>
      </c>
      <c r="L40" s="119">
        <v>2000</v>
      </c>
      <c r="M40" s="119">
        <v>14.667</v>
      </c>
      <c r="N40" s="119">
        <v>-90.816999999999993</v>
      </c>
      <c r="O40" s="120" t="s">
        <v>13</v>
      </c>
      <c r="P40" s="120" t="s">
        <v>14</v>
      </c>
      <c r="Q40" s="121" t="s">
        <v>917</v>
      </c>
      <c r="R40" s="121"/>
    </row>
    <row r="41" spans="1:18" x14ac:dyDescent="0.3">
      <c r="A41" s="122" t="s">
        <v>1037</v>
      </c>
      <c r="B41" s="116" t="s">
        <v>1011</v>
      </c>
      <c r="C41" s="128" t="s">
        <v>1011</v>
      </c>
      <c r="D41" s="118" t="s">
        <v>912</v>
      </c>
      <c r="E41" s="124" t="s">
        <v>1038</v>
      </c>
      <c r="F41" s="124"/>
      <c r="G41" s="119" t="s">
        <v>1039</v>
      </c>
      <c r="H41" s="119" t="s">
        <v>1040</v>
      </c>
      <c r="I41" s="119" t="s">
        <v>1041</v>
      </c>
      <c r="J41" s="119" t="s">
        <v>1039</v>
      </c>
      <c r="K41" s="119" t="s">
        <v>916</v>
      </c>
      <c r="L41" s="119">
        <v>2000</v>
      </c>
      <c r="M41" s="119">
        <v>14.667</v>
      </c>
      <c r="N41" s="119">
        <v>-90.816999999999993</v>
      </c>
      <c r="O41" s="120" t="s">
        <v>14</v>
      </c>
      <c r="P41" s="120" t="s">
        <v>14</v>
      </c>
      <c r="Q41" s="121" t="s">
        <v>917</v>
      </c>
      <c r="R41" s="121"/>
    </row>
    <row r="42" spans="1:18" x14ac:dyDescent="0.3">
      <c r="A42" s="116" t="s">
        <v>1042</v>
      </c>
      <c r="B42" s="116" t="s">
        <v>1011</v>
      </c>
      <c r="C42" s="128" t="s">
        <v>1011</v>
      </c>
      <c r="D42" s="118" t="s">
        <v>912</v>
      </c>
      <c r="E42" s="119" t="s">
        <v>1043</v>
      </c>
      <c r="F42" s="119" t="s">
        <v>1044</v>
      </c>
      <c r="G42" s="119" t="s">
        <v>1045</v>
      </c>
      <c r="H42" s="119"/>
      <c r="I42" s="119"/>
      <c r="J42" s="119" t="s">
        <v>1035</v>
      </c>
      <c r="K42" s="119" t="s">
        <v>1013</v>
      </c>
      <c r="L42" s="119"/>
      <c r="M42" s="119"/>
      <c r="N42" s="119"/>
      <c r="O42" s="120" t="s">
        <v>14</v>
      </c>
      <c r="P42" s="120" t="s">
        <v>14</v>
      </c>
      <c r="Q42" s="121" t="s">
        <v>928</v>
      </c>
      <c r="R42" s="121"/>
    </row>
    <row r="43" spans="1:18" x14ac:dyDescent="0.3">
      <c r="A43" s="116" t="s">
        <v>1042</v>
      </c>
      <c r="B43" s="116" t="s">
        <v>1011</v>
      </c>
      <c r="C43" s="128" t="s">
        <v>1011</v>
      </c>
      <c r="D43" s="118" t="s">
        <v>912</v>
      </c>
      <c r="E43" s="119" t="s">
        <v>1043</v>
      </c>
      <c r="F43" s="119" t="s">
        <v>1044</v>
      </c>
      <c r="G43" s="119" t="s">
        <v>1045</v>
      </c>
      <c r="H43" s="119"/>
      <c r="I43" s="119"/>
      <c r="J43" s="119" t="s">
        <v>1035</v>
      </c>
      <c r="K43" s="119" t="s">
        <v>1013</v>
      </c>
      <c r="L43" s="119"/>
      <c r="M43" s="119"/>
      <c r="N43" s="119"/>
      <c r="O43" s="120" t="s">
        <v>14</v>
      </c>
      <c r="P43" s="120" t="s">
        <v>14</v>
      </c>
      <c r="Q43" s="121" t="s">
        <v>928</v>
      </c>
      <c r="R43" s="121"/>
    </row>
    <row r="44" spans="1:18" x14ac:dyDescent="0.3">
      <c r="A44" s="122" t="s">
        <v>1046</v>
      </c>
      <c r="B44" s="116" t="s">
        <v>1047</v>
      </c>
      <c r="C44" s="127" t="s">
        <v>1047</v>
      </c>
      <c r="D44" s="118" t="s">
        <v>912</v>
      </c>
      <c r="E44" s="124" t="s">
        <v>1048</v>
      </c>
      <c r="F44" s="124"/>
      <c r="G44" s="119" t="s">
        <v>1033</v>
      </c>
      <c r="H44" s="119" t="s">
        <v>1049</v>
      </c>
      <c r="I44" s="119" t="s">
        <v>1050</v>
      </c>
      <c r="J44" s="119"/>
      <c r="K44" s="119" t="s">
        <v>946</v>
      </c>
      <c r="L44" s="119">
        <v>1250</v>
      </c>
      <c r="M44" s="119">
        <v>16040</v>
      </c>
      <c r="N44" s="119">
        <v>-97.082999999999998</v>
      </c>
      <c r="O44" s="120" t="s">
        <v>14</v>
      </c>
      <c r="P44" s="120" t="s">
        <v>14</v>
      </c>
      <c r="Q44" s="121" t="s">
        <v>947</v>
      </c>
      <c r="R44" s="121" t="s">
        <v>1051</v>
      </c>
    </row>
    <row r="45" spans="1:18" x14ac:dyDescent="0.3">
      <c r="A45" s="122" t="s">
        <v>1046</v>
      </c>
      <c r="B45" s="116" t="s">
        <v>1047</v>
      </c>
      <c r="C45" s="127" t="s">
        <v>1047</v>
      </c>
      <c r="D45" s="118" t="s">
        <v>912</v>
      </c>
      <c r="E45" s="124" t="s">
        <v>1048</v>
      </c>
      <c r="F45" s="124"/>
      <c r="G45" s="119" t="s">
        <v>1033</v>
      </c>
      <c r="H45" s="119" t="s">
        <v>1049</v>
      </c>
      <c r="I45" s="119" t="s">
        <v>1050</v>
      </c>
      <c r="J45" s="119"/>
      <c r="K45" s="119" t="s">
        <v>946</v>
      </c>
      <c r="L45" s="119">
        <v>1250</v>
      </c>
      <c r="M45" s="119">
        <v>16040</v>
      </c>
      <c r="N45" s="119">
        <v>-97.082999999999998</v>
      </c>
      <c r="O45" s="120" t="s">
        <v>14</v>
      </c>
      <c r="P45" s="120" t="s">
        <v>14</v>
      </c>
      <c r="Q45" s="121" t="s">
        <v>947</v>
      </c>
      <c r="R45" s="121" t="s">
        <v>1051</v>
      </c>
    </row>
    <row r="46" spans="1:18" x14ac:dyDescent="0.3">
      <c r="A46" s="122" t="s">
        <v>1052</v>
      </c>
      <c r="B46" s="116" t="s">
        <v>1047</v>
      </c>
      <c r="C46" s="127" t="s">
        <v>1047</v>
      </c>
      <c r="D46" s="118" t="s">
        <v>912</v>
      </c>
      <c r="E46" s="124" t="s">
        <v>1053</v>
      </c>
      <c r="F46" s="124"/>
      <c r="G46" s="119" t="s">
        <v>1033</v>
      </c>
      <c r="H46" s="119" t="s">
        <v>1049</v>
      </c>
      <c r="I46" s="119" t="s">
        <v>1054</v>
      </c>
      <c r="J46" s="119"/>
      <c r="K46" s="119" t="s">
        <v>946</v>
      </c>
      <c r="L46" s="119">
        <v>1300</v>
      </c>
      <c r="M46" s="119">
        <v>17.167000000000002</v>
      </c>
      <c r="N46" s="119">
        <v>-97.983000000000004</v>
      </c>
      <c r="O46" s="120" t="s">
        <v>14</v>
      </c>
      <c r="P46" s="120" t="s">
        <v>14</v>
      </c>
      <c r="Q46" s="121" t="s">
        <v>947</v>
      </c>
      <c r="R46" s="121" t="s">
        <v>1055</v>
      </c>
    </row>
    <row r="47" spans="1:18" x14ac:dyDescent="0.3">
      <c r="A47" s="122" t="s">
        <v>1056</v>
      </c>
      <c r="B47" s="116" t="s">
        <v>1047</v>
      </c>
      <c r="C47" s="127" t="s">
        <v>1047</v>
      </c>
      <c r="D47" s="118" t="s">
        <v>912</v>
      </c>
      <c r="E47" s="124" t="s">
        <v>1057</v>
      </c>
      <c r="F47" s="124"/>
      <c r="G47" s="119" t="s">
        <v>1033</v>
      </c>
      <c r="H47" s="119" t="s">
        <v>1049</v>
      </c>
      <c r="I47" s="119" t="s">
        <v>1058</v>
      </c>
      <c r="J47" s="119"/>
      <c r="K47" s="119" t="s">
        <v>946</v>
      </c>
      <c r="L47" s="119">
        <v>1780</v>
      </c>
      <c r="M47" s="119">
        <v>15.983000000000001</v>
      </c>
      <c r="N47" s="119">
        <v>-96.516999999999996</v>
      </c>
      <c r="O47" s="120" t="s">
        <v>14</v>
      </c>
      <c r="P47" s="120" t="s">
        <v>14</v>
      </c>
      <c r="Q47" s="121" t="s">
        <v>947</v>
      </c>
      <c r="R47" s="121" t="s">
        <v>1059</v>
      </c>
    </row>
    <row r="48" spans="1:18" x14ac:dyDescent="0.3">
      <c r="A48" s="122" t="s">
        <v>1056</v>
      </c>
      <c r="B48" s="116" t="s">
        <v>1047</v>
      </c>
      <c r="C48" s="127" t="s">
        <v>1047</v>
      </c>
      <c r="D48" s="118" t="s">
        <v>912</v>
      </c>
      <c r="E48" s="124" t="s">
        <v>1057</v>
      </c>
      <c r="F48" s="124"/>
      <c r="G48" s="119" t="s">
        <v>1033</v>
      </c>
      <c r="H48" s="119" t="s">
        <v>1049</v>
      </c>
      <c r="I48" s="119" t="s">
        <v>1058</v>
      </c>
      <c r="J48" s="119"/>
      <c r="K48" s="119" t="s">
        <v>946</v>
      </c>
      <c r="L48" s="119">
        <v>1780</v>
      </c>
      <c r="M48" s="119">
        <v>15.983000000000001</v>
      </c>
      <c r="N48" s="119">
        <v>-96.516999999999996</v>
      </c>
      <c r="O48" s="120" t="s">
        <v>14</v>
      </c>
      <c r="P48" s="120" t="s">
        <v>14</v>
      </c>
      <c r="Q48" s="121" t="s">
        <v>947</v>
      </c>
      <c r="R48" s="121" t="s">
        <v>1059</v>
      </c>
    </row>
    <row r="49" spans="1:18" x14ac:dyDescent="0.3">
      <c r="A49" s="129" t="s">
        <v>1060</v>
      </c>
      <c r="B49" s="116" t="s">
        <v>1047</v>
      </c>
      <c r="C49" s="127" t="s">
        <v>1047</v>
      </c>
      <c r="D49" s="118" t="s">
        <v>912</v>
      </c>
      <c r="E49" s="119" t="s">
        <v>1061</v>
      </c>
      <c r="F49" s="119"/>
      <c r="G49" s="119" t="s">
        <v>1033</v>
      </c>
      <c r="H49" s="119" t="s">
        <v>1062</v>
      </c>
      <c r="I49" s="119"/>
      <c r="J49" s="119"/>
      <c r="K49" s="119" t="s">
        <v>946</v>
      </c>
      <c r="L49" s="119">
        <v>1585</v>
      </c>
      <c r="M49" s="119">
        <v>18.350000000000001</v>
      </c>
      <c r="N49" s="119">
        <v>-99.9833</v>
      </c>
      <c r="O49" s="120" t="s">
        <v>14</v>
      </c>
      <c r="P49" s="120" t="s">
        <v>14</v>
      </c>
      <c r="Q49" s="121" t="s">
        <v>947</v>
      </c>
      <c r="R49" s="121" t="s">
        <v>1063</v>
      </c>
    </row>
    <row r="50" spans="1:18" x14ac:dyDescent="0.3">
      <c r="A50" s="122" t="s">
        <v>1064</v>
      </c>
      <c r="B50" s="116" t="s">
        <v>1047</v>
      </c>
      <c r="C50" s="127" t="s">
        <v>1047</v>
      </c>
      <c r="D50" s="118" t="s">
        <v>912</v>
      </c>
      <c r="E50" s="124" t="s">
        <v>1065</v>
      </c>
      <c r="F50" s="124"/>
      <c r="G50" s="119" t="s">
        <v>1033</v>
      </c>
      <c r="H50" s="119" t="s">
        <v>1066</v>
      </c>
      <c r="I50" s="119" t="s">
        <v>1067</v>
      </c>
      <c r="J50" s="119"/>
      <c r="K50" s="119" t="s">
        <v>946</v>
      </c>
      <c r="L50" s="119">
        <v>1380</v>
      </c>
      <c r="M50" s="119">
        <v>20.567</v>
      </c>
      <c r="N50" s="119">
        <v>-104.767</v>
      </c>
      <c r="O50" s="120" t="s">
        <v>14</v>
      </c>
      <c r="P50" s="120" t="s">
        <v>14</v>
      </c>
      <c r="Q50" s="121" t="s">
        <v>947</v>
      </c>
      <c r="R50" s="121" t="s">
        <v>1068</v>
      </c>
    </row>
    <row r="51" spans="1:18" x14ac:dyDescent="0.3">
      <c r="A51" s="122" t="s">
        <v>1064</v>
      </c>
      <c r="B51" s="116" t="s">
        <v>1047</v>
      </c>
      <c r="C51" s="127" t="s">
        <v>1047</v>
      </c>
      <c r="D51" s="118" t="s">
        <v>912</v>
      </c>
      <c r="E51" s="124" t="s">
        <v>1065</v>
      </c>
      <c r="F51" s="124"/>
      <c r="G51" s="119" t="s">
        <v>1033</v>
      </c>
      <c r="H51" s="119" t="s">
        <v>1066</v>
      </c>
      <c r="I51" s="119" t="s">
        <v>1067</v>
      </c>
      <c r="J51" s="119"/>
      <c r="K51" s="119" t="s">
        <v>946</v>
      </c>
      <c r="L51" s="119">
        <v>1380</v>
      </c>
      <c r="M51" s="119">
        <v>20.567</v>
      </c>
      <c r="N51" s="119">
        <v>-104.767</v>
      </c>
      <c r="O51" s="120" t="s">
        <v>14</v>
      </c>
      <c r="P51" s="120" t="s">
        <v>14</v>
      </c>
      <c r="Q51" s="121" t="s">
        <v>947</v>
      </c>
      <c r="R51" s="121" t="s">
        <v>1068</v>
      </c>
    </row>
    <row r="52" spans="1:18" x14ac:dyDescent="0.3">
      <c r="A52" s="122" t="s">
        <v>1069</v>
      </c>
      <c r="B52" s="116" t="s">
        <v>1047</v>
      </c>
      <c r="C52" s="127" t="s">
        <v>1047</v>
      </c>
      <c r="D52" s="118" t="s">
        <v>912</v>
      </c>
      <c r="E52" s="124" t="s">
        <v>1070</v>
      </c>
      <c r="F52" s="124"/>
      <c r="G52" s="119" t="s">
        <v>1033</v>
      </c>
      <c r="H52" s="119" t="s">
        <v>1071</v>
      </c>
      <c r="I52" s="119" t="s">
        <v>1072</v>
      </c>
      <c r="J52" s="119"/>
      <c r="K52" s="119" t="s">
        <v>946</v>
      </c>
      <c r="L52" s="119">
        <v>1430</v>
      </c>
      <c r="M52" s="119">
        <v>18.966999999999999</v>
      </c>
      <c r="N52" s="119">
        <v>-98.382999999999996</v>
      </c>
      <c r="O52" s="120" t="s">
        <v>14</v>
      </c>
      <c r="P52" s="120" t="s">
        <v>14</v>
      </c>
      <c r="Q52" s="121" t="s">
        <v>947</v>
      </c>
      <c r="R52" s="121" t="s">
        <v>1073</v>
      </c>
    </row>
    <row r="53" spans="1:18" x14ac:dyDescent="0.3">
      <c r="A53" s="116" t="s">
        <v>1074</v>
      </c>
      <c r="B53" s="116" t="s">
        <v>1047</v>
      </c>
      <c r="C53" s="127" t="s">
        <v>1047</v>
      </c>
      <c r="D53" s="118" t="s">
        <v>912</v>
      </c>
      <c r="E53" s="126" t="s">
        <v>1075</v>
      </c>
      <c r="F53" s="119"/>
      <c r="G53" s="119" t="s">
        <v>1045</v>
      </c>
      <c r="H53" s="119" t="s">
        <v>1076</v>
      </c>
      <c r="I53" s="119" t="s">
        <v>1077</v>
      </c>
      <c r="J53" s="119"/>
      <c r="K53" s="119" t="s">
        <v>946</v>
      </c>
      <c r="L53" s="119">
        <v>1900</v>
      </c>
      <c r="M53" s="119">
        <v>5.0830000000000002</v>
      </c>
      <c r="N53" s="119">
        <v>-73.617000000000004</v>
      </c>
      <c r="O53" s="120" t="s">
        <v>14</v>
      </c>
      <c r="P53" s="120" t="s">
        <v>14</v>
      </c>
      <c r="Q53" s="121" t="s">
        <v>947</v>
      </c>
      <c r="R53" s="121" t="s">
        <v>1078</v>
      </c>
    </row>
    <row r="54" spans="1:18" x14ac:dyDescent="0.3">
      <c r="A54" s="122" t="s">
        <v>1079</v>
      </c>
      <c r="B54" s="116" t="s">
        <v>1047</v>
      </c>
      <c r="C54" s="127" t="s">
        <v>1047</v>
      </c>
      <c r="D54" s="118" t="s">
        <v>912</v>
      </c>
      <c r="E54" s="124" t="s">
        <v>1080</v>
      </c>
      <c r="F54" s="124"/>
      <c r="G54" s="119" t="s">
        <v>1033</v>
      </c>
      <c r="H54" s="119" t="s">
        <v>1081</v>
      </c>
      <c r="I54" s="119" t="s">
        <v>1082</v>
      </c>
      <c r="J54" s="119"/>
      <c r="K54" s="119" t="s">
        <v>946</v>
      </c>
      <c r="L54" s="119">
        <v>1828</v>
      </c>
      <c r="M54" s="119">
        <v>18.966999999999999</v>
      </c>
      <c r="N54" s="119">
        <v>-99.1</v>
      </c>
      <c r="O54" s="120" t="s">
        <v>14</v>
      </c>
      <c r="P54" s="120" t="s">
        <v>14</v>
      </c>
      <c r="Q54" s="121" t="s">
        <v>917</v>
      </c>
      <c r="R54" s="121" t="s">
        <v>1083</v>
      </c>
    </row>
    <row r="55" spans="1:18" x14ac:dyDescent="0.3">
      <c r="A55" s="116" t="s">
        <v>1084</v>
      </c>
      <c r="B55" s="116" t="s">
        <v>1047</v>
      </c>
      <c r="C55" s="127" t="s">
        <v>1047</v>
      </c>
      <c r="D55" s="118" t="s">
        <v>912</v>
      </c>
      <c r="E55" s="119" t="s">
        <v>1085</v>
      </c>
      <c r="F55" s="119"/>
      <c r="G55" s="119" t="s">
        <v>1033</v>
      </c>
      <c r="H55" s="119" t="s">
        <v>1081</v>
      </c>
      <c r="I55" s="119" t="s">
        <v>1086</v>
      </c>
      <c r="J55" s="119"/>
      <c r="K55" s="119" t="s">
        <v>946</v>
      </c>
      <c r="L55" s="119">
        <v>1981</v>
      </c>
      <c r="M55" s="119">
        <v>19</v>
      </c>
      <c r="N55" s="119">
        <v>-99.25</v>
      </c>
      <c r="O55" s="120" t="s">
        <v>14</v>
      </c>
      <c r="P55" s="120" t="s">
        <v>14</v>
      </c>
      <c r="Q55" s="121" t="s">
        <v>947</v>
      </c>
      <c r="R55" s="121" t="s">
        <v>1087</v>
      </c>
    </row>
    <row r="56" spans="1:18" x14ac:dyDescent="0.3">
      <c r="A56" s="116" t="s">
        <v>1084</v>
      </c>
      <c r="B56" s="116" t="s">
        <v>1047</v>
      </c>
      <c r="C56" s="127" t="s">
        <v>1047</v>
      </c>
      <c r="D56" s="118" t="s">
        <v>912</v>
      </c>
      <c r="E56" s="119" t="s">
        <v>1085</v>
      </c>
      <c r="F56" s="119"/>
      <c r="G56" s="119" t="s">
        <v>1033</v>
      </c>
      <c r="H56" s="119" t="s">
        <v>1081</v>
      </c>
      <c r="I56" s="119" t="s">
        <v>1086</v>
      </c>
      <c r="J56" s="119"/>
      <c r="K56" s="119" t="s">
        <v>946</v>
      </c>
      <c r="L56" s="119">
        <v>1981</v>
      </c>
      <c r="M56" s="119">
        <v>19</v>
      </c>
      <c r="N56" s="119">
        <v>-99.25</v>
      </c>
      <c r="O56" s="120" t="s">
        <v>14</v>
      </c>
      <c r="P56" s="120" t="s">
        <v>14</v>
      </c>
      <c r="Q56" s="121" t="s">
        <v>947</v>
      </c>
      <c r="R56" s="121" t="s">
        <v>1087</v>
      </c>
    </row>
    <row r="57" spans="1:18" x14ac:dyDescent="0.3">
      <c r="A57" s="129" t="s">
        <v>1088</v>
      </c>
      <c r="B57" s="116" t="s">
        <v>1047</v>
      </c>
      <c r="C57" s="127" t="s">
        <v>1047</v>
      </c>
      <c r="D57" s="118" t="s">
        <v>912</v>
      </c>
      <c r="E57" s="119"/>
      <c r="F57" s="119"/>
      <c r="G57" s="119" t="s">
        <v>1033</v>
      </c>
      <c r="H57" s="119" t="s">
        <v>1089</v>
      </c>
      <c r="I57" s="119"/>
      <c r="J57" s="119"/>
      <c r="K57" s="119" t="s">
        <v>946</v>
      </c>
      <c r="L57" s="119">
        <v>2000</v>
      </c>
      <c r="M57" s="119">
        <v>20.667000000000002</v>
      </c>
      <c r="N57" s="119">
        <v>-102.383</v>
      </c>
      <c r="O57" s="120" t="s">
        <v>14</v>
      </c>
      <c r="P57" s="120" t="s">
        <v>14</v>
      </c>
      <c r="Q57" s="121" t="s">
        <v>917</v>
      </c>
      <c r="R57" s="121" t="s">
        <v>1090</v>
      </c>
    </row>
    <row r="58" spans="1:18" x14ac:dyDescent="0.3">
      <c r="A58" s="129" t="s">
        <v>1091</v>
      </c>
      <c r="B58" s="116" t="s">
        <v>1047</v>
      </c>
      <c r="C58" s="127" t="s">
        <v>1047</v>
      </c>
      <c r="D58" s="118" t="s">
        <v>912</v>
      </c>
      <c r="E58" s="119" t="s">
        <v>1092</v>
      </c>
      <c r="F58" s="119"/>
      <c r="G58" s="119" t="s">
        <v>1028</v>
      </c>
      <c r="H58" s="119" t="s">
        <v>1093</v>
      </c>
      <c r="I58" s="119" t="s">
        <v>1093</v>
      </c>
      <c r="J58" s="119"/>
      <c r="K58" s="119" t="s">
        <v>946</v>
      </c>
      <c r="L58" s="119">
        <v>800</v>
      </c>
      <c r="M58" s="119">
        <v>13.917</v>
      </c>
      <c r="N58" s="119">
        <v>-89.85</v>
      </c>
      <c r="O58" s="120" t="s">
        <v>14</v>
      </c>
      <c r="P58" s="120" t="s">
        <v>14</v>
      </c>
      <c r="Q58" s="121" t="s">
        <v>917</v>
      </c>
      <c r="R58" s="121" t="s">
        <v>1094</v>
      </c>
    </row>
    <row r="59" spans="1:18" x14ac:dyDescent="0.3">
      <c r="A59" s="129" t="s">
        <v>1095</v>
      </c>
      <c r="B59" s="116" t="s">
        <v>1047</v>
      </c>
      <c r="C59" s="127" t="s">
        <v>1047</v>
      </c>
      <c r="D59" s="118" t="s">
        <v>912</v>
      </c>
      <c r="E59" s="119" t="s">
        <v>1096</v>
      </c>
      <c r="F59" s="119"/>
      <c r="G59" s="119" t="s">
        <v>1019</v>
      </c>
      <c r="H59" s="119" t="s">
        <v>1058</v>
      </c>
      <c r="I59" s="119" t="s">
        <v>1097</v>
      </c>
      <c r="J59" s="119"/>
      <c r="K59" s="119" t="s">
        <v>946</v>
      </c>
      <c r="L59" s="119">
        <v>1560</v>
      </c>
      <c r="M59" s="119">
        <v>9.8670000000000009</v>
      </c>
      <c r="N59" s="119">
        <v>-84.117000000000004</v>
      </c>
      <c r="O59" s="120" t="s">
        <v>14</v>
      </c>
      <c r="P59" s="120" t="s">
        <v>14</v>
      </c>
      <c r="Q59" s="121" t="s">
        <v>947</v>
      </c>
      <c r="R59" s="121" t="s">
        <v>1098</v>
      </c>
    </row>
    <row r="60" spans="1:18" x14ac:dyDescent="0.3">
      <c r="A60" s="129" t="s">
        <v>1099</v>
      </c>
      <c r="B60" s="116" t="s">
        <v>1047</v>
      </c>
      <c r="C60" s="127" t="s">
        <v>1047</v>
      </c>
      <c r="D60" s="118" t="s">
        <v>912</v>
      </c>
      <c r="E60" s="119"/>
      <c r="F60" s="119"/>
      <c r="G60" s="119" t="s">
        <v>1100</v>
      </c>
      <c r="H60" s="119" t="s">
        <v>1101</v>
      </c>
      <c r="I60" s="119" t="s">
        <v>1102</v>
      </c>
      <c r="J60" s="119"/>
      <c r="K60" s="119" t="s">
        <v>946</v>
      </c>
      <c r="L60" s="119">
        <v>1020</v>
      </c>
      <c r="M60" s="119">
        <v>16.783329999999999</v>
      </c>
      <c r="N60" s="119">
        <v>-93.116669999999999</v>
      </c>
      <c r="O60" s="120" t="s">
        <v>14</v>
      </c>
      <c r="P60" s="120" t="s">
        <v>14</v>
      </c>
      <c r="Q60" s="121" t="s">
        <v>1103</v>
      </c>
      <c r="R60" s="121" t="s">
        <v>1104</v>
      </c>
    </row>
    <row r="61" spans="1:18" x14ac:dyDescent="0.3">
      <c r="A61" s="129">
        <v>86</v>
      </c>
      <c r="B61" s="116" t="s">
        <v>1047</v>
      </c>
      <c r="C61" s="127" t="s">
        <v>1047</v>
      </c>
      <c r="D61" s="118" t="s">
        <v>912</v>
      </c>
      <c r="E61" s="119"/>
      <c r="F61" s="119"/>
      <c r="G61" s="119" t="s">
        <v>1033</v>
      </c>
      <c r="H61" s="119" t="s">
        <v>1105</v>
      </c>
      <c r="I61" s="119"/>
      <c r="J61" s="119"/>
      <c r="K61" s="119" t="s">
        <v>946</v>
      </c>
      <c r="L61" s="119">
        <v>1103</v>
      </c>
      <c r="M61" s="119">
        <v>20.50057</v>
      </c>
      <c r="N61" s="119">
        <v>-104.87609999999999</v>
      </c>
      <c r="O61" s="120" t="s">
        <v>14</v>
      </c>
      <c r="P61" s="120" t="s">
        <v>14</v>
      </c>
      <c r="Q61" s="121" t="s">
        <v>1106</v>
      </c>
      <c r="R61" s="121" t="s">
        <v>1107</v>
      </c>
    </row>
  </sheetData>
  <mergeCells count="1">
    <mergeCell ref="D2:H3"/>
  </mergeCells>
  <conditionalFormatting sqref="O5:P61">
    <cfRule type="cellIs" dxfId="25" priority="1" operator="equal">
      <formula>"no"</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34D5AE-A3C8-4FB1-A969-3EB0AEE14556}">
  <dimension ref="A1:AO70"/>
  <sheetViews>
    <sheetView workbookViewId="0">
      <pane ySplit="6" topLeftCell="A7" activePane="bottomLeft" state="frozen"/>
      <selection pane="bottomLeft" activeCell="D3" sqref="D3"/>
    </sheetView>
  </sheetViews>
  <sheetFormatPr defaultRowHeight="14.4" x14ac:dyDescent="0.3"/>
  <cols>
    <col min="1" max="1" width="11.88671875" customWidth="1"/>
    <col min="2" max="2" width="5.77734375" style="1" customWidth="1"/>
    <col min="3" max="3" width="9" customWidth="1"/>
    <col min="7" max="7" width="10.109375" style="1" customWidth="1"/>
    <col min="8" max="8" width="11.44140625" customWidth="1"/>
    <col min="12" max="12" width="11.44140625" bestFit="1" customWidth="1"/>
    <col min="16" max="16" width="11.44140625" bestFit="1" customWidth="1"/>
    <col min="20" max="20" width="11.44140625" bestFit="1" customWidth="1"/>
    <col min="24" max="24" width="11.44140625" bestFit="1" customWidth="1"/>
    <col min="28" max="28" width="11.44140625" bestFit="1" customWidth="1"/>
    <col min="32" max="32" width="10.44140625" bestFit="1" customWidth="1"/>
    <col min="34" max="34" width="16.6640625" customWidth="1"/>
    <col min="35" max="35" width="27.44140625" customWidth="1"/>
    <col min="38" max="38" width="17.6640625" customWidth="1"/>
  </cols>
  <sheetData>
    <row r="1" spans="1:41" ht="15" thickBot="1" x14ac:dyDescent="0.35">
      <c r="A1" s="25" t="s">
        <v>166</v>
      </c>
    </row>
    <row r="2" spans="1:41" ht="14.4" customHeight="1" x14ac:dyDescent="0.3">
      <c r="A2" s="25"/>
      <c r="E2" s="243" t="s">
        <v>1109</v>
      </c>
      <c r="F2" s="244"/>
      <c r="G2" s="244"/>
      <c r="H2" s="244"/>
      <c r="I2" s="244"/>
      <c r="J2" s="244"/>
      <c r="K2" s="244"/>
      <c r="L2" s="244"/>
      <c r="M2" s="244"/>
      <c r="N2" s="244"/>
      <c r="O2" s="244"/>
      <c r="P2" s="244"/>
      <c r="Q2" s="244"/>
      <c r="R2" s="245"/>
    </row>
    <row r="3" spans="1:41" x14ac:dyDescent="0.3">
      <c r="A3" s="25"/>
      <c r="E3" s="246"/>
      <c r="F3" s="247"/>
      <c r="G3" s="247"/>
      <c r="H3" s="247"/>
      <c r="I3" s="247"/>
      <c r="J3" s="247"/>
      <c r="K3" s="247"/>
      <c r="L3" s="247"/>
      <c r="M3" s="247"/>
      <c r="N3" s="247"/>
      <c r="O3" s="247"/>
      <c r="P3" s="247"/>
      <c r="Q3" s="247"/>
      <c r="R3" s="248"/>
    </row>
    <row r="4" spans="1:41" ht="15" thickBot="1" x14ac:dyDescent="0.35">
      <c r="A4" s="25"/>
      <c r="E4" s="249"/>
      <c r="F4" s="136"/>
      <c r="G4" s="136"/>
      <c r="H4" s="136"/>
      <c r="I4" s="136"/>
      <c r="J4" s="136"/>
      <c r="K4" s="136"/>
      <c r="L4" s="136"/>
      <c r="M4" s="136"/>
      <c r="N4" s="136"/>
      <c r="O4" s="136"/>
      <c r="P4" s="136"/>
      <c r="Q4" s="136"/>
      <c r="R4" s="250"/>
    </row>
    <row r="5" spans="1:41" s="6" customFormat="1" ht="41.4" customHeight="1" x14ac:dyDescent="0.3">
      <c r="A5" s="143" t="s">
        <v>0</v>
      </c>
      <c r="B5" s="146"/>
      <c r="C5" s="146"/>
      <c r="D5" s="147"/>
      <c r="E5" s="148" t="s">
        <v>146</v>
      </c>
      <c r="F5" s="149"/>
      <c r="G5" s="149"/>
      <c r="H5" s="150"/>
      <c r="I5" s="151" t="s">
        <v>147</v>
      </c>
      <c r="J5" s="152"/>
      <c r="K5" s="152"/>
      <c r="L5" s="153"/>
      <c r="M5" s="154" t="s">
        <v>148</v>
      </c>
      <c r="N5" s="155"/>
      <c r="O5" s="155"/>
      <c r="P5" s="156"/>
      <c r="Q5" s="157" t="s">
        <v>149</v>
      </c>
      <c r="R5" s="158"/>
      <c r="S5" s="158"/>
      <c r="T5" s="159"/>
      <c r="U5" s="160" t="s">
        <v>150</v>
      </c>
      <c r="V5" s="161"/>
      <c r="W5" s="161"/>
      <c r="X5" s="162"/>
      <c r="Y5" s="137" t="s">
        <v>151</v>
      </c>
      <c r="Z5" s="138"/>
      <c r="AA5" s="138"/>
      <c r="AB5" s="139"/>
      <c r="AC5" s="140" t="s">
        <v>152</v>
      </c>
      <c r="AD5" s="141"/>
      <c r="AE5" s="141"/>
      <c r="AF5" s="142"/>
      <c r="AG5" s="143" t="s">
        <v>1</v>
      </c>
      <c r="AH5" s="144"/>
      <c r="AI5" s="144"/>
      <c r="AJ5" s="144"/>
      <c r="AK5" s="144"/>
      <c r="AL5" s="144"/>
      <c r="AM5" s="144"/>
      <c r="AN5" s="144"/>
      <c r="AO5" s="145"/>
    </row>
    <row r="6" spans="1:41" ht="41.4" x14ac:dyDescent="0.3">
      <c r="A6" s="16" t="s">
        <v>141</v>
      </c>
      <c r="B6" s="3" t="s">
        <v>142</v>
      </c>
      <c r="C6" s="3" t="s">
        <v>2</v>
      </c>
      <c r="D6" s="17" t="s">
        <v>3</v>
      </c>
      <c r="E6" s="7" t="s">
        <v>4</v>
      </c>
      <c r="F6" s="3" t="s">
        <v>143</v>
      </c>
      <c r="G6" s="3" t="s">
        <v>145</v>
      </c>
      <c r="H6" s="8" t="s">
        <v>144</v>
      </c>
      <c r="I6" s="7" t="s">
        <v>4</v>
      </c>
      <c r="J6" s="3" t="s">
        <v>143</v>
      </c>
      <c r="K6" s="3" t="s">
        <v>145</v>
      </c>
      <c r="L6" s="8" t="s">
        <v>144</v>
      </c>
      <c r="M6" s="7" t="s">
        <v>4</v>
      </c>
      <c r="N6" s="3" t="s">
        <v>143</v>
      </c>
      <c r="O6" s="3" t="s">
        <v>145</v>
      </c>
      <c r="P6" s="8" t="s">
        <v>144</v>
      </c>
      <c r="Q6" s="7" t="s">
        <v>4</v>
      </c>
      <c r="R6" s="3" t="s">
        <v>143</v>
      </c>
      <c r="S6" s="3" t="s">
        <v>145</v>
      </c>
      <c r="T6" s="8" t="s">
        <v>144</v>
      </c>
      <c r="U6" s="7" t="s">
        <v>4</v>
      </c>
      <c r="V6" s="3" t="s">
        <v>143</v>
      </c>
      <c r="W6" s="3" t="s">
        <v>145</v>
      </c>
      <c r="X6" s="8" t="s">
        <v>144</v>
      </c>
      <c r="Y6" s="16" t="s">
        <v>4</v>
      </c>
      <c r="Z6" s="3" t="s">
        <v>143</v>
      </c>
      <c r="AA6" s="3" t="s">
        <v>145</v>
      </c>
      <c r="AB6" s="8" t="s">
        <v>144</v>
      </c>
      <c r="AC6" s="16" t="s">
        <v>4</v>
      </c>
      <c r="AD6" s="3" t="s">
        <v>143</v>
      </c>
      <c r="AE6" s="3" t="s">
        <v>145</v>
      </c>
      <c r="AF6" s="8" t="s">
        <v>144</v>
      </c>
      <c r="AG6" s="16" t="s">
        <v>5</v>
      </c>
      <c r="AH6" s="2" t="s">
        <v>6</v>
      </c>
      <c r="AI6" s="2" t="s">
        <v>153</v>
      </c>
      <c r="AJ6" s="2" t="s">
        <v>7</v>
      </c>
      <c r="AK6" s="2" t="s">
        <v>8</v>
      </c>
      <c r="AL6" s="2" t="s">
        <v>9</v>
      </c>
      <c r="AM6" s="2" t="s">
        <v>154</v>
      </c>
      <c r="AN6" s="2" t="s">
        <v>10</v>
      </c>
      <c r="AO6" s="22" t="s">
        <v>11</v>
      </c>
    </row>
    <row r="7" spans="1:41" x14ac:dyDescent="0.3">
      <c r="A7" s="11" t="s">
        <v>12</v>
      </c>
      <c r="B7" s="5">
        <v>5</v>
      </c>
      <c r="C7" s="4">
        <v>38322754</v>
      </c>
      <c r="D7" s="18">
        <v>38.322754000000003</v>
      </c>
      <c r="E7" s="9">
        <v>1.01E-9</v>
      </c>
      <c r="F7" s="4" t="s">
        <v>13</v>
      </c>
      <c r="G7" s="5" t="s">
        <v>14</v>
      </c>
      <c r="H7" s="10">
        <v>8.9956786262173569</v>
      </c>
      <c r="I7" s="11">
        <v>2.8200000000000001E-10</v>
      </c>
      <c r="J7" s="4" t="s">
        <v>13</v>
      </c>
      <c r="K7" s="4" t="s">
        <v>14</v>
      </c>
      <c r="L7" s="10">
        <v>9.5497508916806382</v>
      </c>
      <c r="M7" s="9">
        <v>4.1234947164939198E-10</v>
      </c>
      <c r="N7" s="4" t="s">
        <v>13</v>
      </c>
      <c r="O7" s="4" t="s">
        <v>14</v>
      </c>
      <c r="P7" s="21">
        <v>9.3847345575696277</v>
      </c>
      <c r="Q7" s="9">
        <v>1.2300000000000001E-9</v>
      </c>
      <c r="R7" s="4" t="s">
        <v>13</v>
      </c>
      <c r="S7" s="4" t="s">
        <v>14</v>
      </c>
      <c r="T7" s="21">
        <v>8.9097436650000006</v>
      </c>
      <c r="U7" s="11">
        <v>5.2199999999999998E-9</v>
      </c>
      <c r="V7" s="4" t="s">
        <v>15</v>
      </c>
      <c r="W7" s="4" t="s">
        <v>14</v>
      </c>
      <c r="X7" s="10">
        <v>8.2823294969977379</v>
      </c>
      <c r="Y7" s="9">
        <v>9.9599999999999995E-6</v>
      </c>
      <c r="Z7" s="4" t="s">
        <v>13</v>
      </c>
      <c r="AA7" s="4" t="s">
        <v>13</v>
      </c>
      <c r="AB7" s="10">
        <v>5.0017953080000002</v>
      </c>
      <c r="AC7" s="11">
        <v>2.074247E-3</v>
      </c>
      <c r="AD7" s="4" t="s">
        <v>13</v>
      </c>
      <c r="AE7" s="4" t="s">
        <v>13</v>
      </c>
      <c r="AF7" s="10">
        <v>2.6831395699999998</v>
      </c>
      <c r="AG7" s="11" t="s">
        <v>16</v>
      </c>
      <c r="AH7" s="4" t="s">
        <v>17</v>
      </c>
      <c r="AI7" s="4" t="s">
        <v>18</v>
      </c>
      <c r="AJ7" s="4">
        <v>38320457</v>
      </c>
      <c r="AK7" s="4">
        <v>38324025</v>
      </c>
      <c r="AL7" s="4"/>
      <c r="AM7" s="4"/>
      <c r="AN7" s="4"/>
      <c r="AO7" s="23"/>
    </row>
    <row r="8" spans="1:41" x14ac:dyDescent="0.3">
      <c r="A8" s="11" t="s">
        <v>19</v>
      </c>
      <c r="B8" s="5">
        <v>5</v>
      </c>
      <c r="C8" s="4">
        <v>38348010</v>
      </c>
      <c r="D8" s="18">
        <v>38.348010000000002</v>
      </c>
      <c r="E8" s="9">
        <v>9.8499999999999996E-19</v>
      </c>
      <c r="F8" s="4" t="s">
        <v>13</v>
      </c>
      <c r="G8" s="5" t="s">
        <v>14</v>
      </c>
      <c r="H8" s="10">
        <v>18.006563769502389</v>
      </c>
      <c r="I8" s="11">
        <v>7.2499999999999999E-20</v>
      </c>
      <c r="J8" s="4" t="s">
        <v>13</v>
      </c>
      <c r="K8" s="4" t="s">
        <v>14</v>
      </c>
      <c r="L8" s="10">
        <v>19.139661993429005</v>
      </c>
      <c r="M8" s="9">
        <v>5.1262162261249199E-20</v>
      </c>
      <c r="N8" s="4" t="s">
        <v>13</v>
      </c>
      <c r="O8" s="4" t="s">
        <v>14</v>
      </c>
      <c r="P8" s="10">
        <v>19.29020307902724</v>
      </c>
      <c r="Q8" s="9">
        <v>2.6600000000000002E-14</v>
      </c>
      <c r="R8" s="4" t="s">
        <v>13</v>
      </c>
      <c r="S8" s="4" t="s">
        <v>14</v>
      </c>
      <c r="T8" s="10">
        <v>13.57485181</v>
      </c>
      <c r="U8" s="11">
        <v>5.9900000000000001E-22</v>
      </c>
      <c r="V8" s="4" t="s">
        <v>15</v>
      </c>
      <c r="W8" s="4" t="s">
        <v>14</v>
      </c>
      <c r="X8" s="10">
        <v>21.222573177610688</v>
      </c>
      <c r="Y8" s="9">
        <v>9.7199999999999998E-11</v>
      </c>
      <c r="Z8" s="4" t="s">
        <v>13</v>
      </c>
      <c r="AA8" s="4" t="s">
        <v>14</v>
      </c>
      <c r="AB8" s="10">
        <v>10.01225421</v>
      </c>
      <c r="AC8" s="11">
        <v>1.4672279999999999E-3</v>
      </c>
      <c r="AD8" s="4" t="s">
        <v>13</v>
      </c>
      <c r="AE8" s="4" t="s">
        <v>13</v>
      </c>
      <c r="AF8" s="10">
        <v>2.833502287</v>
      </c>
      <c r="AG8" s="11" t="s">
        <v>20</v>
      </c>
      <c r="AH8" s="4" t="s">
        <v>21</v>
      </c>
      <c r="AI8" s="4" t="s">
        <v>22</v>
      </c>
      <c r="AJ8" s="4">
        <v>38338741</v>
      </c>
      <c r="AK8" s="4">
        <v>38347679</v>
      </c>
      <c r="AL8" s="4" t="s">
        <v>23</v>
      </c>
      <c r="AM8" s="4" t="s">
        <v>158</v>
      </c>
      <c r="AN8" s="4">
        <v>38348258</v>
      </c>
      <c r="AO8" s="23">
        <v>38351961</v>
      </c>
    </row>
    <row r="9" spans="1:41" x14ac:dyDescent="0.3">
      <c r="A9" s="11" t="s">
        <v>24</v>
      </c>
      <c r="B9" s="5">
        <v>5</v>
      </c>
      <c r="C9" s="4">
        <v>38362345</v>
      </c>
      <c r="D9" s="18">
        <v>38.362344999999998</v>
      </c>
      <c r="E9" s="9">
        <v>7.4900000000000001E-22</v>
      </c>
      <c r="F9" s="4" t="s">
        <v>13</v>
      </c>
      <c r="G9" s="5" t="s">
        <v>14</v>
      </c>
      <c r="H9" s="10">
        <v>21.125518182300535</v>
      </c>
      <c r="I9" s="11">
        <v>1.4199999999999999E-23</v>
      </c>
      <c r="J9" s="4" t="s">
        <v>13</v>
      </c>
      <c r="K9" s="4" t="s">
        <v>14</v>
      </c>
      <c r="L9" s="10">
        <v>22.847711655616944</v>
      </c>
      <c r="M9" s="9">
        <v>7.0623791149575098E-22</v>
      </c>
      <c r="N9" s="4" t="s">
        <v>13</v>
      </c>
      <c r="O9" s="4" t="s">
        <v>14</v>
      </c>
      <c r="P9" s="10">
        <v>21.151048972822942</v>
      </c>
      <c r="Q9" s="9">
        <v>1.29E-16</v>
      </c>
      <c r="R9" s="4" t="s">
        <v>13</v>
      </c>
      <c r="S9" s="4" t="s">
        <v>14</v>
      </c>
      <c r="T9" s="10">
        <v>15.8894079</v>
      </c>
      <c r="U9" s="11">
        <v>1.84E-20</v>
      </c>
      <c r="V9" s="4" t="s">
        <v>15</v>
      </c>
      <c r="W9" s="4" t="s">
        <v>14</v>
      </c>
      <c r="X9" s="10">
        <v>19.735182176990463</v>
      </c>
      <c r="Y9" s="9">
        <v>1.86E-10</v>
      </c>
      <c r="Z9" s="4" t="s">
        <v>13</v>
      </c>
      <c r="AA9" s="4" t="s">
        <v>14</v>
      </c>
      <c r="AB9" s="10">
        <v>9.730258869</v>
      </c>
      <c r="AC9" s="11">
        <v>2.4595699999999999E-4</v>
      </c>
      <c r="AD9" s="4" t="s">
        <v>13</v>
      </c>
      <c r="AE9" s="4" t="s">
        <v>13</v>
      </c>
      <c r="AF9" s="10">
        <v>3.609141186</v>
      </c>
      <c r="AG9" s="11" t="s">
        <v>16</v>
      </c>
      <c r="AH9" s="4" t="s">
        <v>25</v>
      </c>
      <c r="AI9" s="4" t="s">
        <v>159</v>
      </c>
      <c r="AJ9" s="4">
        <v>38354209</v>
      </c>
      <c r="AK9" s="4">
        <v>38369068</v>
      </c>
      <c r="AL9" s="4"/>
      <c r="AM9" s="4"/>
      <c r="AN9" s="4"/>
      <c r="AO9" s="23"/>
    </row>
    <row r="10" spans="1:41" x14ac:dyDescent="0.3">
      <c r="A10" s="11" t="s">
        <v>26</v>
      </c>
      <c r="B10" s="5">
        <v>5</v>
      </c>
      <c r="C10" s="4">
        <v>38381304</v>
      </c>
      <c r="D10" s="18">
        <v>38.381304</v>
      </c>
      <c r="E10" s="9">
        <v>1.1000000000000001E-7</v>
      </c>
      <c r="F10" s="4" t="s">
        <v>13</v>
      </c>
      <c r="G10" s="5" t="s">
        <v>14</v>
      </c>
      <c r="H10" s="10">
        <v>6.9586073148417746</v>
      </c>
      <c r="I10" s="11">
        <v>6.1300000000000001E-9</v>
      </c>
      <c r="J10" s="4" t="s">
        <v>13</v>
      </c>
      <c r="K10" s="4" t="s">
        <v>14</v>
      </c>
      <c r="L10" s="10">
        <v>8.2125395254815849</v>
      </c>
      <c r="M10" s="9">
        <v>2.6575198797971199E-8</v>
      </c>
      <c r="N10" s="4" t="s">
        <v>13</v>
      </c>
      <c r="O10" s="4" t="s">
        <v>14</v>
      </c>
      <c r="P10" s="10">
        <v>7.5755234780167457</v>
      </c>
      <c r="Q10" s="9">
        <v>9.02E-7</v>
      </c>
      <c r="R10" s="4" t="s">
        <v>13</v>
      </c>
      <c r="S10" s="4" t="s">
        <v>14</v>
      </c>
      <c r="T10" s="10">
        <v>6.0447662219999998</v>
      </c>
      <c r="U10" s="11">
        <v>4.5499999999999998E-7</v>
      </c>
      <c r="V10" s="4" t="s">
        <v>15</v>
      </c>
      <c r="W10" s="4" t="s">
        <v>14</v>
      </c>
      <c r="X10" s="10">
        <v>6.3419886033428874</v>
      </c>
      <c r="Y10" s="9">
        <v>5.0500000000000001E-5</v>
      </c>
      <c r="Z10" s="4" t="s">
        <v>13</v>
      </c>
      <c r="AA10" s="4" t="s">
        <v>13</v>
      </c>
      <c r="AB10" s="10">
        <v>4.2968552779999998</v>
      </c>
      <c r="AC10" s="11">
        <v>3.1005699999999998E-4</v>
      </c>
      <c r="AD10" s="4" t="s">
        <v>13</v>
      </c>
      <c r="AE10" s="4" t="s">
        <v>13</v>
      </c>
      <c r="AF10" s="10">
        <v>3.5085578289999999</v>
      </c>
      <c r="AG10" s="11" t="s">
        <v>16</v>
      </c>
      <c r="AH10" s="4" t="s">
        <v>27</v>
      </c>
      <c r="AI10" s="4" t="s">
        <v>164</v>
      </c>
      <c r="AJ10" s="4">
        <v>38381201</v>
      </c>
      <c r="AK10" s="4">
        <v>38381521</v>
      </c>
      <c r="AL10" s="4"/>
      <c r="AM10" s="4"/>
      <c r="AN10" s="4"/>
      <c r="AO10" s="23"/>
    </row>
    <row r="11" spans="1:41" x14ac:dyDescent="0.3">
      <c r="A11" s="11" t="s">
        <v>28</v>
      </c>
      <c r="B11" s="5">
        <v>5</v>
      </c>
      <c r="C11" s="4">
        <v>38381331</v>
      </c>
      <c r="D11" s="18">
        <v>38.381331000000003</v>
      </c>
      <c r="E11" s="9">
        <v>5.6300000000000002E-11</v>
      </c>
      <c r="F11" s="4" t="s">
        <v>13</v>
      </c>
      <c r="G11" s="5" t="s">
        <v>14</v>
      </c>
      <c r="H11" s="10">
        <v>10.249491605148654</v>
      </c>
      <c r="I11" s="11">
        <v>5.0599999999999998E-12</v>
      </c>
      <c r="J11" s="4" t="s">
        <v>13</v>
      </c>
      <c r="K11" s="4" t="s">
        <v>14</v>
      </c>
      <c r="L11" s="10">
        <v>11.2958494831602</v>
      </c>
      <c r="M11" s="9">
        <v>1.2223236950603E-11</v>
      </c>
      <c r="N11" s="4" t="s">
        <v>13</v>
      </c>
      <c r="O11" s="4" t="s">
        <v>14</v>
      </c>
      <c r="P11" s="10">
        <v>10.912813769246622</v>
      </c>
      <c r="Q11" s="9">
        <v>4.66E-9</v>
      </c>
      <c r="R11" s="4" t="s">
        <v>13</v>
      </c>
      <c r="S11" s="4" t="s">
        <v>14</v>
      </c>
      <c r="T11" s="10">
        <v>8.3315829319999999</v>
      </c>
      <c r="U11" s="11">
        <v>3.41E-7</v>
      </c>
      <c r="V11" s="4" t="s">
        <v>15</v>
      </c>
      <c r="W11" s="4" t="s">
        <v>14</v>
      </c>
      <c r="X11" s="10">
        <v>6.4672456210075024</v>
      </c>
      <c r="Y11" s="9">
        <v>1.08E-6</v>
      </c>
      <c r="Z11" s="4" t="s">
        <v>13</v>
      </c>
      <c r="AA11" s="4" t="s">
        <v>13</v>
      </c>
      <c r="AB11" s="10">
        <v>5.9666220650000001</v>
      </c>
      <c r="AC11" s="9">
        <v>4.7700000000000001E-5</v>
      </c>
      <c r="AD11" s="4" t="s">
        <v>13</v>
      </c>
      <c r="AE11" s="4" t="s">
        <v>13</v>
      </c>
      <c r="AF11" s="10">
        <v>4.3217141469999998</v>
      </c>
      <c r="AG11" s="11" t="s">
        <v>16</v>
      </c>
      <c r="AH11" s="4" t="s">
        <v>27</v>
      </c>
      <c r="AI11" s="4" t="s">
        <v>164</v>
      </c>
      <c r="AJ11" s="4">
        <v>38381201</v>
      </c>
      <c r="AK11" s="4">
        <v>38381521</v>
      </c>
      <c r="AL11" s="4"/>
      <c r="AM11" s="4"/>
      <c r="AN11" s="4"/>
      <c r="AO11" s="23"/>
    </row>
    <row r="12" spans="1:41" x14ac:dyDescent="0.3">
      <c r="A12" s="11" t="s">
        <v>29</v>
      </c>
      <c r="B12" s="5">
        <v>5</v>
      </c>
      <c r="C12" s="4">
        <v>38383651</v>
      </c>
      <c r="D12" s="18">
        <v>38.383651</v>
      </c>
      <c r="E12" s="9">
        <v>1.2900000000000001E-9</v>
      </c>
      <c r="F12" s="4" t="s">
        <v>13</v>
      </c>
      <c r="G12" s="5" t="s">
        <v>14</v>
      </c>
      <c r="H12" s="10">
        <v>8.8894102897007503</v>
      </c>
      <c r="I12" s="11">
        <v>8.7099999999999999E-10</v>
      </c>
      <c r="J12" s="4" t="s">
        <v>13</v>
      </c>
      <c r="K12" s="4" t="s">
        <v>14</v>
      </c>
      <c r="L12" s="10">
        <v>9.0599818449923362</v>
      </c>
      <c r="M12" s="9">
        <v>3.1273119175740101E-11</v>
      </c>
      <c r="N12" s="4" t="s">
        <v>13</v>
      </c>
      <c r="O12" s="4" t="s">
        <v>14</v>
      </c>
      <c r="P12" s="10">
        <v>10.504828800136858</v>
      </c>
      <c r="Q12" s="9">
        <v>4.5600000000000001E-7</v>
      </c>
      <c r="R12" s="4" t="s">
        <v>13</v>
      </c>
      <c r="S12" s="4" t="s">
        <v>14</v>
      </c>
      <c r="T12" s="10">
        <v>6.3414094130000001</v>
      </c>
      <c r="U12" s="11">
        <v>4.4299999999999998E-7</v>
      </c>
      <c r="V12" s="4" t="s">
        <v>15</v>
      </c>
      <c r="W12" s="4" t="s">
        <v>14</v>
      </c>
      <c r="X12" s="10">
        <v>6.3535962737769305</v>
      </c>
      <c r="Y12" s="9">
        <v>1.9199999999999998E-6</v>
      </c>
      <c r="Z12" s="4" t="s">
        <v>13</v>
      </c>
      <c r="AA12" s="4" t="s">
        <v>13</v>
      </c>
      <c r="AB12" s="10">
        <v>5.7157472970000001</v>
      </c>
      <c r="AC12" s="11">
        <v>4.8671100000000002E-4</v>
      </c>
      <c r="AD12" s="4" t="s">
        <v>13</v>
      </c>
      <c r="AE12" s="4" t="s">
        <v>13</v>
      </c>
      <c r="AF12" s="10">
        <v>3.3127291109999999</v>
      </c>
      <c r="AG12" s="11" t="s">
        <v>16</v>
      </c>
      <c r="AH12" s="4" t="s">
        <v>30</v>
      </c>
      <c r="AI12" s="4" t="s">
        <v>31</v>
      </c>
      <c r="AJ12" s="4">
        <v>38382946</v>
      </c>
      <c r="AK12" s="4">
        <v>38387655</v>
      </c>
      <c r="AL12" s="4"/>
      <c r="AM12" s="4"/>
      <c r="AN12" s="4"/>
      <c r="AO12" s="23"/>
    </row>
    <row r="13" spans="1:41" x14ac:dyDescent="0.3">
      <c r="A13" s="11" t="s">
        <v>32</v>
      </c>
      <c r="B13" s="5">
        <v>5</v>
      </c>
      <c r="C13" s="4">
        <v>38386093</v>
      </c>
      <c r="D13" s="18">
        <v>38.386093000000002</v>
      </c>
      <c r="E13" s="9">
        <v>1.6700000000000001E-6</v>
      </c>
      <c r="F13" s="4" t="s">
        <v>13</v>
      </c>
      <c r="G13" s="5" t="s">
        <v>13</v>
      </c>
      <c r="H13" s="10">
        <v>5.7772835288524167</v>
      </c>
      <c r="I13" s="11">
        <v>5.4300000000000003E-7</v>
      </c>
      <c r="J13" s="4" t="s">
        <v>13</v>
      </c>
      <c r="K13" s="4" t="s">
        <v>14</v>
      </c>
      <c r="L13" s="10">
        <v>6.2652001704111528</v>
      </c>
      <c r="M13" s="9">
        <v>4.3082868568879502E-6</v>
      </c>
      <c r="N13" s="4" t="s">
        <v>13</v>
      </c>
      <c r="O13" s="4" t="s">
        <v>13</v>
      </c>
      <c r="P13" s="10">
        <v>5.3656953879608711</v>
      </c>
      <c r="Q13" s="11">
        <v>1.21798E-4</v>
      </c>
      <c r="R13" s="4" t="s">
        <v>13</v>
      </c>
      <c r="S13" s="4" t="s">
        <v>13</v>
      </c>
      <c r="T13" s="10">
        <v>3.9143612189999999</v>
      </c>
      <c r="U13" s="11">
        <v>4.2599999999999999E-6</v>
      </c>
      <c r="V13" s="4" t="s">
        <v>15</v>
      </c>
      <c r="W13" s="4" t="s">
        <v>13</v>
      </c>
      <c r="X13" s="10">
        <v>5.3705904008972807</v>
      </c>
      <c r="Y13" s="11">
        <v>1.3084199999999999E-4</v>
      </c>
      <c r="Z13" s="4" t="s">
        <v>13</v>
      </c>
      <c r="AA13" s="4" t="s">
        <v>13</v>
      </c>
      <c r="AB13" s="10">
        <v>3.8832540739999999</v>
      </c>
      <c r="AC13" s="11">
        <v>3.9340089999999996E-3</v>
      </c>
      <c r="AD13" s="4" t="s">
        <v>13</v>
      </c>
      <c r="AE13" s="4" t="s">
        <v>13</v>
      </c>
      <c r="AF13" s="10">
        <v>2.405164665</v>
      </c>
      <c r="AG13" s="11" t="s">
        <v>16</v>
      </c>
      <c r="AH13" s="4" t="s">
        <v>30</v>
      </c>
      <c r="AI13" s="4" t="s">
        <v>31</v>
      </c>
      <c r="AJ13" s="4">
        <v>38382946</v>
      </c>
      <c r="AK13" s="4">
        <v>38387655</v>
      </c>
      <c r="AL13" s="4"/>
      <c r="AM13" s="4"/>
      <c r="AN13" s="4"/>
      <c r="AO13" s="23"/>
    </row>
    <row r="14" spans="1:41" x14ac:dyDescent="0.3">
      <c r="A14" s="11" t="s">
        <v>33</v>
      </c>
      <c r="B14" s="5">
        <v>5</v>
      </c>
      <c r="C14" s="4">
        <v>38458128</v>
      </c>
      <c r="D14" s="18">
        <v>38.458128000000002</v>
      </c>
      <c r="E14" s="9">
        <v>5.8099999999999997E-8</v>
      </c>
      <c r="F14" s="4" t="s">
        <v>13</v>
      </c>
      <c r="G14" s="5" t="s">
        <v>14</v>
      </c>
      <c r="H14" s="10">
        <v>7.2358238676096693</v>
      </c>
      <c r="I14" s="11">
        <v>1.2299999999999999E-8</v>
      </c>
      <c r="J14" s="4" t="s">
        <v>13</v>
      </c>
      <c r="K14" s="4" t="s">
        <v>14</v>
      </c>
      <c r="L14" s="10">
        <v>7.9100948885606019</v>
      </c>
      <c r="M14" s="9">
        <v>2.16857857203751E-7</v>
      </c>
      <c r="N14" s="4" t="s">
        <v>13</v>
      </c>
      <c r="O14" s="4" t="s">
        <v>14</v>
      </c>
      <c r="P14" s="10">
        <v>6.6638248378527178</v>
      </c>
      <c r="Q14" s="9">
        <v>4.88E-5</v>
      </c>
      <c r="R14" s="4" t="s">
        <v>13</v>
      </c>
      <c r="S14" s="4" t="s">
        <v>13</v>
      </c>
      <c r="T14" s="10">
        <v>4.3118104779999999</v>
      </c>
      <c r="U14" s="11">
        <v>3.4399999999999997E-8</v>
      </c>
      <c r="V14" s="4" t="s">
        <v>15</v>
      </c>
      <c r="W14" s="4" t="s">
        <v>14</v>
      </c>
      <c r="X14" s="10">
        <v>7.46344155742847</v>
      </c>
      <c r="Y14" s="9">
        <v>2.9900000000000002E-6</v>
      </c>
      <c r="Z14" s="4" t="s">
        <v>13</v>
      </c>
      <c r="AA14" s="4" t="s">
        <v>13</v>
      </c>
      <c r="AB14" s="10">
        <v>5.5240172410000001</v>
      </c>
      <c r="AC14" s="11">
        <v>0.17328771900000001</v>
      </c>
      <c r="AD14" s="4" t="s">
        <v>13</v>
      </c>
      <c r="AE14" s="4" t="s">
        <v>13</v>
      </c>
      <c r="AF14" s="10">
        <v>0.76123221399999996</v>
      </c>
      <c r="AG14" s="11" t="s">
        <v>20</v>
      </c>
      <c r="AH14" s="4" t="s">
        <v>34</v>
      </c>
      <c r="AI14" s="4" t="s">
        <v>160</v>
      </c>
      <c r="AJ14" s="4">
        <v>38442931</v>
      </c>
      <c r="AK14" s="4">
        <v>38458086</v>
      </c>
      <c r="AL14" s="4" t="s">
        <v>35</v>
      </c>
      <c r="AM14" s="4" t="s">
        <v>36</v>
      </c>
      <c r="AN14" s="4">
        <v>38469742</v>
      </c>
      <c r="AO14" s="23">
        <v>38480117</v>
      </c>
    </row>
    <row r="15" spans="1:41" x14ac:dyDescent="0.3">
      <c r="A15" s="11" t="s">
        <v>37</v>
      </c>
      <c r="B15" s="5">
        <v>5</v>
      </c>
      <c r="C15" s="4">
        <v>38494636</v>
      </c>
      <c r="D15" s="18">
        <v>38.494636</v>
      </c>
      <c r="E15" s="9">
        <v>1.3400000000000001E-7</v>
      </c>
      <c r="F15" s="4" t="s">
        <v>13</v>
      </c>
      <c r="G15" s="5" t="s">
        <v>14</v>
      </c>
      <c r="H15" s="10">
        <v>6.8728952016351927</v>
      </c>
      <c r="I15" s="11">
        <v>3.9099999999999999E-8</v>
      </c>
      <c r="J15" s="4" t="s">
        <v>13</v>
      </c>
      <c r="K15" s="4" t="s">
        <v>14</v>
      </c>
      <c r="L15" s="10">
        <v>7.4078232426041328</v>
      </c>
      <c r="M15" s="9">
        <v>2.3091195735249598E-9</v>
      </c>
      <c r="N15" s="4" t="s">
        <v>13</v>
      </c>
      <c r="O15" s="4" t="s">
        <v>14</v>
      </c>
      <c r="P15" s="10">
        <v>8.6365535773567537</v>
      </c>
      <c r="Q15" s="9">
        <v>5.3199999999999998E-9</v>
      </c>
      <c r="R15" s="4" t="s">
        <v>13</v>
      </c>
      <c r="S15" s="4" t="s">
        <v>14</v>
      </c>
      <c r="T15" s="10">
        <v>8.2736878909999998</v>
      </c>
      <c r="U15" s="11">
        <v>1.8E-12</v>
      </c>
      <c r="V15" s="4" t="s">
        <v>15</v>
      </c>
      <c r="W15" s="4" t="s">
        <v>14</v>
      </c>
      <c r="X15" s="10">
        <v>11.744727494896694</v>
      </c>
      <c r="Y15" s="9">
        <v>1.79E-7</v>
      </c>
      <c r="Z15" s="4" t="s">
        <v>13</v>
      </c>
      <c r="AA15" s="4" t="s">
        <v>14</v>
      </c>
      <c r="AB15" s="10">
        <v>6.7461315119999998</v>
      </c>
      <c r="AC15" s="9">
        <v>5.7599999999999997E-5</v>
      </c>
      <c r="AD15" s="4" t="s">
        <v>13</v>
      </c>
      <c r="AE15" s="4" t="s">
        <v>13</v>
      </c>
      <c r="AF15" s="10">
        <v>4.2395475359999999</v>
      </c>
      <c r="AG15" s="11" t="s">
        <v>20</v>
      </c>
      <c r="AH15" s="4" t="s">
        <v>38</v>
      </c>
      <c r="AI15" s="4" t="s">
        <v>39</v>
      </c>
      <c r="AJ15" s="4">
        <v>38488750</v>
      </c>
      <c r="AK15" s="4">
        <v>38494381</v>
      </c>
      <c r="AL15" s="4" t="s">
        <v>40</v>
      </c>
      <c r="AM15" s="4" t="s">
        <v>41</v>
      </c>
      <c r="AN15" s="4">
        <v>38494710</v>
      </c>
      <c r="AO15" s="23">
        <v>38495601</v>
      </c>
    </row>
    <row r="16" spans="1:41" x14ac:dyDescent="0.3">
      <c r="A16" s="11" t="s">
        <v>42</v>
      </c>
      <c r="B16" s="5">
        <v>5</v>
      </c>
      <c r="C16" s="4">
        <v>38536494</v>
      </c>
      <c r="D16" s="18">
        <v>38.536493999999998</v>
      </c>
      <c r="E16" s="9">
        <v>3.52E-15</v>
      </c>
      <c r="F16" s="4" t="s">
        <v>13</v>
      </c>
      <c r="G16" s="5" t="s">
        <v>14</v>
      </c>
      <c r="H16" s="10">
        <v>14.453457336521868</v>
      </c>
      <c r="I16" s="11">
        <v>6.5600000000000001E-16</v>
      </c>
      <c r="J16" s="4" t="s">
        <v>13</v>
      </c>
      <c r="K16" s="4" t="s">
        <v>14</v>
      </c>
      <c r="L16" s="10">
        <v>15.18309616062434</v>
      </c>
      <c r="M16" s="9">
        <v>7.7243312446112598E-17</v>
      </c>
      <c r="N16" s="4" t="s">
        <v>13</v>
      </c>
      <c r="O16" s="4" t="s">
        <v>14</v>
      </c>
      <c r="P16" s="10">
        <v>16.112139110524151</v>
      </c>
      <c r="Q16" s="9">
        <v>1.0899999999999999E-11</v>
      </c>
      <c r="R16" s="4" t="s">
        <v>13</v>
      </c>
      <c r="S16" s="4" t="s">
        <v>14</v>
      </c>
      <c r="T16" s="10">
        <v>10.96131387</v>
      </c>
      <c r="U16" s="11">
        <v>4.4900000000000001E-13</v>
      </c>
      <c r="V16" s="4" t="s">
        <v>15</v>
      </c>
      <c r="W16" s="4" t="s">
        <v>14</v>
      </c>
      <c r="X16" s="10">
        <v>12.347753658996677</v>
      </c>
      <c r="Y16" s="9">
        <v>1.01E-10</v>
      </c>
      <c r="Z16" s="4" t="s">
        <v>13</v>
      </c>
      <c r="AA16" s="4" t="s">
        <v>14</v>
      </c>
      <c r="AB16" s="10">
        <v>9.9964747260000006</v>
      </c>
      <c r="AC16" s="9">
        <v>4.7199999999999997E-6</v>
      </c>
      <c r="AD16" s="4" t="s">
        <v>13</v>
      </c>
      <c r="AE16" s="4" t="s">
        <v>13</v>
      </c>
      <c r="AF16" s="10">
        <v>5.326459184</v>
      </c>
      <c r="AG16" s="11" t="s">
        <v>16</v>
      </c>
      <c r="AH16" s="4" t="s">
        <v>43</v>
      </c>
      <c r="AI16" s="4" t="s">
        <v>44</v>
      </c>
      <c r="AJ16" s="4">
        <v>38535986</v>
      </c>
      <c r="AK16" s="4">
        <v>38538467</v>
      </c>
      <c r="AL16" s="4"/>
      <c r="AM16" s="4"/>
      <c r="AN16" s="4"/>
      <c r="AO16" s="23"/>
    </row>
    <row r="17" spans="1:41" x14ac:dyDescent="0.3">
      <c r="A17" s="11" t="s">
        <v>45</v>
      </c>
      <c r="B17" s="5">
        <v>5</v>
      </c>
      <c r="C17" s="4">
        <v>38536501</v>
      </c>
      <c r="D17" s="18">
        <v>38.536501000000001</v>
      </c>
      <c r="E17" s="9">
        <v>3.2699999999999999E-15</v>
      </c>
      <c r="F17" s="4" t="s">
        <v>13</v>
      </c>
      <c r="G17" s="5" t="s">
        <v>14</v>
      </c>
      <c r="H17" s="10">
        <v>14.485452247339714</v>
      </c>
      <c r="I17" s="11">
        <v>8.9900000000000001E-16</v>
      </c>
      <c r="J17" s="4" t="s">
        <v>13</v>
      </c>
      <c r="K17" s="4" t="s">
        <v>14</v>
      </c>
      <c r="L17" s="10">
        <v>15.046240308266771</v>
      </c>
      <c r="M17" s="9">
        <v>6.3399150602284698E-17</v>
      </c>
      <c r="N17" s="4" t="s">
        <v>13</v>
      </c>
      <c r="O17" s="4" t="s">
        <v>14</v>
      </c>
      <c r="P17" s="10">
        <v>16.19791656059164</v>
      </c>
      <c r="Q17" s="9">
        <v>5.1300000000000002E-12</v>
      </c>
      <c r="R17" s="4" t="s">
        <v>13</v>
      </c>
      <c r="S17" s="4" t="s">
        <v>14</v>
      </c>
      <c r="T17" s="10">
        <v>11.29028229</v>
      </c>
      <c r="U17" s="11">
        <v>3.1500000000000002E-13</v>
      </c>
      <c r="V17" s="4" t="s">
        <v>15</v>
      </c>
      <c r="W17" s="4" t="s">
        <v>14</v>
      </c>
      <c r="X17" s="10">
        <v>12.501689446210399</v>
      </c>
      <c r="Y17" s="9">
        <v>9.0499999999999998E-11</v>
      </c>
      <c r="Z17" s="4" t="s">
        <v>13</v>
      </c>
      <c r="AA17" s="4" t="s">
        <v>14</v>
      </c>
      <c r="AB17" s="10">
        <v>10.04313838</v>
      </c>
      <c r="AC17" s="9">
        <v>5.9800000000000003E-6</v>
      </c>
      <c r="AD17" s="4" t="s">
        <v>13</v>
      </c>
      <c r="AE17" s="4" t="s">
        <v>13</v>
      </c>
      <c r="AF17" s="10">
        <v>5.223496141</v>
      </c>
      <c r="AG17" s="11" t="s">
        <v>16</v>
      </c>
      <c r="AH17" s="4" t="s">
        <v>43</v>
      </c>
      <c r="AI17" s="4" t="s">
        <v>44</v>
      </c>
      <c r="AJ17" s="4">
        <v>38535986</v>
      </c>
      <c r="AK17" s="4">
        <v>38538467</v>
      </c>
      <c r="AL17" s="4"/>
      <c r="AM17" s="4"/>
      <c r="AN17" s="4"/>
      <c r="AO17" s="23"/>
    </row>
    <row r="18" spans="1:41" x14ac:dyDescent="0.3">
      <c r="A18" s="11" t="s">
        <v>46</v>
      </c>
      <c r="B18" s="5">
        <v>5</v>
      </c>
      <c r="C18" s="4">
        <v>38601257</v>
      </c>
      <c r="D18" s="18">
        <v>38.601256999999997</v>
      </c>
      <c r="E18" s="9">
        <v>4.8999999999999996E-10</v>
      </c>
      <c r="F18" s="4" t="s">
        <v>13</v>
      </c>
      <c r="G18" s="5" t="s">
        <v>14</v>
      </c>
      <c r="H18" s="10">
        <v>9.3098039199714862</v>
      </c>
      <c r="I18" s="11">
        <v>1.13E-10</v>
      </c>
      <c r="J18" s="4" t="s">
        <v>13</v>
      </c>
      <c r="K18" s="4" t="s">
        <v>14</v>
      </c>
      <c r="L18" s="10">
        <v>9.9469215565165801</v>
      </c>
      <c r="M18" s="9">
        <v>1.35767091214169E-9</v>
      </c>
      <c r="N18" s="4" t="s">
        <v>13</v>
      </c>
      <c r="O18" s="4" t="s">
        <v>14</v>
      </c>
      <c r="P18" s="10">
        <v>8.8672054865805148</v>
      </c>
      <c r="Q18" s="9">
        <v>4.8099999999999997E-6</v>
      </c>
      <c r="R18" s="4" t="s">
        <v>13</v>
      </c>
      <c r="S18" s="4" t="s">
        <v>13</v>
      </c>
      <c r="T18" s="10">
        <v>5.3177558200000004</v>
      </c>
      <c r="U18" s="11">
        <v>1.9999999999999999E-7</v>
      </c>
      <c r="V18" s="4" t="s">
        <v>15</v>
      </c>
      <c r="W18" s="4" t="s">
        <v>14</v>
      </c>
      <c r="X18" s="10">
        <v>6.6989700043360187</v>
      </c>
      <c r="Y18" s="9">
        <v>1.3199999999999999E-7</v>
      </c>
      <c r="Z18" s="4" t="s">
        <v>13</v>
      </c>
      <c r="AA18" s="4" t="s">
        <v>14</v>
      </c>
      <c r="AB18" s="10">
        <v>6.8780467820000002</v>
      </c>
      <c r="AC18" s="9">
        <v>7.5099999999999996E-5</v>
      </c>
      <c r="AD18" s="4" t="s">
        <v>13</v>
      </c>
      <c r="AE18" s="4" t="s">
        <v>13</v>
      </c>
      <c r="AF18" s="10">
        <v>4.124584638</v>
      </c>
      <c r="AG18" s="11" t="s">
        <v>16</v>
      </c>
      <c r="AH18" s="4" t="s">
        <v>47</v>
      </c>
      <c r="AI18" s="4" t="s">
        <v>48</v>
      </c>
      <c r="AJ18" s="4">
        <v>38600977</v>
      </c>
      <c r="AK18" s="4">
        <v>38601816</v>
      </c>
      <c r="AL18" s="4"/>
      <c r="AM18" s="4"/>
      <c r="AN18" s="4"/>
      <c r="AO18" s="23"/>
    </row>
    <row r="19" spans="1:41" x14ac:dyDescent="0.3">
      <c r="A19" s="11" t="s">
        <v>49</v>
      </c>
      <c r="B19" s="5">
        <v>5</v>
      </c>
      <c r="C19" s="4">
        <v>38601332</v>
      </c>
      <c r="D19" s="18">
        <v>38.601331999999999</v>
      </c>
      <c r="E19" s="9">
        <v>7.8300000000000006E-8</v>
      </c>
      <c r="F19" s="4" t="s">
        <v>13</v>
      </c>
      <c r="G19" s="5" t="s">
        <v>14</v>
      </c>
      <c r="H19" s="10">
        <v>7.1062382379420566</v>
      </c>
      <c r="I19" s="11">
        <v>2.3499999999999999E-8</v>
      </c>
      <c r="J19" s="4" t="s">
        <v>13</v>
      </c>
      <c r="K19" s="4" t="s">
        <v>14</v>
      </c>
      <c r="L19" s="10">
        <v>7.6289321377282642</v>
      </c>
      <c r="M19" s="9">
        <v>1.2974720215396801E-7</v>
      </c>
      <c r="N19" s="4" t="s">
        <v>13</v>
      </c>
      <c r="O19" s="4" t="s">
        <v>14</v>
      </c>
      <c r="P19" s="10">
        <v>6.886901998428975</v>
      </c>
      <c r="Q19" s="9">
        <v>2.4000000000000001E-5</v>
      </c>
      <c r="R19" s="4" t="s">
        <v>13</v>
      </c>
      <c r="S19" s="4" t="s">
        <v>13</v>
      </c>
      <c r="T19" s="10">
        <v>4.6204871289999998</v>
      </c>
      <c r="U19" s="11">
        <v>3.0100000000000001E-7</v>
      </c>
      <c r="V19" s="4" t="s">
        <v>15</v>
      </c>
      <c r="W19" s="4" t="s">
        <v>14</v>
      </c>
      <c r="X19" s="10">
        <v>6.5214335044061569</v>
      </c>
      <c r="Y19" s="9">
        <v>1.3200000000000001E-6</v>
      </c>
      <c r="Z19" s="4" t="s">
        <v>13</v>
      </c>
      <c r="AA19" s="4" t="s">
        <v>13</v>
      </c>
      <c r="AB19" s="10">
        <v>5.880042349</v>
      </c>
      <c r="AC19" s="11">
        <v>1.2058E-4</v>
      </c>
      <c r="AD19" s="4" t="s">
        <v>13</v>
      </c>
      <c r="AE19" s="4" t="s">
        <v>13</v>
      </c>
      <c r="AF19" s="10">
        <v>3.9187232789999999</v>
      </c>
      <c r="AG19" s="11" t="s">
        <v>16</v>
      </c>
      <c r="AH19" s="4" t="s">
        <v>47</v>
      </c>
      <c r="AI19" s="4" t="s">
        <v>48</v>
      </c>
      <c r="AJ19" s="4">
        <v>38600977</v>
      </c>
      <c r="AK19" s="4">
        <v>38601816</v>
      </c>
      <c r="AL19" s="4"/>
      <c r="AM19" s="4"/>
      <c r="AN19" s="4"/>
      <c r="AO19" s="23"/>
    </row>
    <row r="20" spans="1:41" x14ac:dyDescent="0.3">
      <c r="A20" s="11" t="s">
        <v>50</v>
      </c>
      <c r="B20" s="5">
        <v>5</v>
      </c>
      <c r="C20" s="4">
        <v>38611085</v>
      </c>
      <c r="D20" s="18">
        <v>38.611085000000003</v>
      </c>
      <c r="E20" s="9">
        <v>3.21E-22</v>
      </c>
      <c r="F20" s="4" t="s">
        <v>13</v>
      </c>
      <c r="G20" s="5" t="s">
        <v>14</v>
      </c>
      <c r="H20" s="10">
        <v>21.493494967595129</v>
      </c>
      <c r="I20" s="11">
        <v>1.3E-20</v>
      </c>
      <c r="J20" s="4" t="s">
        <v>13</v>
      </c>
      <c r="K20" s="4" t="s">
        <v>14</v>
      </c>
      <c r="L20" s="10">
        <v>19.886056647693163</v>
      </c>
      <c r="M20" s="9">
        <v>9.5806642080290397E-23</v>
      </c>
      <c r="N20" s="4" t="s">
        <v>13</v>
      </c>
      <c r="O20" s="4" t="s">
        <v>14</v>
      </c>
      <c r="P20" s="10">
        <v>22.018604381121627</v>
      </c>
      <c r="Q20" s="9">
        <v>9.1E-20</v>
      </c>
      <c r="R20" s="4" t="s">
        <v>51</v>
      </c>
      <c r="S20" s="4" t="s">
        <v>14</v>
      </c>
      <c r="T20" s="10">
        <v>19.041121879999999</v>
      </c>
      <c r="U20" s="11">
        <v>2.8200000000000001E-27</v>
      </c>
      <c r="V20" s="4" t="s">
        <v>51</v>
      </c>
      <c r="W20" s="4" t="s">
        <v>14</v>
      </c>
      <c r="X20" s="10">
        <v>26.549750891680638</v>
      </c>
      <c r="Y20" s="9">
        <v>8.8000000000000004E-14</v>
      </c>
      <c r="Z20" s="4" t="s">
        <v>13</v>
      </c>
      <c r="AA20" s="4" t="s">
        <v>14</v>
      </c>
      <c r="AB20" s="10">
        <v>13.055346460000001</v>
      </c>
      <c r="AC20" s="9">
        <v>4.32E-7</v>
      </c>
      <c r="AD20" s="4" t="s">
        <v>13</v>
      </c>
      <c r="AE20" s="4" t="s">
        <v>14</v>
      </c>
      <c r="AF20" s="10">
        <v>6.3649807650000003</v>
      </c>
      <c r="AG20" s="11" t="s">
        <v>16</v>
      </c>
      <c r="AH20" s="4" t="s">
        <v>52</v>
      </c>
      <c r="AI20" s="4" t="s">
        <v>161</v>
      </c>
      <c r="AJ20" s="4">
        <v>38608542</v>
      </c>
      <c r="AK20" s="4">
        <v>38615590</v>
      </c>
      <c r="AL20" s="4"/>
      <c r="AM20" s="4"/>
      <c r="AN20" s="4"/>
      <c r="AO20" s="23"/>
    </row>
    <row r="21" spans="1:41" x14ac:dyDescent="0.3">
      <c r="A21" s="11" t="s">
        <v>53</v>
      </c>
      <c r="B21" s="5">
        <v>5</v>
      </c>
      <c r="C21" s="4">
        <v>38611412</v>
      </c>
      <c r="D21" s="18">
        <v>38.611412000000001</v>
      </c>
      <c r="E21" s="9">
        <v>4.3499999999999997E-30</v>
      </c>
      <c r="F21" s="4" t="s">
        <v>54</v>
      </c>
      <c r="G21" s="5" t="s">
        <v>14</v>
      </c>
      <c r="H21" s="10">
        <v>29.361510743045361</v>
      </c>
      <c r="I21" s="11">
        <v>3.2100000000000002E-27</v>
      </c>
      <c r="J21" s="4" t="s">
        <v>51</v>
      </c>
      <c r="K21" s="4" t="s">
        <v>14</v>
      </c>
      <c r="L21" s="10">
        <v>26.493494967595129</v>
      </c>
      <c r="M21" s="9">
        <v>1.32337711719223E-31</v>
      </c>
      <c r="N21" s="4" t="s">
        <v>54</v>
      </c>
      <c r="O21" s="4" t="s">
        <v>14</v>
      </c>
      <c r="P21" s="10">
        <v>30.878316379109879</v>
      </c>
      <c r="Q21" s="9">
        <v>2.73E-23</v>
      </c>
      <c r="R21" s="4" t="s">
        <v>54</v>
      </c>
      <c r="S21" s="4" t="s">
        <v>14</v>
      </c>
      <c r="T21" s="10">
        <v>22.564073579999999</v>
      </c>
      <c r="U21" s="11">
        <v>2.79E-30</v>
      </c>
      <c r="V21" s="4" t="s">
        <v>54</v>
      </c>
      <c r="W21" s="4" t="s">
        <v>14</v>
      </c>
      <c r="X21" s="10">
        <v>29.554395796726403</v>
      </c>
      <c r="Y21" s="9">
        <v>1.0499999999999999E-15</v>
      </c>
      <c r="Z21" s="4" t="s">
        <v>54</v>
      </c>
      <c r="AA21" s="4" t="s">
        <v>14</v>
      </c>
      <c r="AB21" s="10">
        <v>14.977165449999999</v>
      </c>
      <c r="AC21" s="9">
        <v>3.5099999999999998E-10</v>
      </c>
      <c r="AD21" s="4" t="s">
        <v>54</v>
      </c>
      <c r="AE21" s="4" t="s">
        <v>14</v>
      </c>
      <c r="AF21" s="10">
        <v>9.4542220429999997</v>
      </c>
      <c r="AG21" s="11" t="s">
        <v>16</v>
      </c>
      <c r="AH21" s="4" t="s">
        <v>52</v>
      </c>
      <c r="AI21" s="4" t="s">
        <v>161</v>
      </c>
      <c r="AJ21" s="4">
        <v>38608542</v>
      </c>
      <c r="AK21" s="4">
        <v>38615590</v>
      </c>
      <c r="AL21" s="4"/>
      <c r="AM21" s="4"/>
      <c r="AN21" s="4"/>
      <c r="AO21" s="23"/>
    </row>
    <row r="22" spans="1:41" x14ac:dyDescent="0.3">
      <c r="A22" s="11" t="s">
        <v>55</v>
      </c>
      <c r="B22" s="5">
        <v>5</v>
      </c>
      <c r="C22" s="4">
        <v>38611464</v>
      </c>
      <c r="D22" s="18">
        <v>38.611463999999998</v>
      </c>
      <c r="E22" s="9">
        <v>8.4799999999999995E-21</v>
      </c>
      <c r="F22" s="4" t="s">
        <v>13</v>
      </c>
      <c r="G22" s="5" t="s">
        <v>14</v>
      </c>
      <c r="H22" s="10">
        <v>20.071604147743287</v>
      </c>
      <c r="I22" s="11">
        <v>8.6599999999999998E-20</v>
      </c>
      <c r="J22" s="4" t="s">
        <v>13</v>
      </c>
      <c r="K22" s="4" t="s">
        <v>14</v>
      </c>
      <c r="L22" s="10">
        <v>19.062482107982653</v>
      </c>
      <c r="M22" s="9">
        <v>5.7238984327671501E-22</v>
      </c>
      <c r="N22" s="4" t="s">
        <v>13</v>
      </c>
      <c r="O22" s="4" t="s">
        <v>14</v>
      </c>
      <c r="P22" s="10">
        <v>21.242308081145687</v>
      </c>
      <c r="Q22" s="9">
        <v>5.3400000000000001E-19</v>
      </c>
      <c r="R22" s="4" t="s">
        <v>56</v>
      </c>
      <c r="S22" s="4" t="s">
        <v>14</v>
      </c>
      <c r="T22" s="10">
        <v>18.272666520000001</v>
      </c>
      <c r="U22" s="11">
        <v>3.3600000000000002E-26</v>
      </c>
      <c r="V22" s="4" t="s">
        <v>15</v>
      </c>
      <c r="W22" s="4" t="s">
        <v>14</v>
      </c>
      <c r="X22" s="10">
        <v>25.473660722610155</v>
      </c>
      <c r="Y22" s="9">
        <v>5.43E-14</v>
      </c>
      <c r="Z22" s="4" t="s">
        <v>56</v>
      </c>
      <c r="AA22" s="4" t="s">
        <v>14</v>
      </c>
      <c r="AB22" s="10">
        <v>13.265269200000001</v>
      </c>
      <c r="AC22" s="9">
        <v>7.5899999999999998E-8</v>
      </c>
      <c r="AD22" s="4" t="s">
        <v>13</v>
      </c>
      <c r="AE22" s="4" t="s">
        <v>14</v>
      </c>
      <c r="AF22" s="10">
        <v>7.1198655769999997</v>
      </c>
      <c r="AG22" s="11" t="s">
        <v>16</v>
      </c>
      <c r="AH22" s="4" t="s">
        <v>52</v>
      </c>
      <c r="AI22" s="4" t="s">
        <v>161</v>
      </c>
      <c r="AJ22" s="4">
        <v>38608542</v>
      </c>
      <c r="AK22" s="4">
        <v>38615590</v>
      </c>
      <c r="AL22" s="4"/>
      <c r="AM22" s="4"/>
      <c r="AN22" s="4"/>
      <c r="AO22" s="23"/>
    </row>
    <row r="23" spans="1:41" x14ac:dyDescent="0.3">
      <c r="A23" s="11" t="s">
        <v>57</v>
      </c>
      <c r="B23" s="5">
        <v>5</v>
      </c>
      <c r="C23" s="4">
        <v>38612876</v>
      </c>
      <c r="D23" s="18">
        <v>38.612876</v>
      </c>
      <c r="E23" s="9">
        <v>2.4E-22</v>
      </c>
      <c r="F23" s="4" t="s">
        <v>13</v>
      </c>
      <c r="G23" s="5" t="s">
        <v>14</v>
      </c>
      <c r="H23" s="10">
        <v>21.619788758288394</v>
      </c>
      <c r="I23" s="11">
        <v>7.7900000000000003E-22</v>
      </c>
      <c r="J23" s="4" t="s">
        <v>13</v>
      </c>
      <c r="K23" s="4" t="s">
        <v>14</v>
      </c>
      <c r="L23" s="10">
        <v>21.108462542327434</v>
      </c>
      <c r="M23" s="9">
        <v>3.5402829100564202E-22</v>
      </c>
      <c r="N23" s="4" t="s">
        <v>13</v>
      </c>
      <c r="O23" s="4" t="s">
        <v>14</v>
      </c>
      <c r="P23" s="10">
        <v>21.450962031373358</v>
      </c>
      <c r="Q23" s="9">
        <v>1.3499999999999999E-18</v>
      </c>
      <c r="R23" s="4" t="s">
        <v>13</v>
      </c>
      <c r="S23" s="4" t="s">
        <v>14</v>
      </c>
      <c r="T23" s="10">
        <v>17.86816116</v>
      </c>
      <c r="U23" s="11">
        <v>1.23E-26</v>
      </c>
      <c r="V23" s="4" t="s">
        <v>56</v>
      </c>
      <c r="W23" s="4" t="s">
        <v>14</v>
      </c>
      <c r="X23" s="10">
        <v>25.910094888560604</v>
      </c>
      <c r="Y23" s="9">
        <v>5.27E-15</v>
      </c>
      <c r="Z23" s="4" t="s">
        <v>51</v>
      </c>
      <c r="AA23" s="4" t="s">
        <v>14</v>
      </c>
      <c r="AB23" s="10">
        <v>14.278078109999999</v>
      </c>
      <c r="AC23" s="9">
        <v>4.6299999999999998E-8</v>
      </c>
      <c r="AD23" s="4" t="s">
        <v>51</v>
      </c>
      <c r="AE23" s="4" t="s">
        <v>14</v>
      </c>
      <c r="AF23" s="10">
        <v>7.3344336239999999</v>
      </c>
      <c r="AG23" s="11" t="s">
        <v>16</v>
      </c>
      <c r="AH23" s="4" t="s">
        <v>52</v>
      </c>
      <c r="AI23" s="4" t="s">
        <v>161</v>
      </c>
      <c r="AJ23" s="4">
        <v>38608542</v>
      </c>
      <c r="AK23" s="4">
        <v>38615590</v>
      </c>
      <c r="AL23" s="4"/>
      <c r="AM23" s="4"/>
      <c r="AN23" s="4"/>
      <c r="AO23" s="23"/>
    </row>
    <row r="24" spans="1:41" x14ac:dyDescent="0.3">
      <c r="A24" s="11" t="s">
        <v>58</v>
      </c>
      <c r="B24" s="5">
        <v>5</v>
      </c>
      <c r="C24" s="4">
        <v>38639167</v>
      </c>
      <c r="D24" s="18">
        <v>38.639167</v>
      </c>
      <c r="E24" s="9">
        <v>1.8899999999999999E-6</v>
      </c>
      <c r="F24" s="4" t="s">
        <v>13</v>
      </c>
      <c r="G24" s="5" t="s">
        <v>13</v>
      </c>
      <c r="H24" s="10">
        <v>5.7235381958267562</v>
      </c>
      <c r="I24" s="11">
        <v>2.96E-6</v>
      </c>
      <c r="J24" s="4" t="s">
        <v>13</v>
      </c>
      <c r="K24" s="4" t="s">
        <v>13</v>
      </c>
      <c r="L24" s="10">
        <v>5.5287082889410613</v>
      </c>
      <c r="M24" s="9">
        <v>2.19446956605824E-7</v>
      </c>
      <c r="N24" s="4" t="s">
        <v>13</v>
      </c>
      <c r="O24" s="4" t="s">
        <v>14</v>
      </c>
      <c r="P24" s="10">
        <v>6.6586704377785066</v>
      </c>
      <c r="Q24" s="9">
        <v>1.06E-5</v>
      </c>
      <c r="R24" s="4" t="s">
        <v>13</v>
      </c>
      <c r="S24" s="4" t="s">
        <v>13</v>
      </c>
      <c r="T24" s="10">
        <v>4.9746013830000004</v>
      </c>
      <c r="U24" s="11">
        <v>3.5399393000000001E-2</v>
      </c>
      <c r="V24" s="4" t="s">
        <v>15</v>
      </c>
      <c r="W24" s="4" t="s">
        <v>13</v>
      </c>
      <c r="X24" s="10">
        <v>1.4510041848389197</v>
      </c>
      <c r="Y24" s="11">
        <v>5.5724400000000003E-4</v>
      </c>
      <c r="Z24" s="4" t="s">
        <v>13</v>
      </c>
      <c r="AA24" s="4" t="s">
        <v>13</v>
      </c>
      <c r="AB24" s="10">
        <v>3.2539543100000001</v>
      </c>
      <c r="AC24" s="9">
        <v>1.84E-5</v>
      </c>
      <c r="AD24" s="4" t="s">
        <v>13</v>
      </c>
      <c r="AE24" s="4" t="s">
        <v>13</v>
      </c>
      <c r="AF24" s="10">
        <v>4.734920604</v>
      </c>
      <c r="AG24" s="11" t="s">
        <v>16</v>
      </c>
      <c r="AH24" s="4" t="s">
        <v>59</v>
      </c>
      <c r="AI24" s="4" t="s">
        <v>65</v>
      </c>
      <c r="AJ24" s="4">
        <v>38638487</v>
      </c>
      <c r="AK24" s="4">
        <v>38640559</v>
      </c>
      <c r="AL24" s="4"/>
      <c r="AM24" s="4"/>
      <c r="AN24" s="4"/>
      <c r="AO24" s="23"/>
    </row>
    <row r="25" spans="1:41" x14ac:dyDescent="0.3">
      <c r="A25" s="11" t="s">
        <v>60</v>
      </c>
      <c r="B25" s="5">
        <v>5</v>
      </c>
      <c r="C25" s="4">
        <v>38639902</v>
      </c>
      <c r="D25" s="18">
        <v>38.639901999999999</v>
      </c>
      <c r="E25" s="11">
        <v>3.0464700000000001E-4</v>
      </c>
      <c r="F25" s="4" t="s">
        <v>13</v>
      </c>
      <c r="G25" s="5" t="s">
        <v>13</v>
      </c>
      <c r="H25" s="10">
        <v>3.51620309421721</v>
      </c>
      <c r="I25" s="11">
        <v>1.46427E-4</v>
      </c>
      <c r="J25" s="4" t="s">
        <v>13</v>
      </c>
      <c r="K25" s="4" t="s">
        <v>13</v>
      </c>
      <c r="L25" s="10">
        <v>3.8343788353687618</v>
      </c>
      <c r="M25" s="9">
        <v>5.1789994433909101E-5</v>
      </c>
      <c r="N25" s="4" t="s">
        <v>13</v>
      </c>
      <c r="O25" s="4" t="s">
        <v>13</v>
      </c>
      <c r="P25" s="10">
        <v>4.2857541356575783</v>
      </c>
      <c r="Q25" s="9">
        <v>5.3900000000000005E-7</v>
      </c>
      <c r="R25" s="4" t="s">
        <v>13</v>
      </c>
      <c r="S25" s="4" t="s">
        <v>14</v>
      </c>
      <c r="T25" s="10">
        <v>6.2687147799999998</v>
      </c>
      <c r="U25" s="11">
        <v>2.26E-5</v>
      </c>
      <c r="V25" s="4" t="s">
        <v>15</v>
      </c>
      <c r="W25" s="4" t="s">
        <v>13</v>
      </c>
      <c r="X25" s="10">
        <v>4.6458915608525988</v>
      </c>
      <c r="Y25" s="9">
        <v>3.5800000000000003E-5</v>
      </c>
      <c r="Z25" s="4" t="s">
        <v>13</v>
      </c>
      <c r="AA25" s="4" t="s">
        <v>13</v>
      </c>
      <c r="AB25" s="10">
        <v>4.4462465660000001</v>
      </c>
      <c r="AC25" s="11">
        <v>2.19965E-4</v>
      </c>
      <c r="AD25" s="4" t="s">
        <v>13</v>
      </c>
      <c r="AE25" s="4" t="s">
        <v>13</v>
      </c>
      <c r="AF25" s="10">
        <v>3.657647007</v>
      </c>
      <c r="AG25" s="11" t="s">
        <v>16</v>
      </c>
      <c r="AH25" s="4" t="s">
        <v>59</v>
      </c>
      <c r="AI25" s="4" t="s">
        <v>65</v>
      </c>
      <c r="AJ25" s="4">
        <v>38638487</v>
      </c>
      <c r="AK25" s="4">
        <v>38640559</v>
      </c>
      <c r="AL25" s="4"/>
      <c r="AM25" s="4"/>
      <c r="AN25" s="4"/>
      <c r="AO25" s="23"/>
    </row>
    <row r="26" spans="1:41" x14ac:dyDescent="0.3">
      <c r="A26" s="11" t="s">
        <v>61</v>
      </c>
      <c r="B26" s="5">
        <v>5</v>
      </c>
      <c r="C26" s="4">
        <v>38639927</v>
      </c>
      <c r="D26" s="18">
        <v>38.639927</v>
      </c>
      <c r="E26" s="9">
        <v>3.8500000000000001E-5</v>
      </c>
      <c r="F26" s="4" t="s">
        <v>13</v>
      </c>
      <c r="G26" s="5" t="s">
        <v>13</v>
      </c>
      <c r="H26" s="10">
        <v>4.414539270491499</v>
      </c>
      <c r="I26" s="11">
        <v>2.2099999999999998E-5</v>
      </c>
      <c r="J26" s="4" t="s">
        <v>13</v>
      </c>
      <c r="K26" s="4" t="s">
        <v>13</v>
      </c>
      <c r="L26" s="10">
        <v>4.655607726314889</v>
      </c>
      <c r="M26" s="9">
        <v>6.5971726044686001E-6</v>
      </c>
      <c r="N26" s="4" t="s">
        <v>13</v>
      </c>
      <c r="O26" s="4" t="s">
        <v>13</v>
      </c>
      <c r="P26" s="10">
        <v>5.1806421531504645</v>
      </c>
      <c r="Q26" s="9">
        <v>6.8599999999999998E-7</v>
      </c>
      <c r="R26" s="4" t="s">
        <v>13</v>
      </c>
      <c r="S26" s="4" t="s">
        <v>14</v>
      </c>
      <c r="T26" s="10">
        <v>6.1634816219999999</v>
      </c>
      <c r="U26" s="11">
        <v>2.1900000000000002E-6</v>
      </c>
      <c r="V26" s="4" t="s">
        <v>15</v>
      </c>
      <c r="W26" s="4" t="s">
        <v>13</v>
      </c>
      <c r="X26" s="10">
        <v>5.6595558851598815</v>
      </c>
      <c r="Y26" s="9">
        <v>2.26E-5</v>
      </c>
      <c r="Z26" s="4" t="s">
        <v>13</v>
      </c>
      <c r="AA26" s="4" t="s">
        <v>13</v>
      </c>
      <c r="AB26" s="10">
        <v>4.6458412869999997</v>
      </c>
      <c r="AC26" s="11">
        <v>1.01195E-4</v>
      </c>
      <c r="AD26" s="4" t="s">
        <v>13</v>
      </c>
      <c r="AE26" s="4" t="s">
        <v>13</v>
      </c>
      <c r="AF26" s="10">
        <v>3.9948400589999999</v>
      </c>
      <c r="AG26" s="11" t="s">
        <v>16</v>
      </c>
      <c r="AH26" s="4" t="s">
        <v>59</v>
      </c>
      <c r="AI26" s="4" t="s">
        <v>65</v>
      </c>
      <c r="AJ26" s="4">
        <v>38638487</v>
      </c>
      <c r="AK26" s="4">
        <v>38640559</v>
      </c>
      <c r="AL26" s="4"/>
      <c r="AM26" s="4"/>
      <c r="AN26" s="4"/>
      <c r="AO26" s="23"/>
    </row>
    <row r="27" spans="1:41" x14ac:dyDescent="0.3">
      <c r="A27" s="11" t="s">
        <v>62</v>
      </c>
      <c r="B27" s="5">
        <v>5</v>
      </c>
      <c r="C27" s="4">
        <v>38639968</v>
      </c>
      <c r="D27" s="18">
        <v>38.639968000000003</v>
      </c>
      <c r="E27" s="11">
        <v>1.2517999999999999E-4</v>
      </c>
      <c r="F27" s="4" t="s">
        <v>13</v>
      </c>
      <c r="G27" s="5" t="s">
        <v>13</v>
      </c>
      <c r="H27" s="10">
        <v>3.9024650527827225</v>
      </c>
      <c r="I27" s="11">
        <v>7.1299999999999998E-5</v>
      </c>
      <c r="J27" s="4" t="s">
        <v>13</v>
      </c>
      <c r="K27" s="4" t="s">
        <v>13</v>
      </c>
      <c r="L27" s="10">
        <v>4.1469104701481347</v>
      </c>
      <c r="M27" s="9">
        <v>1.7807099173441998E-5</v>
      </c>
      <c r="N27" s="4" t="s">
        <v>13</v>
      </c>
      <c r="O27" s="4" t="s">
        <v>13</v>
      </c>
      <c r="P27" s="10">
        <v>4.7494068225679227</v>
      </c>
      <c r="Q27" s="9">
        <v>7.5899999999999995E-7</v>
      </c>
      <c r="R27" s="4" t="s">
        <v>13</v>
      </c>
      <c r="S27" s="4" t="s">
        <v>14</v>
      </c>
      <c r="T27" s="10">
        <v>6.1198283599999996</v>
      </c>
      <c r="U27" s="11">
        <v>7.5499999999999997E-6</v>
      </c>
      <c r="V27" s="4" t="s">
        <v>15</v>
      </c>
      <c r="W27" s="4" t="s">
        <v>13</v>
      </c>
      <c r="X27" s="10">
        <v>5.1220530483708115</v>
      </c>
      <c r="Y27" s="9">
        <v>1.7799999999999999E-5</v>
      </c>
      <c r="Z27" s="4" t="s">
        <v>13</v>
      </c>
      <c r="AA27" s="4" t="s">
        <v>13</v>
      </c>
      <c r="AB27" s="10">
        <v>4.7487450210000004</v>
      </c>
      <c r="AC27" s="11">
        <v>1.2574400000000001E-4</v>
      </c>
      <c r="AD27" s="4" t="s">
        <v>13</v>
      </c>
      <c r="AE27" s="4" t="s">
        <v>13</v>
      </c>
      <c r="AF27" s="10">
        <v>3.900513283</v>
      </c>
      <c r="AG27" s="11" t="s">
        <v>16</v>
      </c>
      <c r="AH27" s="4" t="s">
        <v>59</v>
      </c>
      <c r="AI27" s="4" t="s">
        <v>65</v>
      </c>
      <c r="AJ27" s="4">
        <v>38638487</v>
      </c>
      <c r="AK27" s="4">
        <v>38640559</v>
      </c>
      <c r="AL27" s="4"/>
      <c r="AM27" s="4"/>
      <c r="AN27" s="4"/>
      <c r="AO27" s="23"/>
    </row>
    <row r="28" spans="1:41" x14ac:dyDescent="0.3">
      <c r="A28" s="11" t="s">
        <v>63</v>
      </c>
      <c r="B28" s="5">
        <v>5</v>
      </c>
      <c r="C28" s="4">
        <v>38640105</v>
      </c>
      <c r="D28" s="18">
        <v>38.640104999999998</v>
      </c>
      <c r="E28" s="9">
        <v>6.41E-5</v>
      </c>
      <c r="F28" s="4" t="s">
        <v>13</v>
      </c>
      <c r="G28" s="5" t="s">
        <v>13</v>
      </c>
      <c r="H28" s="10">
        <v>4.1931419704811823</v>
      </c>
      <c r="I28" s="11">
        <v>5.7899999999999998E-5</v>
      </c>
      <c r="J28" s="4" t="s">
        <v>13</v>
      </c>
      <c r="K28" s="4" t="s">
        <v>13</v>
      </c>
      <c r="L28" s="10">
        <v>4.2373214362725635</v>
      </c>
      <c r="M28" s="9">
        <v>8.3532885139980397E-6</v>
      </c>
      <c r="N28" s="4" t="s">
        <v>13</v>
      </c>
      <c r="O28" s="4" t="s">
        <v>13</v>
      </c>
      <c r="P28" s="10">
        <v>5.0781425182501447</v>
      </c>
      <c r="Q28" s="9">
        <v>4.9100000000000004E-7</v>
      </c>
      <c r="R28" s="4" t="s">
        <v>13</v>
      </c>
      <c r="S28" s="4" t="s">
        <v>14</v>
      </c>
      <c r="T28" s="10">
        <v>6.3090661959999998</v>
      </c>
      <c r="U28" s="11">
        <v>5.0699999999999997E-6</v>
      </c>
      <c r="V28" s="4" t="s">
        <v>15</v>
      </c>
      <c r="W28" s="4" t="s">
        <v>13</v>
      </c>
      <c r="X28" s="10">
        <v>5.2949920406666644</v>
      </c>
      <c r="Y28" s="9">
        <v>5.0499999999999999E-6</v>
      </c>
      <c r="Z28" s="4" t="s">
        <v>13</v>
      </c>
      <c r="AA28" s="4" t="s">
        <v>13</v>
      </c>
      <c r="AB28" s="10">
        <v>5.2967345720000001</v>
      </c>
      <c r="AC28" s="9">
        <v>3.43E-5</v>
      </c>
      <c r="AD28" s="4" t="s">
        <v>13</v>
      </c>
      <c r="AE28" s="4" t="s">
        <v>13</v>
      </c>
      <c r="AF28" s="10">
        <v>4.4643944229999999</v>
      </c>
      <c r="AG28" s="11" t="s">
        <v>16</v>
      </c>
      <c r="AH28" s="4" t="s">
        <v>59</v>
      </c>
      <c r="AI28" s="4" t="s">
        <v>65</v>
      </c>
      <c r="AJ28" s="4">
        <v>38638487</v>
      </c>
      <c r="AK28" s="4">
        <v>38640559</v>
      </c>
      <c r="AL28" s="4"/>
      <c r="AM28" s="4"/>
      <c r="AN28" s="4"/>
      <c r="AO28" s="23"/>
    </row>
    <row r="29" spans="1:41" x14ac:dyDescent="0.3">
      <c r="A29" s="11" t="s">
        <v>64</v>
      </c>
      <c r="B29" s="5">
        <v>5</v>
      </c>
      <c r="C29" s="4">
        <v>38640817</v>
      </c>
      <c r="D29" s="18">
        <v>38.640816999999998</v>
      </c>
      <c r="E29" s="9">
        <v>1.73E-7</v>
      </c>
      <c r="F29" s="4" t="s">
        <v>13</v>
      </c>
      <c r="G29" s="5" t="s">
        <v>14</v>
      </c>
      <c r="H29" s="10">
        <v>6.761953896871205</v>
      </c>
      <c r="I29" s="11">
        <v>1.18E-7</v>
      </c>
      <c r="J29" s="4" t="s">
        <v>13</v>
      </c>
      <c r="K29" s="4" t="s">
        <v>14</v>
      </c>
      <c r="L29" s="10">
        <v>6.928117992693875</v>
      </c>
      <c r="M29" s="9">
        <v>1.18703260809388E-7</v>
      </c>
      <c r="N29" s="4" t="s">
        <v>13</v>
      </c>
      <c r="O29" s="4" t="s">
        <v>14</v>
      </c>
      <c r="P29" s="10">
        <v>6.9255373506993889</v>
      </c>
      <c r="Q29" s="9">
        <v>5.3099999999999999E-8</v>
      </c>
      <c r="R29" s="4" t="s">
        <v>13</v>
      </c>
      <c r="S29" s="4" t="s">
        <v>14</v>
      </c>
      <c r="T29" s="10">
        <v>7.2747014590000001</v>
      </c>
      <c r="U29" s="11">
        <v>4.2799999999999999E-8</v>
      </c>
      <c r="V29" s="4" t="s">
        <v>15</v>
      </c>
      <c r="W29" s="4" t="s">
        <v>14</v>
      </c>
      <c r="X29" s="10">
        <v>7.3685562309868278</v>
      </c>
      <c r="Y29" s="9">
        <v>9.8999999999999993E-9</v>
      </c>
      <c r="Z29" s="4" t="s">
        <v>13</v>
      </c>
      <c r="AA29" s="4" t="s">
        <v>14</v>
      </c>
      <c r="AB29" s="10">
        <v>8.0042560730000005</v>
      </c>
      <c r="AC29" s="9">
        <v>3.2700000000000002E-5</v>
      </c>
      <c r="AD29" s="4" t="s">
        <v>13</v>
      </c>
      <c r="AE29" s="4" t="s">
        <v>13</v>
      </c>
      <c r="AF29" s="10">
        <v>4.4857973749999998</v>
      </c>
      <c r="AG29" s="11" t="s">
        <v>20</v>
      </c>
      <c r="AH29" s="4" t="s">
        <v>59</v>
      </c>
      <c r="AI29" s="4" t="s">
        <v>65</v>
      </c>
      <c r="AJ29" s="4">
        <v>38638487</v>
      </c>
      <c r="AK29" s="4">
        <v>38640559</v>
      </c>
      <c r="AL29" s="4" t="s">
        <v>66</v>
      </c>
      <c r="AM29" s="4" t="s">
        <v>156</v>
      </c>
      <c r="AN29" s="4">
        <v>38650626</v>
      </c>
      <c r="AO29" s="23">
        <v>38653012</v>
      </c>
    </row>
    <row r="30" spans="1:41" x14ac:dyDescent="0.3">
      <c r="A30" s="11" t="s">
        <v>67</v>
      </c>
      <c r="B30" s="5">
        <v>5</v>
      </c>
      <c r="C30" s="4">
        <v>38663641</v>
      </c>
      <c r="D30" s="18">
        <v>38.663640999999998</v>
      </c>
      <c r="E30" s="9">
        <v>3.4599999999999999E-8</v>
      </c>
      <c r="F30" s="4" t="s">
        <v>13</v>
      </c>
      <c r="G30" s="5" t="s">
        <v>14</v>
      </c>
      <c r="H30" s="10">
        <v>7.4609239012072237</v>
      </c>
      <c r="I30" s="11">
        <v>1.04E-7</v>
      </c>
      <c r="J30" s="4" t="s">
        <v>13</v>
      </c>
      <c r="K30" s="4" t="s">
        <v>14</v>
      </c>
      <c r="L30" s="10">
        <v>6.9829666607012193</v>
      </c>
      <c r="M30" s="9">
        <v>5.2777338227885498E-8</v>
      </c>
      <c r="N30" s="4" t="s">
        <v>13</v>
      </c>
      <c r="O30" s="4" t="s">
        <v>14</v>
      </c>
      <c r="P30" s="10">
        <v>7.2775525167702249</v>
      </c>
      <c r="Q30" s="9">
        <v>2.6300000000000001E-7</v>
      </c>
      <c r="R30" s="4" t="s">
        <v>13</v>
      </c>
      <c r="S30" s="4" t="s">
        <v>14</v>
      </c>
      <c r="T30" s="10">
        <v>6.5804100400000003</v>
      </c>
      <c r="U30" s="11">
        <v>1.4899999999999999E-6</v>
      </c>
      <c r="V30" s="4" t="s">
        <v>15</v>
      </c>
      <c r="W30" s="4" t="s">
        <v>13</v>
      </c>
      <c r="X30" s="10">
        <v>5.826813731587726</v>
      </c>
      <c r="Y30" s="9">
        <v>2.3E-5</v>
      </c>
      <c r="Z30" s="4" t="s">
        <v>13</v>
      </c>
      <c r="AA30" s="4" t="s">
        <v>13</v>
      </c>
      <c r="AB30" s="10">
        <v>4.6377686740000001</v>
      </c>
      <c r="AC30" s="9">
        <v>2.3300000000000001E-6</v>
      </c>
      <c r="AD30" s="4" t="s">
        <v>13</v>
      </c>
      <c r="AE30" s="4" t="s">
        <v>13</v>
      </c>
      <c r="AF30" s="10">
        <v>5.63257706</v>
      </c>
      <c r="AG30" s="11" t="s">
        <v>16</v>
      </c>
      <c r="AH30" s="4" t="s">
        <v>68</v>
      </c>
      <c r="AI30" s="4" t="s">
        <v>69</v>
      </c>
      <c r="AJ30" s="4">
        <v>38663313</v>
      </c>
      <c r="AK30" s="4">
        <v>38665202</v>
      </c>
      <c r="AL30" s="4"/>
      <c r="AM30" s="4"/>
      <c r="AN30" s="4"/>
      <c r="AO30" s="23"/>
    </row>
    <row r="31" spans="1:41" x14ac:dyDescent="0.3">
      <c r="A31" s="11" t="s">
        <v>70</v>
      </c>
      <c r="B31" s="5">
        <v>5</v>
      </c>
      <c r="C31" s="4">
        <v>38663643</v>
      </c>
      <c r="D31" s="18">
        <v>38.663643</v>
      </c>
      <c r="E31" s="9">
        <v>6.6100000000000003E-8</v>
      </c>
      <c r="F31" s="4" t="s">
        <v>13</v>
      </c>
      <c r="G31" s="5" t="s">
        <v>14</v>
      </c>
      <c r="H31" s="10">
        <v>7.1797985405143594</v>
      </c>
      <c r="I31" s="11">
        <v>7.0500000000000003E-8</v>
      </c>
      <c r="J31" s="4" t="s">
        <v>13</v>
      </c>
      <c r="K31" s="4" t="s">
        <v>14</v>
      </c>
      <c r="L31" s="10">
        <v>7.1518108830086016</v>
      </c>
      <c r="M31" s="9">
        <v>3.18837845672023E-7</v>
      </c>
      <c r="N31" s="4" t="s">
        <v>13</v>
      </c>
      <c r="O31" s="4" t="s">
        <v>14</v>
      </c>
      <c r="P31" s="10">
        <v>6.4964301339791612</v>
      </c>
      <c r="Q31" s="9">
        <v>3.1300000000000001E-6</v>
      </c>
      <c r="R31" s="4" t="s">
        <v>13</v>
      </c>
      <c r="S31" s="4" t="s">
        <v>13</v>
      </c>
      <c r="T31" s="10">
        <v>5.5046672399999999</v>
      </c>
      <c r="U31" s="11">
        <v>2.1600000000000001E-6</v>
      </c>
      <c r="V31" s="4" t="s">
        <v>15</v>
      </c>
      <c r="W31" s="4" t="s">
        <v>13</v>
      </c>
      <c r="X31" s="10">
        <v>5.6655462488490693</v>
      </c>
      <c r="Y31" s="9">
        <v>8.2300000000000008E-6</v>
      </c>
      <c r="Z31" s="4" t="s">
        <v>13</v>
      </c>
      <c r="AA31" s="4" t="s">
        <v>13</v>
      </c>
      <c r="AB31" s="10">
        <v>5.084738668</v>
      </c>
      <c r="AC31" s="9">
        <v>1.22E-5</v>
      </c>
      <c r="AD31" s="4" t="s">
        <v>13</v>
      </c>
      <c r="AE31" s="4" t="s">
        <v>13</v>
      </c>
      <c r="AF31" s="10">
        <v>4.9140829149999998</v>
      </c>
      <c r="AG31" s="11" t="s">
        <v>16</v>
      </c>
      <c r="AH31" s="4" t="s">
        <v>68</v>
      </c>
      <c r="AI31" s="4" t="s">
        <v>69</v>
      </c>
      <c r="AJ31" s="4">
        <v>38663313</v>
      </c>
      <c r="AK31" s="4">
        <v>38665202</v>
      </c>
      <c r="AL31" s="4"/>
      <c r="AM31" s="4"/>
      <c r="AN31" s="4"/>
      <c r="AO31" s="23"/>
    </row>
    <row r="32" spans="1:41" x14ac:dyDescent="0.3">
      <c r="A32" s="11" t="s">
        <v>71</v>
      </c>
      <c r="B32" s="5">
        <v>5</v>
      </c>
      <c r="C32" s="4">
        <v>38663705</v>
      </c>
      <c r="D32" s="18">
        <v>38.663705</v>
      </c>
      <c r="E32" s="9">
        <v>1.7599999999999999E-7</v>
      </c>
      <c r="F32" s="4" t="s">
        <v>13</v>
      </c>
      <c r="G32" s="5" t="s">
        <v>14</v>
      </c>
      <c r="H32" s="10">
        <v>6.7544873321858505</v>
      </c>
      <c r="I32" s="11">
        <v>4.3099999999999998E-7</v>
      </c>
      <c r="J32" s="4" t="s">
        <v>13</v>
      </c>
      <c r="K32" s="4" t="s">
        <v>14</v>
      </c>
      <c r="L32" s="10">
        <v>6.3655227298392685</v>
      </c>
      <c r="M32" s="9">
        <v>1.3517623444490799E-7</v>
      </c>
      <c r="N32" s="4" t="s">
        <v>13</v>
      </c>
      <c r="O32" s="4" t="s">
        <v>14</v>
      </c>
      <c r="P32" s="10">
        <v>6.8690996557071085</v>
      </c>
      <c r="Q32" s="9">
        <v>6.1200000000000005E-8</v>
      </c>
      <c r="R32" s="4" t="s">
        <v>13</v>
      </c>
      <c r="S32" s="4" t="s">
        <v>14</v>
      </c>
      <c r="T32" s="10">
        <v>7.2133293160000003</v>
      </c>
      <c r="U32" s="11">
        <v>1.0700000000000001E-7</v>
      </c>
      <c r="V32" s="4" t="s">
        <v>15</v>
      </c>
      <c r="W32" s="4" t="s">
        <v>14</v>
      </c>
      <c r="X32" s="10">
        <v>6.9706162223147903</v>
      </c>
      <c r="Y32" s="11">
        <v>1.06195E-4</v>
      </c>
      <c r="Z32" s="4" t="s">
        <v>13</v>
      </c>
      <c r="AA32" s="4" t="s">
        <v>13</v>
      </c>
      <c r="AB32" s="10">
        <v>3.9738958800000002</v>
      </c>
      <c r="AC32" s="9">
        <v>1.8499999999999999E-5</v>
      </c>
      <c r="AD32" s="4" t="s">
        <v>13</v>
      </c>
      <c r="AE32" s="4" t="s">
        <v>13</v>
      </c>
      <c r="AF32" s="10">
        <v>4.7325225</v>
      </c>
      <c r="AG32" s="11" t="s">
        <v>16</v>
      </c>
      <c r="AH32" s="4" t="s">
        <v>68</v>
      </c>
      <c r="AI32" s="4" t="s">
        <v>69</v>
      </c>
      <c r="AJ32" s="4">
        <v>38663313</v>
      </c>
      <c r="AK32" s="4">
        <v>38665202</v>
      </c>
      <c r="AL32" s="4"/>
      <c r="AM32" s="4"/>
      <c r="AN32" s="4"/>
      <c r="AO32" s="23"/>
    </row>
    <row r="33" spans="1:41" x14ac:dyDescent="0.3">
      <c r="A33" s="11" t="s">
        <v>72</v>
      </c>
      <c r="B33" s="5">
        <v>5</v>
      </c>
      <c r="C33" s="4">
        <v>38720579</v>
      </c>
      <c r="D33" s="18">
        <v>38.720579000000001</v>
      </c>
      <c r="E33" s="9">
        <v>1.09E-10</v>
      </c>
      <c r="F33" s="4" t="s">
        <v>13</v>
      </c>
      <c r="G33" s="5" t="s">
        <v>14</v>
      </c>
      <c r="H33" s="10">
        <v>9.9625735020593762</v>
      </c>
      <c r="I33" s="11">
        <v>2.0399999999999999E-10</v>
      </c>
      <c r="J33" s="4" t="s">
        <v>13</v>
      </c>
      <c r="K33" s="4" t="s">
        <v>14</v>
      </c>
      <c r="L33" s="10">
        <v>9.6903698325741008</v>
      </c>
      <c r="M33" s="9">
        <v>1.37604604952993E-9</v>
      </c>
      <c r="N33" s="4" t="s">
        <v>13</v>
      </c>
      <c r="O33" s="4" t="s">
        <v>14</v>
      </c>
      <c r="P33" s="10">
        <v>8.8613670321454894</v>
      </c>
      <c r="Q33" s="9">
        <v>1.0500000000000001E-9</v>
      </c>
      <c r="R33" s="4" t="s">
        <v>13</v>
      </c>
      <c r="S33" s="4" t="s">
        <v>14</v>
      </c>
      <c r="T33" s="10">
        <v>8.9790360909999993</v>
      </c>
      <c r="U33" s="11">
        <v>2.86E-9</v>
      </c>
      <c r="V33" s="4" t="s">
        <v>15</v>
      </c>
      <c r="W33" s="4" t="s">
        <v>14</v>
      </c>
      <c r="X33" s="10">
        <v>8.5436339668709564</v>
      </c>
      <c r="Y33" s="9">
        <v>2.7399999999999999E-5</v>
      </c>
      <c r="Z33" s="4" t="s">
        <v>13</v>
      </c>
      <c r="AA33" s="4" t="s">
        <v>13</v>
      </c>
      <c r="AB33" s="10">
        <v>4.5621136729999998</v>
      </c>
      <c r="AC33" s="9">
        <v>2.0000000000000002E-5</v>
      </c>
      <c r="AD33" s="4" t="s">
        <v>13</v>
      </c>
      <c r="AE33" s="4" t="s">
        <v>13</v>
      </c>
      <c r="AF33" s="10">
        <v>4.6987344139999996</v>
      </c>
      <c r="AG33" s="11" t="s">
        <v>20</v>
      </c>
      <c r="AH33" s="4" t="s">
        <v>73</v>
      </c>
      <c r="AI33" s="4" t="s">
        <v>162</v>
      </c>
      <c r="AJ33" s="4">
        <v>38712990</v>
      </c>
      <c r="AK33" s="4">
        <v>38718220</v>
      </c>
      <c r="AL33" s="4" t="s">
        <v>74</v>
      </c>
      <c r="AM33" s="4" t="s">
        <v>75</v>
      </c>
      <c r="AN33" s="4">
        <v>38723211</v>
      </c>
      <c r="AO33" s="23">
        <v>38734421</v>
      </c>
    </row>
    <row r="34" spans="1:41" x14ac:dyDescent="0.3">
      <c r="A34" s="11" t="s">
        <v>76</v>
      </c>
      <c r="B34" s="5">
        <v>5</v>
      </c>
      <c r="C34" s="4">
        <v>38753299</v>
      </c>
      <c r="D34" s="18">
        <v>38.753298999999998</v>
      </c>
      <c r="E34" s="9">
        <v>9.5100000000000007E-16</v>
      </c>
      <c r="F34" s="4" t="s">
        <v>13</v>
      </c>
      <c r="G34" s="5" t="s">
        <v>14</v>
      </c>
      <c r="H34" s="10">
        <v>15.021819483062586</v>
      </c>
      <c r="I34" s="11">
        <v>1.7999999999999999E-16</v>
      </c>
      <c r="J34" s="4" t="s">
        <v>13</v>
      </c>
      <c r="K34" s="4" t="s">
        <v>14</v>
      </c>
      <c r="L34" s="10">
        <v>15.744727494896694</v>
      </c>
      <c r="M34" s="9">
        <v>1.2048335407425499E-16</v>
      </c>
      <c r="N34" s="4" t="s">
        <v>13</v>
      </c>
      <c r="O34" s="4" t="s">
        <v>14</v>
      </c>
      <c r="P34" s="10">
        <v>15.919072950873909</v>
      </c>
      <c r="Q34" s="9">
        <v>6.5299999999999997E-14</v>
      </c>
      <c r="R34" s="4" t="s">
        <v>13</v>
      </c>
      <c r="S34" s="4" t="s">
        <v>14</v>
      </c>
      <c r="T34" s="10">
        <v>13.184781510000001</v>
      </c>
      <c r="U34" s="11">
        <v>1.1099999999999999E-12</v>
      </c>
      <c r="V34" s="4" t="s">
        <v>15</v>
      </c>
      <c r="W34" s="4" t="s">
        <v>14</v>
      </c>
      <c r="X34" s="10">
        <v>11.954677021213342</v>
      </c>
      <c r="Y34" s="9">
        <v>4.2599999999999998E-9</v>
      </c>
      <c r="Z34" s="4" t="s">
        <v>13</v>
      </c>
      <c r="AA34" s="4" t="s">
        <v>14</v>
      </c>
      <c r="AB34" s="10">
        <v>8.3707280500000003</v>
      </c>
      <c r="AC34" s="9">
        <v>1.8700000000000001E-6</v>
      </c>
      <c r="AD34" s="4" t="s">
        <v>13</v>
      </c>
      <c r="AE34" s="4" t="s">
        <v>13</v>
      </c>
      <c r="AF34" s="10">
        <v>5.7273891499999996</v>
      </c>
      <c r="AG34" s="11" t="s">
        <v>16</v>
      </c>
      <c r="AH34" s="4" t="s">
        <v>77</v>
      </c>
      <c r="AI34" s="4" t="s">
        <v>78</v>
      </c>
      <c r="AJ34" s="4">
        <v>38751880</v>
      </c>
      <c r="AK34" s="4">
        <v>38759578</v>
      </c>
      <c r="AL34" s="4"/>
      <c r="AM34" s="4"/>
      <c r="AN34" s="4"/>
      <c r="AO34" s="23"/>
    </row>
    <row r="35" spans="1:41" x14ac:dyDescent="0.3">
      <c r="A35" s="11" t="s">
        <v>79</v>
      </c>
      <c r="B35" s="5">
        <v>5</v>
      </c>
      <c r="C35" s="4">
        <v>38753344</v>
      </c>
      <c r="D35" s="18">
        <v>38.753343999999998</v>
      </c>
      <c r="E35" s="9">
        <v>4.9300000000000001E-9</v>
      </c>
      <c r="F35" s="4" t="s">
        <v>13</v>
      </c>
      <c r="G35" s="5" t="s">
        <v>14</v>
      </c>
      <c r="H35" s="10">
        <v>8.3071530807227703</v>
      </c>
      <c r="I35" s="11">
        <v>3.2700000000000001E-9</v>
      </c>
      <c r="J35" s="4" t="s">
        <v>13</v>
      </c>
      <c r="K35" s="4" t="s">
        <v>14</v>
      </c>
      <c r="L35" s="10">
        <v>8.4854522473397136</v>
      </c>
      <c r="M35" s="9">
        <v>3.75615289735338E-9</v>
      </c>
      <c r="N35" s="4" t="s">
        <v>13</v>
      </c>
      <c r="O35" s="4" t="s">
        <v>14</v>
      </c>
      <c r="P35" s="10">
        <v>8.4252567377250518</v>
      </c>
      <c r="Q35" s="9">
        <v>9.8099999999999998E-9</v>
      </c>
      <c r="R35" s="4" t="s">
        <v>13</v>
      </c>
      <c r="S35" s="4" t="s">
        <v>14</v>
      </c>
      <c r="T35" s="10">
        <v>8.0083273590000008</v>
      </c>
      <c r="U35" s="11">
        <v>6.4599999999999996E-8</v>
      </c>
      <c r="V35" s="4" t="s">
        <v>15</v>
      </c>
      <c r="W35" s="4" t="s">
        <v>14</v>
      </c>
      <c r="X35" s="10">
        <v>7.1897674820049158</v>
      </c>
      <c r="Y35" s="9">
        <v>2.0600000000000002E-6</v>
      </c>
      <c r="Z35" s="4" t="s">
        <v>13</v>
      </c>
      <c r="AA35" s="4" t="s">
        <v>13</v>
      </c>
      <c r="AB35" s="10">
        <v>5.6856403929999999</v>
      </c>
      <c r="AC35" s="9">
        <v>1.2099999999999999E-5</v>
      </c>
      <c r="AD35" s="4" t="s">
        <v>13</v>
      </c>
      <c r="AE35" s="4" t="s">
        <v>13</v>
      </c>
      <c r="AF35" s="10">
        <v>4.9161714419999996</v>
      </c>
      <c r="AG35" s="11" t="s">
        <v>16</v>
      </c>
      <c r="AH35" s="4" t="s">
        <v>77</v>
      </c>
      <c r="AI35" s="4" t="s">
        <v>78</v>
      </c>
      <c r="AJ35" s="4">
        <v>38751880</v>
      </c>
      <c r="AK35" s="4">
        <v>38759578</v>
      </c>
      <c r="AL35" s="4"/>
      <c r="AM35" s="4"/>
      <c r="AN35" s="4"/>
      <c r="AO35" s="23"/>
    </row>
    <row r="36" spans="1:41" x14ac:dyDescent="0.3">
      <c r="A36" s="11" t="s">
        <v>80</v>
      </c>
      <c r="B36" s="5">
        <v>5</v>
      </c>
      <c r="C36" s="4">
        <v>38776310</v>
      </c>
      <c r="D36" s="18">
        <v>38.776310000000002</v>
      </c>
      <c r="E36" s="9">
        <v>6.6099999999999997E-11</v>
      </c>
      <c r="F36" s="4" t="s">
        <v>13</v>
      </c>
      <c r="G36" s="5" t="s">
        <v>14</v>
      </c>
      <c r="H36" s="10">
        <v>10.17979854051436</v>
      </c>
      <c r="I36" s="11">
        <v>9.53E-12</v>
      </c>
      <c r="J36" s="4" t="s">
        <v>13</v>
      </c>
      <c r="K36" s="4" t="s">
        <v>14</v>
      </c>
      <c r="L36" s="10">
        <v>11.020907099361674</v>
      </c>
      <c r="M36" s="9">
        <v>2.4303321292597502E-12</v>
      </c>
      <c r="N36" s="4" t="s">
        <v>13</v>
      </c>
      <c r="O36" s="4" t="s">
        <v>14</v>
      </c>
      <c r="P36" s="10">
        <v>11.614334371649306</v>
      </c>
      <c r="Q36" s="9">
        <v>5.7399999999999997E-11</v>
      </c>
      <c r="R36" s="4" t="s">
        <v>13</v>
      </c>
      <c r="S36" s="4" t="s">
        <v>14</v>
      </c>
      <c r="T36" s="10">
        <v>10.24114421</v>
      </c>
      <c r="U36" s="11">
        <v>2.0500000000000002E-8</v>
      </c>
      <c r="V36" s="4" t="s">
        <v>15</v>
      </c>
      <c r="W36" s="4" t="s">
        <v>14</v>
      </c>
      <c r="X36" s="10">
        <v>7.6882461389442458</v>
      </c>
      <c r="Y36" s="9">
        <v>5.17E-8</v>
      </c>
      <c r="Z36" s="4" t="s">
        <v>13</v>
      </c>
      <c r="AA36" s="4" t="s">
        <v>14</v>
      </c>
      <c r="AB36" s="10">
        <v>7.2868164030000004</v>
      </c>
      <c r="AC36" s="9">
        <v>8.3299999999999999E-6</v>
      </c>
      <c r="AD36" s="4" t="s">
        <v>13</v>
      </c>
      <c r="AE36" s="4" t="s">
        <v>13</v>
      </c>
      <c r="AF36" s="10">
        <v>5.0792786630000002</v>
      </c>
      <c r="AG36" s="11" t="s">
        <v>16</v>
      </c>
      <c r="AH36" s="4" t="s">
        <v>81</v>
      </c>
      <c r="AI36" s="4" t="s">
        <v>155</v>
      </c>
      <c r="AJ36" s="4">
        <v>38772452</v>
      </c>
      <c r="AK36" s="4">
        <v>38778001</v>
      </c>
      <c r="AL36" s="4"/>
      <c r="AM36" s="4"/>
      <c r="AN36" s="4"/>
      <c r="AO36" s="23"/>
    </row>
    <row r="37" spans="1:41" x14ac:dyDescent="0.3">
      <c r="A37" s="11" t="s">
        <v>82</v>
      </c>
      <c r="B37" s="5">
        <v>5</v>
      </c>
      <c r="C37" s="4">
        <v>38776336</v>
      </c>
      <c r="D37" s="18">
        <v>38.776336000000001</v>
      </c>
      <c r="E37" s="9">
        <v>7.5600000000000005E-7</v>
      </c>
      <c r="F37" s="4" t="s">
        <v>13</v>
      </c>
      <c r="G37" s="5" t="s">
        <v>14</v>
      </c>
      <c r="H37" s="10">
        <v>6.1214782044987937</v>
      </c>
      <c r="I37" s="11">
        <v>2.3200000000000001E-7</v>
      </c>
      <c r="J37" s="4" t="s">
        <v>13</v>
      </c>
      <c r="K37" s="4" t="s">
        <v>14</v>
      </c>
      <c r="L37" s="10">
        <v>6.6345120151091006</v>
      </c>
      <c r="M37" s="9">
        <v>1.6249483740433798E-8</v>
      </c>
      <c r="N37" s="4" t="s">
        <v>13</v>
      </c>
      <c r="O37" s="4" t="s">
        <v>14</v>
      </c>
      <c r="P37" s="10">
        <v>7.7891604323615651</v>
      </c>
      <c r="Q37" s="9">
        <v>1.55E-9</v>
      </c>
      <c r="R37" s="4" t="s">
        <v>13</v>
      </c>
      <c r="S37" s="4" t="s">
        <v>14</v>
      </c>
      <c r="T37" s="10">
        <v>8.8091314510000007</v>
      </c>
      <c r="U37" s="11">
        <v>8.2400000000000007E-6</v>
      </c>
      <c r="V37" s="4" t="s">
        <v>15</v>
      </c>
      <c r="W37" s="4" t="s">
        <v>13</v>
      </c>
      <c r="X37" s="10">
        <v>5.0840727883028842</v>
      </c>
      <c r="Y37" s="9">
        <v>1.03E-5</v>
      </c>
      <c r="Z37" s="4" t="s">
        <v>13</v>
      </c>
      <c r="AA37" s="4" t="s">
        <v>13</v>
      </c>
      <c r="AB37" s="10">
        <v>4.9854515900000003</v>
      </c>
      <c r="AC37" s="9">
        <v>1.8099999999999999E-5</v>
      </c>
      <c r="AD37" s="4" t="s">
        <v>13</v>
      </c>
      <c r="AE37" s="4" t="s">
        <v>13</v>
      </c>
      <c r="AF37" s="10">
        <v>4.7427998340000004</v>
      </c>
      <c r="AG37" s="11" t="s">
        <v>16</v>
      </c>
      <c r="AH37" s="4" t="s">
        <v>81</v>
      </c>
      <c r="AI37" s="4" t="s">
        <v>155</v>
      </c>
      <c r="AJ37" s="4">
        <v>38772452</v>
      </c>
      <c r="AK37" s="4">
        <v>38778001</v>
      </c>
      <c r="AL37" s="4"/>
      <c r="AM37" s="4"/>
      <c r="AN37" s="4"/>
      <c r="AO37" s="23"/>
    </row>
    <row r="38" spans="1:41" x14ac:dyDescent="0.3">
      <c r="A38" s="11" t="s">
        <v>83</v>
      </c>
      <c r="B38" s="5">
        <v>5</v>
      </c>
      <c r="C38" s="4">
        <v>38776377</v>
      </c>
      <c r="D38" s="18">
        <v>38.776376999999997</v>
      </c>
      <c r="E38" s="9">
        <v>6.1400000000000004E-20</v>
      </c>
      <c r="F38" s="4" t="s">
        <v>13</v>
      </c>
      <c r="G38" s="5" t="s">
        <v>14</v>
      </c>
      <c r="H38" s="10">
        <v>19.211831628858832</v>
      </c>
      <c r="I38" s="11">
        <v>1.3300000000000001E-20</v>
      </c>
      <c r="J38" s="4" t="s">
        <v>13</v>
      </c>
      <c r="K38" s="4" t="s">
        <v>14</v>
      </c>
      <c r="L38" s="10">
        <v>19.876148359032914</v>
      </c>
      <c r="M38" s="9">
        <v>3.68669970589094E-21</v>
      </c>
      <c r="N38" s="4" t="s">
        <v>13</v>
      </c>
      <c r="O38" s="4" t="s">
        <v>14</v>
      </c>
      <c r="P38" s="10">
        <v>20.433362235701662</v>
      </c>
      <c r="Q38" s="9">
        <v>3.4000000000000002E-13</v>
      </c>
      <c r="R38" s="4" t="s">
        <v>13</v>
      </c>
      <c r="S38" s="4" t="s">
        <v>14</v>
      </c>
      <c r="T38" s="10">
        <v>12.468436710000001</v>
      </c>
      <c r="U38" s="11">
        <v>3.3699999999999998E-17</v>
      </c>
      <c r="V38" s="4" t="s">
        <v>15</v>
      </c>
      <c r="W38" s="4" t="s">
        <v>14</v>
      </c>
      <c r="X38" s="10">
        <v>16.472370099128661</v>
      </c>
      <c r="Y38" s="9">
        <v>1.01E-10</v>
      </c>
      <c r="Z38" s="4" t="s">
        <v>13</v>
      </c>
      <c r="AA38" s="4" t="s">
        <v>14</v>
      </c>
      <c r="AB38" s="10">
        <v>9.994327556</v>
      </c>
      <c r="AC38" s="9">
        <v>1.8300000000000001E-7</v>
      </c>
      <c r="AD38" s="4" t="s">
        <v>13</v>
      </c>
      <c r="AE38" s="4" t="s">
        <v>14</v>
      </c>
      <c r="AF38" s="10">
        <v>6.7373954060000001</v>
      </c>
      <c r="AG38" s="11" t="s">
        <v>16</v>
      </c>
      <c r="AH38" s="4" t="s">
        <v>81</v>
      </c>
      <c r="AI38" s="4" t="s">
        <v>155</v>
      </c>
      <c r="AJ38" s="4">
        <v>38772452</v>
      </c>
      <c r="AK38" s="4">
        <v>38778001</v>
      </c>
      <c r="AL38" s="4"/>
      <c r="AM38" s="4"/>
      <c r="AN38" s="4"/>
      <c r="AO38" s="23"/>
    </row>
    <row r="39" spans="1:41" x14ac:dyDescent="0.3">
      <c r="A39" s="11" t="s">
        <v>84</v>
      </c>
      <c r="B39" s="5">
        <v>5</v>
      </c>
      <c r="C39" s="4">
        <v>38776379</v>
      </c>
      <c r="D39" s="18">
        <v>38.776378999999999</v>
      </c>
      <c r="E39" s="9">
        <v>2.0299999999999999E-13</v>
      </c>
      <c r="F39" s="4" t="s">
        <v>13</v>
      </c>
      <c r="G39" s="5" t="s">
        <v>14</v>
      </c>
      <c r="H39" s="10">
        <v>12.692503962086787</v>
      </c>
      <c r="I39" s="11">
        <v>1.8399999999999999E-14</v>
      </c>
      <c r="J39" s="4" t="s">
        <v>13</v>
      </c>
      <c r="K39" s="4" t="s">
        <v>14</v>
      </c>
      <c r="L39" s="10">
        <v>13.735182176990463</v>
      </c>
      <c r="M39" s="9">
        <v>1.7058898191809401E-14</v>
      </c>
      <c r="N39" s="4" t="s">
        <v>13</v>
      </c>
      <c r="O39" s="4" t="s">
        <v>14</v>
      </c>
      <c r="P39" s="10">
        <v>13.768049022680222</v>
      </c>
      <c r="Q39" s="9">
        <v>8.4400000000000001E-11</v>
      </c>
      <c r="R39" s="4" t="s">
        <v>13</v>
      </c>
      <c r="S39" s="4" t="s">
        <v>14</v>
      </c>
      <c r="T39" s="10">
        <v>10.073695710000001</v>
      </c>
      <c r="U39" s="11">
        <v>5.92E-11</v>
      </c>
      <c r="V39" s="4" t="s">
        <v>15</v>
      </c>
      <c r="W39" s="4" t="s">
        <v>14</v>
      </c>
      <c r="X39" s="10">
        <v>10.22767829327708</v>
      </c>
      <c r="Y39" s="9">
        <v>3.8599999999999999E-7</v>
      </c>
      <c r="Z39" s="4" t="s">
        <v>13</v>
      </c>
      <c r="AA39" s="4" t="s">
        <v>14</v>
      </c>
      <c r="AB39" s="10">
        <v>6.413459917</v>
      </c>
      <c r="AC39" s="9">
        <v>3.1E-6</v>
      </c>
      <c r="AD39" s="4" t="s">
        <v>13</v>
      </c>
      <c r="AE39" s="4" t="s">
        <v>13</v>
      </c>
      <c r="AF39" s="10">
        <v>5.5079771790000001</v>
      </c>
      <c r="AG39" s="11" t="s">
        <v>16</v>
      </c>
      <c r="AH39" s="4" t="s">
        <v>81</v>
      </c>
      <c r="AI39" s="4" t="s">
        <v>155</v>
      </c>
      <c r="AJ39" s="4">
        <v>38772452</v>
      </c>
      <c r="AK39" s="4">
        <v>38778001</v>
      </c>
      <c r="AL39" s="4"/>
      <c r="AM39" s="4"/>
      <c r="AN39" s="4"/>
      <c r="AO39" s="23"/>
    </row>
    <row r="40" spans="1:41" x14ac:dyDescent="0.3">
      <c r="A40" s="11" t="s">
        <v>85</v>
      </c>
      <c r="B40" s="5">
        <v>5</v>
      </c>
      <c r="C40" s="4">
        <v>38776683</v>
      </c>
      <c r="D40" s="18">
        <v>38.776682999999998</v>
      </c>
      <c r="E40" s="9">
        <v>6.1800000000000005E-20</v>
      </c>
      <c r="F40" s="4" t="s">
        <v>13</v>
      </c>
      <c r="G40" s="5" t="s">
        <v>14</v>
      </c>
      <c r="H40" s="10">
        <v>19.209011524911183</v>
      </c>
      <c r="I40" s="11">
        <v>2.6799999999999999E-20</v>
      </c>
      <c r="J40" s="4" t="s">
        <v>13</v>
      </c>
      <c r="K40" s="4" t="s">
        <v>14</v>
      </c>
      <c r="L40" s="10">
        <v>19.571865205971211</v>
      </c>
      <c r="M40" s="9">
        <v>1.3134352544126E-20</v>
      </c>
      <c r="N40" s="4" t="s">
        <v>13</v>
      </c>
      <c r="O40" s="4" t="s">
        <v>14</v>
      </c>
      <c r="P40" s="10">
        <v>19.881591330829472</v>
      </c>
      <c r="Q40" s="9">
        <v>1.7400000000000001E-12</v>
      </c>
      <c r="R40" s="4" t="s">
        <v>13</v>
      </c>
      <c r="S40" s="4" t="s">
        <v>14</v>
      </c>
      <c r="T40" s="10">
        <v>11.75843126</v>
      </c>
      <c r="U40" s="11">
        <v>8.2399999999999993E-18</v>
      </c>
      <c r="V40" s="4" t="s">
        <v>15</v>
      </c>
      <c r="W40" s="4" t="s">
        <v>14</v>
      </c>
      <c r="X40" s="10">
        <v>17.084072788302883</v>
      </c>
      <c r="Y40" s="9">
        <v>1.51E-10</v>
      </c>
      <c r="Z40" s="4" t="s">
        <v>13</v>
      </c>
      <c r="AA40" s="4" t="s">
        <v>14</v>
      </c>
      <c r="AB40" s="10">
        <v>9.8196635699999995</v>
      </c>
      <c r="AC40" s="9">
        <v>7.3900000000000004E-7</v>
      </c>
      <c r="AD40" s="4" t="s">
        <v>13</v>
      </c>
      <c r="AE40" s="4" t="s">
        <v>14</v>
      </c>
      <c r="AF40" s="10">
        <v>6.13111798</v>
      </c>
      <c r="AG40" s="11" t="s">
        <v>16</v>
      </c>
      <c r="AH40" s="4" t="s">
        <v>81</v>
      </c>
      <c r="AI40" s="4" t="s">
        <v>155</v>
      </c>
      <c r="AJ40" s="4">
        <v>38772452</v>
      </c>
      <c r="AK40" s="4">
        <v>38778001</v>
      </c>
      <c r="AL40" s="4"/>
      <c r="AM40" s="4"/>
      <c r="AN40" s="4"/>
      <c r="AO40" s="23"/>
    </row>
    <row r="41" spans="1:41" x14ac:dyDescent="0.3">
      <c r="A41" s="11" t="s">
        <v>86</v>
      </c>
      <c r="B41" s="5">
        <v>5</v>
      </c>
      <c r="C41" s="4">
        <v>38781503</v>
      </c>
      <c r="D41" s="18">
        <v>38.781503000000001</v>
      </c>
      <c r="E41" s="9">
        <v>5.0099999999999999E-12</v>
      </c>
      <c r="F41" s="4" t="s">
        <v>13</v>
      </c>
      <c r="G41" s="5" t="s">
        <v>14</v>
      </c>
      <c r="H41" s="10">
        <v>11.300162274132754</v>
      </c>
      <c r="I41" s="11">
        <v>2.9700000000000001E-12</v>
      </c>
      <c r="J41" s="4" t="s">
        <v>13</v>
      </c>
      <c r="K41" s="4" t="s">
        <v>14</v>
      </c>
      <c r="L41" s="10">
        <v>11.527243550682787</v>
      </c>
      <c r="M41" s="9">
        <v>2.8517885391442798E-12</v>
      </c>
      <c r="N41" s="4" t="s">
        <v>13</v>
      </c>
      <c r="O41" s="4" t="s">
        <v>14</v>
      </c>
      <c r="P41" s="10">
        <v>11.544882680674148</v>
      </c>
      <c r="Q41" s="9">
        <v>1.42E-8</v>
      </c>
      <c r="R41" s="4" t="s">
        <v>13</v>
      </c>
      <c r="S41" s="4" t="s">
        <v>14</v>
      </c>
      <c r="T41" s="10">
        <v>7.8484362120000002</v>
      </c>
      <c r="U41" s="11">
        <v>3.2800000000000003E-8</v>
      </c>
      <c r="V41" s="4" t="s">
        <v>15</v>
      </c>
      <c r="W41" s="4" t="s">
        <v>14</v>
      </c>
      <c r="X41" s="10">
        <v>7.4841261562883208</v>
      </c>
      <c r="Y41" s="9">
        <v>3.98E-6</v>
      </c>
      <c r="Z41" s="4" t="s">
        <v>13</v>
      </c>
      <c r="AA41" s="4" t="s">
        <v>13</v>
      </c>
      <c r="AB41" s="10">
        <v>5.3999458090000001</v>
      </c>
      <c r="AC41" s="9">
        <v>4.8000000000000001E-5</v>
      </c>
      <c r="AD41" s="4" t="s">
        <v>13</v>
      </c>
      <c r="AE41" s="4" t="s">
        <v>13</v>
      </c>
      <c r="AF41" s="10">
        <v>4.31855806</v>
      </c>
      <c r="AG41" s="11" t="s">
        <v>20</v>
      </c>
      <c r="AH41" s="4" t="s">
        <v>81</v>
      </c>
      <c r="AI41" s="4" t="s">
        <v>155</v>
      </c>
      <c r="AJ41" s="4">
        <v>38772452</v>
      </c>
      <c r="AK41" s="4">
        <v>38778001</v>
      </c>
      <c r="AL41" s="4" t="s">
        <v>87</v>
      </c>
      <c r="AM41" s="4" t="s">
        <v>41</v>
      </c>
      <c r="AN41" s="4">
        <v>38781635</v>
      </c>
      <c r="AO41" s="23">
        <v>38784006</v>
      </c>
    </row>
    <row r="42" spans="1:41" x14ac:dyDescent="0.3">
      <c r="A42" s="11" t="s">
        <v>88</v>
      </c>
      <c r="B42" s="5">
        <v>5</v>
      </c>
      <c r="C42" s="4">
        <v>38781546</v>
      </c>
      <c r="D42" s="18">
        <v>38.781545999999999</v>
      </c>
      <c r="E42" s="9">
        <v>1.1600000000000001E-16</v>
      </c>
      <c r="F42" s="4" t="s">
        <v>13</v>
      </c>
      <c r="G42" s="5" t="s">
        <v>14</v>
      </c>
      <c r="H42" s="10">
        <v>15.935542010773082</v>
      </c>
      <c r="I42" s="11">
        <v>8.0000000000000006E-17</v>
      </c>
      <c r="J42" s="4" t="s">
        <v>13</v>
      </c>
      <c r="K42" s="4" t="s">
        <v>14</v>
      </c>
      <c r="L42" s="10">
        <v>16.096910013008056</v>
      </c>
      <c r="M42" s="9">
        <v>1.10649556167365E-16</v>
      </c>
      <c r="N42" s="4" t="s">
        <v>13</v>
      </c>
      <c r="O42" s="4" t="s">
        <v>14</v>
      </c>
      <c r="P42" s="10">
        <v>15.956050323756161</v>
      </c>
      <c r="Q42" s="9">
        <v>1.15E-10</v>
      </c>
      <c r="R42" s="4" t="s">
        <v>13</v>
      </c>
      <c r="S42" s="4" t="s">
        <v>14</v>
      </c>
      <c r="T42" s="10">
        <v>9.9377059729999999</v>
      </c>
      <c r="U42" s="11">
        <v>4.8499999999999997E-12</v>
      </c>
      <c r="V42" s="4" t="s">
        <v>15</v>
      </c>
      <c r="W42" s="4" t="s">
        <v>14</v>
      </c>
      <c r="X42" s="10">
        <v>11.314258261397736</v>
      </c>
      <c r="Y42" s="9">
        <v>1.05E-7</v>
      </c>
      <c r="Z42" s="4" t="s">
        <v>13</v>
      </c>
      <c r="AA42" s="4" t="s">
        <v>14</v>
      </c>
      <c r="AB42" s="10">
        <v>6.9801392289999997</v>
      </c>
      <c r="AC42" s="9">
        <v>5.9800000000000003E-6</v>
      </c>
      <c r="AD42" s="4" t="s">
        <v>13</v>
      </c>
      <c r="AE42" s="4" t="s">
        <v>13</v>
      </c>
      <c r="AF42" s="10">
        <v>5.2235158310000003</v>
      </c>
      <c r="AG42" s="11" t="s">
        <v>20</v>
      </c>
      <c r="AH42" s="4" t="s">
        <v>81</v>
      </c>
      <c r="AI42" s="4" t="s">
        <v>155</v>
      </c>
      <c r="AJ42" s="4">
        <v>38772452</v>
      </c>
      <c r="AK42" s="4">
        <v>38778001</v>
      </c>
      <c r="AL42" s="4" t="s">
        <v>87</v>
      </c>
      <c r="AM42" s="4" t="s">
        <v>41</v>
      </c>
      <c r="AN42" s="4">
        <v>38781635</v>
      </c>
      <c r="AO42" s="23">
        <v>38784006</v>
      </c>
    </row>
    <row r="43" spans="1:41" x14ac:dyDescent="0.3">
      <c r="A43" s="11" t="s">
        <v>89</v>
      </c>
      <c r="B43" s="5">
        <v>5</v>
      </c>
      <c r="C43" s="4">
        <v>38781992</v>
      </c>
      <c r="D43" s="18">
        <v>38.781992000000002</v>
      </c>
      <c r="E43" s="9">
        <v>1.58E-10</v>
      </c>
      <c r="F43" s="4" t="s">
        <v>13</v>
      </c>
      <c r="G43" s="5" t="s">
        <v>14</v>
      </c>
      <c r="H43" s="10">
        <v>9.8013429130455769</v>
      </c>
      <c r="I43" s="11">
        <v>8.9399999999999996E-11</v>
      </c>
      <c r="J43" s="4" t="s">
        <v>13</v>
      </c>
      <c r="K43" s="4" t="s">
        <v>14</v>
      </c>
      <c r="L43" s="10">
        <v>10.048662481204083</v>
      </c>
      <c r="M43" s="9">
        <v>3.2519791482365899E-10</v>
      </c>
      <c r="N43" s="4" t="s">
        <v>13</v>
      </c>
      <c r="O43" s="4" t="s">
        <v>14</v>
      </c>
      <c r="P43" s="10">
        <v>9.4878522477750238</v>
      </c>
      <c r="Q43" s="9">
        <v>1.6400000000000001E-7</v>
      </c>
      <c r="R43" s="4" t="s">
        <v>13</v>
      </c>
      <c r="S43" s="4" t="s">
        <v>14</v>
      </c>
      <c r="T43" s="10">
        <v>6.7848333529999998</v>
      </c>
      <c r="U43" s="11">
        <v>1.3899999999999999E-7</v>
      </c>
      <c r="V43" s="4" t="s">
        <v>15</v>
      </c>
      <c r="W43" s="4" t="s">
        <v>14</v>
      </c>
      <c r="X43" s="10">
        <v>6.856985199745905</v>
      </c>
      <c r="Y43" s="9">
        <v>3.58E-7</v>
      </c>
      <c r="Z43" s="4" t="s">
        <v>13</v>
      </c>
      <c r="AA43" s="4" t="s">
        <v>14</v>
      </c>
      <c r="AB43" s="10">
        <v>6.4455174639999999</v>
      </c>
      <c r="AC43" s="11">
        <v>9.1248700000000002E-4</v>
      </c>
      <c r="AD43" s="4" t="s">
        <v>13</v>
      </c>
      <c r="AE43" s="4" t="s">
        <v>13</v>
      </c>
      <c r="AF43" s="10">
        <v>3.039773404</v>
      </c>
      <c r="AG43" s="11" t="s">
        <v>16</v>
      </c>
      <c r="AH43" s="4" t="s">
        <v>87</v>
      </c>
      <c r="AI43" s="4" t="s">
        <v>41</v>
      </c>
      <c r="AJ43" s="4">
        <v>38781635</v>
      </c>
      <c r="AK43" s="4">
        <v>38784006</v>
      </c>
      <c r="AL43" s="4"/>
      <c r="AM43" s="4"/>
      <c r="AN43" s="4"/>
      <c r="AO43" s="23"/>
    </row>
    <row r="44" spans="1:41" x14ac:dyDescent="0.3">
      <c r="A44" s="11" t="s">
        <v>90</v>
      </c>
      <c r="B44" s="5">
        <v>5</v>
      </c>
      <c r="C44" s="4">
        <v>38792327</v>
      </c>
      <c r="D44" s="18">
        <v>38.792327</v>
      </c>
      <c r="E44" s="9">
        <v>6.7099999999999997E-24</v>
      </c>
      <c r="F44" s="4" t="s">
        <v>56</v>
      </c>
      <c r="G44" s="5" t="s">
        <v>14</v>
      </c>
      <c r="H44" s="10">
        <v>23.173277479831007</v>
      </c>
      <c r="I44" s="11">
        <v>5.0600000000000004E-25</v>
      </c>
      <c r="J44" s="4" t="s">
        <v>56</v>
      </c>
      <c r="K44" s="4" t="s">
        <v>14</v>
      </c>
      <c r="L44" s="10">
        <v>24.2958494831602</v>
      </c>
      <c r="M44" s="9">
        <v>5.7737258166196601E-25</v>
      </c>
      <c r="N44" s="4" t="s">
        <v>56</v>
      </c>
      <c r="O44" s="4" t="s">
        <v>14</v>
      </c>
      <c r="P44" s="10">
        <v>24.238543843793785</v>
      </c>
      <c r="Q44" s="9">
        <v>1.6399999999999999E-17</v>
      </c>
      <c r="R44" s="4" t="s">
        <v>13</v>
      </c>
      <c r="S44" s="4" t="s">
        <v>14</v>
      </c>
      <c r="T44" s="10">
        <v>16.784349890000001</v>
      </c>
      <c r="U44" s="11">
        <v>1.1900000000000001E-21</v>
      </c>
      <c r="V44" s="4" t="s">
        <v>15</v>
      </c>
      <c r="W44" s="4" t="s">
        <v>14</v>
      </c>
      <c r="X44" s="10">
        <v>20.924453038607471</v>
      </c>
      <c r="Y44" s="9">
        <v>5.6999999999999997E-11</v>
      </c>
      <c r="Z44" s="4" t="s">
        <v>13</v>
      </c>
      <c r="AA44" s="4" t="s">
        <v>14</v>
      </c>
      <c r="AB44" s="10">
        <v>10.244313679999999</v>
      </c>
      <c r="AC44" s="9">
        <v>4.7699999999999997E-8</v>
      </c>
      <c r="AD44" s="4" t="s">
        <v>56</v>
      </c>
      <c r="AE44" s="4" t="s">
        <v>14</v>
      </c>
      <c r="AF44" s="10">
        <v>7.3215685510000004</v>
      </c>
      <c r="AG44" s="11" t="s">
        <v>16</v>
      </c>
      <c r="AH44" s="4" t="s">
        <v>91</v>
      </c>
      <c r="AI44" s="4" t="s">
        <v>92</v>
      </c>
      <c r="AJ44" s="4">
        <v>38792207</v>
      </c>
      <c r="AK44" s="4">
        <v>38799677</v>
      </c>
      <c r="AL44" s="4"/>
      <c r="AM44" s="4"/>
      <c r="AN44" s="4"/>
      <c r="AO44" s="23"/>
    </row>
    <row r="45" spans="1:41" x14ac:dyDescent="0.3">
      <c r="A45" s="11" t="s">
        <v>93</v>
      </c>
      <c r="B45" s="5">
        <v>5</v>
      </c>
      <c r="C45" s="4">
        <v>38808737</v>
      </c>
      <c r="D45" s="18">
        <v>38.808737000000001</v>
      </c>
      <c r="E45" s="9">
        <v>2.6599999999999999E-5</v>
      </c>
      <c r="F45" s="4" t="s">
        <v>13</v>
      </c>
      <c r="G45" s="5" t="s">
        <v>13</v>
      </c>
      <c r="H45" s="10">
        <v>4.575118363368933</v>
      </c>
      <c r="I45" s="11">
        <v>6.4200000000000002E-5</v>
      </c>
      <c r="J45" s="4" t="s">
        <v>13</v>
      </c>
      <c r="K45" s="4" t="s">
        <v>13</v>
      </c>
      <c r="L45" s="10">
        <v>4.1924649719311464</v>
      </c>
      <c r="M45" s="9">
        <v>1.54201186946836E-5</v>
      </c>
      <c r="N45" s="4" t="s">
        <v>13</v>
      </c>
      <c r="O45" s="4" t="s">
        <v>13</v>
      </c>
      <c r="P45" s="10">
        <v>4.8119122833377386</v>
      </c>
      <c r="Q45" s="9">
        <v>2.1400000000000001E-7</v>
      </c>
      <c r="R45" s="4" t="s">
        <v>13</v>
      </c>
      <c r="S45" s="4" t="s">
        <v>14</v>
      </c>
      <c r="T45" s="10">
        <v>6.67054305</v>
      </c>
      <c r="U45" s="11">
        <v>5.4500000000000003E-5</v>
      </c>
      <c r="V45" s="4" t="s">
        <v>15</v>
      </c>
      <c r="W45" s="4" t="s">
        <v>13</v>
      </c>
      <c r="X45" s="10">
        <v>4.2636034977233574</v>
      </c>
      <c r="Y45" s="11">
        <v>9.2617989999999994E-3</v>
      </c>
      <c r="Z45" s="4" t="s">
        <v>13</v>
      </c>
      <c r="AA45" s="4" t="s">
        <v>13</v>
      </c>
      <c r="AB45" s="10">
        <v>2.0333046559999999</v>
      </c>
      <c r="AC45" s="11">
        <v>1.30479E-4</v>
      </c>
      <c r="AD45" s="4" t="s">
        <v>13</v>
      </c>
      <c r="AE45" s="4" t="s">
        <v>13</v>
      </c>
      <c r="AF45" s="10">
        <v>3.8844601779999999</v>
      </c>
      <c r="AG45" s="11" t="s">
        <v>16</v>
      </c>
      <c r="AH45" s="4" t="s">
        <v>94</v>
      </c>
      <c r="AI45" s="4" t="s">
        <v>157</v>
      </c>
      <c r="AJ45" s="4">
        <v>38808588</v>
      </c>
      <c r="AK45" s="4">
        <v>38810365</v>
      </c>
      <c r="AL45" s="4"/>
      <c r="AM45" s="4"/>
      <c r="AN45" s="4"/>
      <c r="AO45" s="23"/>
    </row>
    <row r="46" spans="1:41" x14ac:dyDescent="0.3">
      <c r="A46" s="11" t="s">
        <v>95</v>
      </c>
      <c r="B46" s="5">
        <v>5</v>
      </c>
      <c r="C46" s="4">
        <v>38808759</v>
      </c>
      <c r="D46" s="18">
        <v>38.808759000000002</v>
      </c>
      <c r="E46" s="9">
        <v>2.6599999999999999E-5</v>
      </c>
      <c r="F46" s="4" t="s">
        <v>13</v>
      </c>
      <c r="G46" s="5" t="s">
        <v>13</v>
      </c>
      <c r="H46" s="10">
        <v>4.575118363368933</v>
      </c>
      <c r="I46" s="11">
        <v>6.4200000000000002E-5</v>
      </c>
      <c r="J46" s="4" t="s">
        <v>13</v>
      </c>
      <c r="K46" s="4" t="s">
        <v>13</v>
      </c>
      <c r="L46" s="10">
        <v>4.1924649719311464</v>
      </c>
      <c r="M46" s="9">
        <v>1.54201186946836E-5</v>
      </c>
      <c r="N46" s="4" t="s">
        <v>13</v>
      </c>
      <c r="O46" s="4" t="s">
        <v>13</v>
      </c>
      <c r="P46" s="10">
        <v>4.8119122833377386</v>
      </c>
      <c r="Q46" s="9">
        <v>2.1400000000000001E-7</v>
      </c>
      <c r="R46" s="4" t="s">
        <v>13</v>
      </c>
      <c r="S46" s="4" t="s">
        <v>14</v>
      </c>
      <c r="T46" s="10">
        <v>6.67054305</v>
      </c>
      <c r="U46" s="11">
        <v>5.4500000000000003E-5</v>
      </c>
      <c r="V46" s="4" t="s">
        <v>15</v>
      </c>
      <c r="W46" s="4" t="s">
        <v>13</v>
      </c>
      <c r="X46" s="10">
        <v>4.2636034977233574</v>
      </c>
      <c r="Y46" s="11">
        <v>9.2617989999999994E-3</v>
      </c>
      <c r="Z46" s="4" t="s">
        <v>13</v>
      </c>
      <c r="AA46" s="4" t="s">
        <v>13</v>
      </c>
      <c r="AB46" s="10">
        <v>2.0333046559999999</v>
      </c>
      <c r="AC46" s="11">
        <v>1.30479E-4</v>
      </c>
      <c r="AD46" s="4" t="s">
        <v>13</v>
      </c>
      <c r="AE46" s="4" t="s">
        <v>13</v>
      </c>
      <c r="AF46" s="10">
        <v>3.8844601779999999</v>
      </c>
      <c r="AG46" s="11" t="s">
        <v>16</v>
      </c>
      <c r="AH46" s="4" t="s">
        <v>94</v>
      </c>
      <c r="AI46" s="4" t="s">
        <v>157</v>
      </c>
      <c r="AJ46" s="4">
        <v>38808588</v>
      </c>
      <c r="AK46" s="4">
        <v>38810365</v>
      </c>
      <c r="AL46" s="4"/>
      <c r="AM46" s="4"/>
      <c r="AN46" s="4"/>
      <c r="AO46" s="23"/>
    </row>
    <row r="47" spans="1:41" x14ac:dyDescent="0.3">
      <c r="A47" s="11" t="s">
        <v>96</v>
      </c>
      <c r="B47" s="5">
        <v>5</v>
      </c>
      <c r="C47" s="4">
        <v>38950232</v>
      </c>
      <c r="D47" s="18">
        <v>38.950232</v>
      </c>
      <c r="E47" s="9">
        <v>2E-8</v>
      </c>
      <c r="F47" s="4" t="s">
        <v>13</v>
      </c>
      <c r="G47" s="5" t="s">
        <v>14</v>
      </c>
      <c r="H47" s="10">
        <v>7.6989700043360187</v>
      </c>
      <c r="I47" s="11">
        <v>1.81E-8</v>
      </c>
      <c r="J47" s="4" t="s">
        <v>13</v>
      </c>
      <c r="K47" s="4" t="s">
        <v>14</v>
      </c>
      <c r="L47" s="10">
        <v>7.7423214251308154</v>
      </c>
      <c r="M47" s="9">
        <v>1.7088434944233201E-8</v>
      </c>
      <c r="N47" s="4" t="s">
        <v>13</v>
      </c>
      <c r="O47" s="4" t="s">
        <v>14</v>
      </c>
      <c r="P47" s="10">
        <v>7.7672977106091405</v>
      </c>
      <c r="Q47" s="11">
        <v>1.2317400000000001E-4</v>
      </c>
      <c r="R47" s="4" t="s">
        <v>13</v>
      </c>
      <c r="S47" s="4" t="s">
        <v>13</v>
      </c>
      <c r="T47" s="10">
        <v>3.909481532</v>
      </c>
      <c r="U47" s="11">
        <v>4.77613E-4</v>
      </c>
      <c r="V47" s="4" t="s">
        <v>15</v>
      </c>
      <c r="W47" s="4" t="s">
        <v>13</v>
      </c>
      <c r="X47" s="10">
        <v>3.3209238607911078</v>
      </c>
      <c r="Y47" s="9">
        <v>5.6400000000000002E-5</v>
      </c>
      <c r="Z47" s="4" t="s">
        <v>13</v>
      </c>
      <c r="AA47" s="4" t="s">
        <v>13</v>
      </c>
      <c r="AB47" s="10">
        <v>4.2484645759999999</v>
      </c>
      <c r="AC47" s="9">
        <v>7.9099999999999998E-5</v>
      </c>
      <c r="AD47" s="4" t="s">
        <v>13</v>
      </c>
      <c r="AE47" s="4" t="s">
        <v>13</v>
      </c>
      <c r="AF47" s="10">
        <v>4.1018450160000004</v>
      </c>
      <c r="AG47" s="11" t="s">
        <v>16</v>
      </c>
      <c r="AH47" s="4" t="s">
        <v>97</v>
      </c>
      <c r="AI47" s="4" t="s">
        <v>98</v>
      </c>
      <c r="AJ47" s="4">
        <v>38949870</v>
      </c>
      <c r="AK47" s="4">
        <v>38951551</v>
      </c>
      <c r="AL47" s="4"/>
      <c r="AM47" s="4"/>
      <c r="AN47" s="4"/>
      <c r="AO47" s="23"/>
    </row>
    <row r="48" spans="1:41" x14ac:dyDescent="0.3">
      <c r="A48" s="11" t="s">
        <v>99</v>
      </c>
      <c r="B48" s="5">
        <v>5</v>
      </c>
      <c r="C48" s="4">
        <v>38956957</v>
      </c>
      <c r="D48" s="18">
        <v>38.956957000000003</v>
      </c>
      <c r="E48" s="9">
        <v>1.41E-10</v>
      </c>
      <c r="F48" s="4" t="s">
        <v>13</v>
      </c>
      <c r="G48" s="5" t="s">
        <v>14</v>
      </c>
      <c r="H48" s="10">
        <v>9.8507808873446194</v>
      </c>
      <c r="I48" s="11">
        <v>2.5099999999999999E-11</v>
      </c>
      <c r="J48" s="4" t="s">
        <v>13</v>
      </c>
      <c r="K48" s="4" t="s">
        <v>14</v>
      </c>
      <c r="L48" s="10">
        <v>10.600326278518962</v>
      </c>
      <c r="M48" s="9">
        <v>1.7806311496147899E-11</v>
      </c>
      <c r="N48" s="4" t="s">
        <v>13</v>
      </c>
      <c r="O48" s="4" t="s">
        <v>14</v>
      </c>
      <c r="P48" s="10">
        <v>10.749426033527838</v>
      </c>
      <c r="Q48" s="9">
        <v>6.75E-7</v>
      </c>
      <c r="R48" s="4" t="s">
        <v>13</v>
      </c>
      <c r="S48" s="4" t="s">
        <v>14</v>
      </c>
      <c r="T48" s="10">
        <v>6.1708345800000002</v>
      </c>
      <c r="U48" s="11">
        <v>3.6799999999999999E-8</v>
      </c>
      <c r="V48" s="4" t="s">
        <v>15</v>
      </c>
      <c r="W48" s="4" t="s">
        <v>14</v>
      </c>
      <c r="X48" s="10">
        <v>7.4341521813264819</v>
      </c>
      <c r="Y48" s="9">
        <v>3.58E-6</v>
      </c>
      <c r="Z48" s="4" t="s">
        <v>13</v>
      </c>
      <c r="AA48" s="4" t="s">
        <v>13</v>
      </c>
      <c r="AB48" s="10">
        <v>5.4464522779999998</v>
      </c>
      <c r="AC48" s="11">
        <v>7.8333226000000006E-2</v>
      </c>
      <c r="AD48" s="4" t="s">
        <v>13</v>
      </c>
      <c r="AE48" s="4" t="s">
        <v>13</v>
      </c>
      <c r="AF48" s="10">
        <v>1.1060539890000001</v>
      </c>
      <c r="AG48" s="11" t="s">
        <v>16</v>
      </c>
      <c r="AH48" s="4" t="s">
        <v>100</v>
      </c>
      <c r="AI48" s="4" t="s">
        <v>101</v>
      </c>
      <c r="AJ48" s="4">
        <v>38954599</v>
      </c>
      <c r="AK48" s="4">
        <v>38959376</v>
      </c>
      <c r="AL48" s="4"/>
      <c r="AM48" s="4"/>
      <c r="AN48" s="4"/>
      <c r="AO48" s="23"/>
    </row>
    <row r="49" spans="1:41" x14ac:dyDescent="0.3">
      <c r="A49" s="11" t="s">
        <v>102</v>
      </c>
      <c r="B49" s="5">
        <v>5</v>
      </c>
      <c r="C49" s="4">
        <v>38957005</v>
      </c>
      <c r="D49" s="18">
        <v>38.957005000000002</v>
      </c>
      <c r="E49" s="9">
        <v>4.2899999999999996E-6</v>
      </c>
      <c r="F49" s="4" t="s">
        <v>13</v>
      </c>
      <c r="G49" s="5" t="s">
        <v>13</v>
      </c>
      <c r="H49" s="10">
        <v>5.367542707815276</v>
      </c>
      <c r="I49" s="11">
        <v>7.4300000000000002E-7</v>
      </c>
      <c r="J49" s="4" t="s">
        <v>13</v>
      </c>
      <c r="K49" s="4" t="s">
        <v>14</v>
      </c>
      <c r="L49" s="10">
        <v>6.129011186239425</v>
      </c>
      <c r="M49" s="9">
        <v>6.1160976096061502E-7</v>
      </c>
      <c r="N49" s="4" t="s">
        <v>13</v>
      </c>
      <c r="O49" s="4" t="s">
        <v>14</v>
      </c>
      <c r="P49" s="10">
        <v>6.2135255920996357</v>
      </c>
      <c r="Q49" s="11">
        <v>2.5133300000000001E-4</v>
      </c>
      <c r="R49" s="4" t="s">
        <v>13</v>
      </c>
      <c r="S49" s="4" t="s">
        <v>13</v>
      </c>
      <c r="T49" s="10">
        <v>3.5997509999999999</v>
      </c>
      <c r="U49" s="11">
        <v>1.74365E-4</v>
      </c>
      <c r="V49" s="4" t="s">
        <v>15</v>
      </c>
      <c r="W49" s="4" t="s">
        <v>13</v>
      </c>
      <c r="X49" s="10">
        <v>3.7585406858732386</v>
      </c>
      <c r="Y49" s="11">
        <v>2.1528300000000001E-4</v>
      </c>
      <c r="Z49" s="4" t="s">
        <v>13</v>
      </c>
      <c r="AA49" s="4" t="s">
        <v>13</v>
      </c>
      <c r="AB49" s="10">
        <v>3.6669910350000001</v>
      </c>
      <c r="AC49" s="11">
        <v>0.50387807699999998</v>
      </c>
      <c r="AD49" s="4" t="s">
        <v>13</v>
      </c>
      <c r="AE49" s="4" t="s">
        <v>13</v>
      </c>
      <c r="AF49" s="10">
        <v>0.29767453700000002</v>
      </c>
      <c r="AG49" s="11" t="s">
        <v>16</v>
      </c>
      <c r="AH49" s="4" t="s">
        <v>100</v>
      </c>
      <c r="AI49" s="4" t="s">
        <v>101</v>
      </c>
      <c r="AJ49" s="4">
        <v>38954599</v>
      </c>
      <c r="AK49" s="4">
        <v>38959376</v>
      </c>
      <c r="AL49" s="4"/>
      <c r="AM49" s="4"/>
      <c r="AN49" s="4"/>
      <c r="AO49" s="23"/>
    </row>
    <row r="50" spans="1:41" x14ac:dyDescent="0.3">
      <c r="A50" s="11" t="s">
        <v>103</v>
      </c>
      <c r="B50" s="5">
        <v>5</v>
      </c>
      <c r="C50" s="4">
        <v>38993589</v>
      </c>
      <c r="D50" s="18">
        <v>38.993589</v>
      </c>
      <c r="E50" s="9">
        <v>3.2300000000000002E-7</v>
      </c>
      <c r="F50" s="4" t="s">
        <v>13</v>
      </c>
      <c r="G50" s="5" t="s">
        <v>14</v>
      </c>
      <c r="H50" s="10">
        <v>6.490797477668897</v>
      </c>
      <c r="I50" s="11">
        <v>3.2500000000000001E-7</v>
      </c>
      <c r="J50" s="4" t="s">
        <v>13</v>
      </c>
      <c r="K50" s="4" t="s">
        <v>14</v>
      </c>
      <c r="L50" s="10">
        <v>6.4881166390211256</v>
      </c>
      <c r="M50" s="9">
        <v>1.30390418957515E-6</v>
      </c>
      <c r="N50" s="4" t="s">
        <v>13</v>
      </c>
      <c r="O50" s="4" t="s">
        <v>13</v>
      </c>
      <c r="P50" s="10">
        <v>5.884754319238704</v>
      </c>
      <c r="Q50" s="11">
        <v>7.1500999999999997E-4</v>
      </c>
      <c r="R50" s="4" t="s">
        <v>13</v>
      </c>
      <c r="S50" s="4" t="s">
        <v>13</v>
      </c>
      <c r="T50" s="10">
        <v>3.1456878979999998</v>
      </c>
      <c r="U50" s="11">
        <v>3.94E-9</v>
      </c>
      <c r="V50" s="4" t="s">
        <v>15</v>
      </c>
      <c r="W50" s="4" t="s">
        <v>14</v>
      </c>
      <c r="X50" s="10">
        <v>8.4045037781744263</v>
      </c>
      <c r="Y50" s="11">
        <v>6.3975600000000001E-4</v>
      </c>
      <c r="Z50" s="4" t="s">
        <v>13</v>
      </c>
      <c r="AA50" s="4" t="s">
        <v>13</v>
      </c>
      <c r="AB50" s="10">
        <v>3.1939854109999999</v>
      </c>
      <c r="AC50" s="11">
        <v>1.0148404E-2</v>
      </c>
      <c r="AD50" s="4" t="s">
        <v>13</v>
      </c>
      <c r="AE50" s="4" t="s">
        <v>13</v>
      </c>
      <c r="AF50" s="10">
        <v>1.9936022369999999</v>
      </c>
      <c r="AG50" s="11" t="s">
        <v>16</v>
      </c>
      <c r="AH50" s="4" t="s">
        <v>104</v>
      </c>
      <c r="AI50" s="4" t="s">
        <v>105</v>
      </c>
      <c r="AJ50" s="4">
        <v>38993166</v>
      </c>
      <c r="AK50" s="4">
        <v>38998348</v>
      </c>
      <c r="AL50" s="4"/>
      <c r="AM50" s="4"/>
      <c r="AN50" s="4"/>
      <c r="AO50" s="23"/>
    </row>
    <row r="51" spans="1:41" x14ac:dyDescent="0.3">
      <c r="A51" s="11" t="s">
        <v>106</v>
      </c>
      <c r="B51" s="5">
        <v>5</v>
      </c>
      <c r="C51" s="4">
        <v>39077541</v>
      </c>
      <c r="D51" s="18">
        <v>39.077540999999997</v>
      </c>
      <c r="E51" s="9">
        <v>1.19E-5</v>
      </c>
      <c r="F51" s="4" t="s">
        <v>13</v>
      </c>
      <c r="G51" s="5" t="s">
        <v>13</v>
      </c>
      <c r="H51" s="10">
        <v>4.924453038607469</v>
      </c>
      <c r="I51" s="11">
        <v>2.65E-5</v>
      </c>
      <c r="J51" s="4" t="s">
        <v>13</v>
      </c>
      <c r="K51" s="4" t="s">
        <v>13</v>
      </c>
      <c r="L51" s="10">
        <v>4.5767541260631921</v>
      </c>
      <c r="M51" s="9">
        <v>9.8271935144552094E-5</v>
      </c>
      <c r="N51" s="4" t="s">
        <v>13</v>
      </c>
      <c r="O51" s="4" t="s">
        <v>13</v>
      </c>
      <c r="P51" s="10">
        <v>4.0075704918534818</v>
      </c>
      <c r="Q51" s="11">
        <v>3.5606400000000001E-4</v>
      </c>
      <c r="R51" s="4" t="s">
        <v>13</v>
      </c>
      <c r="S51" s="4" t="s">
        <v>13</v>
      </c>
      <c r="T51" s="10">
        <v>3.4484723690000001</v>
      </c>
      <c r="U51" s="11">
        <v>1.68E-7</v>
      </c>
      <c r="V51" s="4" t="s">
        <v>15</v>
      </c>
      <c r="W51" s="4" t="s">
        <v>14</v>
      </c>
      <c r="X51" s="10">
        <v>6.7746907182741376</v>
      </c>
      <c r="Y51" s="11">
        <v>8.7920100000000003E-4</v>
      </c>
      <c r="Z51" s="4" t="s">
        <v>13</v>
      </c>
      <c r="AA51" s="4" t="s">
        <v>13</v>
      </c>
      <c r="AB51" s="10">
        <v>3.0559116259999999</v>
      </c>
      <c r="AC51" s="11">
        <v>3.7999069000000003E-2</v>
      </c>
      <c r="AD51" s="4" t="s">
        <v>13</v>
      </c>
      <c r="AE51" s="4" t="s">
        <v>13</v>
      </c>
      <c r="AF51" s="10">
        <v>1.4202270420000001</v>
      </c>
      <c r="AG51" s="11" t="s">
        <v>16</v>
      </c>
      <c r="AH51" s="4" t="s">
        <v>107</v>
      </c>
      <c r="AI51" s="4" t="s">
        <v>110</v>
      </c>
      <c r="AJ51" s="4">
        <v>39072533</v>
      </c>
      <c r="AK51" s="4">
        <v>39078166</v>
      </c>
      <c r="AL51" s="4"/>
      <c r="AM51" s="4"/>
      <c r="AN51" s="4"/>
      <c r="AO51" s="23"/>
    </row>
    <row r="52" spans="1:41" x14ac:dyDescent="0.3">
      <c r="A52" s="11" t="s">
        <v>108</v>
      </c>
      <c r="B52" s="5">
        <v>5</v>
      </c>
      <c r="C52" s="4">
        <v>39100509</v>
      </c>
      <c r="D52" s="18">
        <v>39.100509000000002</v>
      </c>
      <c r="E52" s="9">
        <v>3.3699999999999999E-15</v>
      </c>
      <c r="F52" s="4" t="s">
        <v>13</v>
      </c>
      <c r="G52" s="5" t="s">
        <v>14</v>
      </c>
      <c r="H52" s="10">
        <v>14.472370099128661</v>
      </c>
      <c r="I52" s="11">
        <v>7.9399999999999998E-16</v>
      </c>
      <c r="J52" s="4" t="s">
        <v>13</v>
      </c>
      <c r="K52" s="4" t="s">
        <v>14</v>
      </c>
      <c r="L52" s="10">
        <v>15.100179497572904</v>
      </c>
      <c r="M52" s="9">
        <v>2.1505297384824101E-17</v>
      </c>
      <c r="N52" s="4" t="s">
        <v>13</v>
      </c>
      <c r="O52" s="4" t="s">
        <v>14</v>
      </c>
      <c r="P52" s="10">
        <v>16.667454547450969</v>
      </c>
      <c r="Q52" s="9">
        <v>1.24E-8</v>
      </c>
      <c r="R52" s="4" t="s">
        <v>13</v>
      </c>
      <c r="S52" s="4" t="s">
        <v>14</v>
      </c>
      <c r="T52" s="10">
        <v>7.9055588009999997</v>
      </c>
      <c r="U52" s="11">
        <v>4.4299999999999998E-14</v>
      </c>
      <c r="V52" s="4" t="s">
        <v>15</v>
      </c>
      <c r="W52" s="4" t="s">
        <v>14</v>
      </c>
      <c r="X52" s="10">
        <v>13.35359627377693</v>
      </c>
      <c r="Y52" s="9">
        <v>1.13E-5</v>
      </c>
      <c r="Z52" s="4" t="s">
        <v>13</v>
      </c>
      <c r="AA52" s="4" t="s">
        <v>13</v>
      </c>
      <c r="AB52" s="10">
        <v>4.9458646269999997</v>
      </c>
      <c r="AC52" s="11">
        <v>1.7336343000000001E-2</v>
      </c>
      <c r="AD52" s="4" t="s">
        <v>13</v>
      </c>
      <c r="AE52" s="4" t="s">
        <v>13</v>
      </c>
      <c r="AF52" s="10">
        <v>1.761042521</v>
      </c>
      <c r="AG52" s="11" t="s">
        <v>20</v>
      </c>
      <c r="AH52" s="4" t="s">
        <v>109</v>
      </c>
      <c r="AI52" s="4" t="s">
        <v>110</v>
      </c>
      <c r="AJ52" s="4">
        <v>39090288</v>
      </c>
      <c r="AK52" s="4">
        <v>39092890</v>
      </c>
      <c r="AL52" s="4" t="s">
        <v>111</v>
      </c>
      <c r="AM52" s="4" t="s">
        <v>110</v>
      </c>
      <c r="AN52" s="4">
        <v>39100674</v>
      </c>
      <c r="AO52" s="23">
        <v>39101625</v>
      </c>
    </row>
    <row r="53" spans="1:41" x14ac:dyDescent="0.3">
      <c r="A53" s="11" t="s">
        <v>112</v>
      </c>
      <c r="B53" s="5">
        <v>5</v>
      </c>
      <c r="C53" s="4">
        <v>39120955</v>
      </c>
      <c r="D53" s="18">
        <v>39.120955000000002</v>
      </c>
      <c r="E53" s="9">
        <v>1.0299999999999999E-27</v>
      </c>
      <c r="F53" s="4" t="s">
        <v>51</v>
      </c>
      <c r="G53" s="5" t="s">
        <v>14</v>
      </c>
      <c r="H53" s="10">
        <v>26.987162775294827</v>
      </c>
      <c r="I53" s="11">
        <v>2.6999999999999999E-27</v>
      </c>
      <c r="J53" s="4" t="s">
        <v>54</v>
      </c>
      <c r="K53" s="4" t="s">
        <v>14</v>
      </c>
      <c r="L53" s="10">
        <v>26.568636235841012</v>
      </c>
      <c r="M53" s="9">
        <v>5.0434026146415801E-27</v>
      </c>
      <c r="N53" s="4" t="s">
        <v>51</v>
      </c>
      <c r="O53" s="4" t="s">
        <v>14</v>
      </c>
      <c r="P53" s="10">
        <v>26.29727636074475</v>
      </c>
      <c r="Q53" s="9">
        <v>1.41E-11</v>
      </c>
      <c r="R53" s="4" t="s">
        <v>13</v>
      </c>
      <c r="S53" s="4" t="s">
        <v>14</v>
      </c>
      <c r="T53" s="10">
        <v>10.84939155</v>
      </c>
      <c r="U53" s="11">
        <v>1.48E-18</v>
      </c>
      <c r="V53" s="4" t="s">
        <v>15</v>
      </c>
      <c r="W53" s="4" t="s">
        <v>14</v>
      </c>
      <c r="X53" s="10">
        <v>17.829738284605043</v>
      </c>
      <c r="Y53" s="9">
        <v>1.03E-7</v>
      </c>
      <c r="Z53" s="4" t="s">
        <v>13</v>
      </c>
      <c r="AA53" s="4" t="s">
        <v>14</v>
      </c>
      <c r="AB53" s="10">
        <v>6.98765123</v>
      </c>
      <c r="AC53" s="11">
        <v>2.7840540000000002E-3</v>
      </c>
      <c r="AD53" s="4" t="s">
        <v>13</v>
      </c>
      <c r="AE53" s="4" t="s">
        <v>13</v>
      </c>
      <c r="AF53" s="10">
        <v>2.5553223049999998</v>
      </c>
      <c r="AG53" s="11" t="s">
        <v>20</v>
      </c>
      <c r="AH53" s="4" t="s">
        <v>113</v>
      </c>
      <c r="AI53" s="4" t="s">
        <v>110</v>
      </c>
      <c r="AJ53" s="4">
        <v>39118409</v>
      </c>
      <c r="AK53" s="4">
        <v>39119836</v>
      </c>
      <c r="AL53" s="4" t="s">
        <v>114</v>
      </c>
      <c r="AM53" s="4" t="s">
        <v>110</v>
      </c>
      <c r="AN53" s="4">
        <v>39127954</v>
      </c>
      <c r="AO53" s="23">
        <v>39129242</v>
      </c>
    </row>
    <row r="54" spans="1:41" x14ac:dyDescent="0.3">
      <c r="A54" s="11" t="s">
        <v>115</v>
      </c>
      <c r="B54" s="5">
        <v>5</v>
      </c>
      <c r="C54" s="4">
        <v>39126083</v>
      </c>
      <c r="D54" s="18">
        <v>39.126083000000001</v>
      </c>
      <c r="E54" s="9">
        <v>3.5699999999999998E-7</v>
      </c>
      <c r="F54" s="4" t="s">
        <v>13</v>
      </c>
      <c r="G54" s="5" t="s">
        <v>14</v>
      </c>
      <c r="H54" s="10">
        <v>6.4473317838878073</v>
      </c>
      <c r="I54" s="11">
        <v>3.05E-6</v>
      </c>
      <c r="J54" s="4" t="s">
        <v>13</v>
      </c>
      <c r="K54" s="4" t="s">
        <v>13</v>
      </c>
      <c r="L54" s="10">
        <v>5.5157001606532141</v>
      </c>
      <c r="M54" s="9">
        <v>1.0189734618984901E-6</v>
      </c>
      <c r="N54" s="4" t="s">
        <v>13</v>
      </c>
      <c r="O54" s="4" t="s">
        <v>13</v>
      </c>
      <c r="P54" s="10">
        <v>5.9918371265933059</v>
      </c>
      <c r="Q54" s="9">
        <v>9.3499999999999996E-5</v>
      </c>
      <c r="R54" s="4" t="s">
        <v>13</v>
      </c>
      <c r="S54" s="4" t="s">
        <v>13</v>
      </c>
      <c r="T54" s="10">
        <v>4.02928321</v>
      </c>
      <c r="U54" s="11">
        <v>7.5700000000000004E-6</v>
      </c>
      <c r="V54" s="4" t="s">
        <v>15</v>
      </c>
      <c r="W54" s="4" t="s">
        <v>13</v>
      </c>
      <c r="X54" s="10">
        <v>5.1209041204999268</v>
      </c>
      <c r="Y54" s="11">
        <v>3.6660499999999999E-4</v>
      </c>
      <c r="Z54" s="4" t="s">
        <v>13</v>
      </c>
      <c r="AA54" s="4" t="s">
        <v>13</v>
      </c>
      <c r="AB54" s="10">
        <v>3.4358020229999999</v>
      </c>
      <c r="AC54" s="11">
        <v>6.8158730000000001E-3</v>
      </c>
      <c r="AD54" s="4" t="s">
        <v>13</v>
      </c>
      <c r="AE54" s="4" t="s">
        <v>13</v>
      </c>
      <c r="AF54" s="10">
        <v>2.1664785310000001</v>
      </c>
      <c r="AG54" s="11" t="s">
        <v>20</v>
      </c>
      <c r="AH54" s="4" t="s">
        <v>113</v>
      </c>
      <c r="AI54" s="4" t="s">
        <v>110</v>
      </c>
      <c r="AJ54" s="4">
        <v>39118409</v>
      </c>
      <c r="AK54" s="4">
        <v>39119836</v>
      </c>
      <c r="AL54" s="4" t="s">
        <v>114</v>
      </c>
      <c r="AM54" s="4" t="s">
        <v>110</v>
      </c>
      <c r="AN54" s="4">
        <v>39127954</v>
      </c>
      <c r="AO54" s="23">
        <v>39129242</v>
      </c>
    </row>
    <row r="55" spans="1:41" x14ac:dyDescent="0.3">
      <c r="A55" s="11" t="s">
        <v>116</v>
      </c>
      <c r="B55" s="5">
        <v>5</v>
      </c>
      <c r="C55" s="4">
        <v>39127270</v>
      </c>
      <c r="D55" s="18">
        <v>39.127270000000003</v>
      </c>
      <c r="E55" s="9">
        <v>7.2699999999999996E-8</v>
      </c>
      <c r="F55" s="4" t="s">
        <v>13</v>
      </c>
      <c r="G55" s="5" t="s">
        <v>14</v>
      </c>
      <c r="H55" s="10">
        <v>7.1384655891409619</v>
      </c>
      <c r="I55" s="11">
        <v>4.9699999999999996E-7</v>
      </c>
      <c r="J55" s="4" t="s">
        <v>13</v>
      </c>
      <c r="K55" s="4" t="s">
        <v>14</v>
      </c>
      <c r="L55" s="10">
        <v>6.3036436112666676</v>
      </c>
      <c r="M55" s="9">
        <v>9.4839355652360604E-7</v>
      </c>
      <c r="N55" s="4" t="s">
        <v>13</v>
      </c>
      <c r="O55" s="4" t="s">
        <v>14</v>
      </c>
      <c r="P55" s="10">
        <v>6.023011405322011</v>
      </c>
      <c r="Q55" s="11">
        <v>1.3431700000000001E-4</v>
      </c>
      <c r="R55" s="4" t="s">
        <v>13</v>
      </c>
      <c r="S55" s="4" t="s">
        <v>13</v>
      </c>
      <c r="T55" s="10">
        <v>3.871869308</v>
      </c>
      <c r="U55" s="11">
        <v>2.4099999999999998E-6</v>
      </c>
      <c r="V55" s="4" t="s">
        <v>15</v>
      </c>
      <c r="W55" s="4" t="s">
        <v>13</v>
      </c>
      <c r="X55" s="10">
        <v>5.6179829574251317</v>
      </c>
      <c r="Y55" s="11">
        <v>1.6700999999999999E-4</v>
      </c>
      <c r="Z55" s="4" t="s">
        <v>13</v>
      </c>
      <c r="AA55" s="4" t="s">
        <v>13</v>
      </c>
      <c r="AB55" s="10">
        <v>3.7772580499999999</v>
      </c>
      <c r="AC55" s="11">
        <v>1.0855342E-2</v>
      </c>
      <c r="AD55" s="4" t="s">
        <v>13</v>
      </c>
      <c r="AE55" s="4" t="s">
        <v>13</v>
      </c>
      <c r="AF55" s="10">
        <v>1.9643565000000001</v>
      </c>
      <c r="AG55" s="11" t="s">
        <v>20</v>
      </c>
      <c r="AH55" s="4" t="s">
        <v>113</v>
      </c>
      <c r="AI55" s="4" t="s">
        <v>110</v>
      </c>
      <c r="AJ55" s="4">
        <v>39118409</v>
      </c>
      <c r="AK55" s="4">
        <v>39119836</v>
      </c>
      <c r="AL55" s="4" t="s">
        <v>114</v>
      </c>
      <c r="AM55" s="4" t="s">
        <v>110</v>
      </c>
      <c r="AN55" s="4">
        <v>39127954</v>
      </c>
      <c r="AO55" s="23">
        <v>39129242</v>
      </c>
    </row>
    <row r="56" spans="1:41" x14ac:dyDescent="0.3">
      <c r="A56" s="11" t="s">
        <v>117</v>
      </c>
      <c r="B56" s="5">
        <v>5</v>
      </c>
      <c r="C56" s="4">
        <v>39127397</v>
      </c>
      <c r="D56" s="18">
        <v>39.127397000000002</v>
      </c>
      <c r="E56" s="9">
        <v>1.66E-6</v>
      </c>
      <c r="F56" s="4" t="s">
        <v>13</v>
      </c>
      <c r="G56" s="5" t="s">
        <v>13</v>
      </c>
      <c r="H56" s="10">
        <v>5.779891911959945</v>
      </c>
      <c r="I56" s="11">
        <v>7.17E-6</v>
      </c>
      <c r="J56" s="4" t="s">
        <v>13</v>
      </c>
      <c r="K56" s="4" t="s">
        <v>13</v>
      </c>
      <c r="L56" s="10">
        <v>5.1444808443322003</v>
      </c>
      <c r="M56" s="9">
        <v>4.63589083073679E-7</v>
      </c>
      <c r="N56" s="4" t="s">
        <v>13</v>
      </c>
      <c r="O56" s="4" t="s">
        <v>14</v>
      </c>
      <c r="P56" s="10">
        <v>6.3338667996641886</v>
      </c>
      <c r="Q56" s="11">
        <v>8.5713499999999997E-4</v>
      </c>
      <c r="R56" s="4" t="s">
        <v>13</v>
      </c>
      <c r="S56" s="4" t="s">
        <v>13</v>
      </c>
      <c r="T56" s="10">
        <v>3.066950855</v>
      </c>
      <c r="U56" s="11">
        <v>9.6099999999999999E-7</v>
      </c>
      <c r="V56" s="4" t="s">
        <v>15</v>
      </c>
      <c r="W56" s="4" t="s">
        <v>14</v>
      </c>
      <c r="X56" s="10">
        <v>6.0172766123314547</v>
      </c>
      <c r="Y56" s="11">
        <v>1.6259999000000001E-2</v>
      </c>
      <c r="Z56" s="4" t="s">
        <v>13</v>
      </c>
      <c r="AA56" s="4" t="s">
        <v>13</v>
      </c>
      <c r="AB56" s="10">
        <v>1.788879487</v>
      </c>
      <c r="AC56" s="11">
        <v>0.30563021699999998</v>
      </c>
      <c r="AD56" s="4" t="s">
        <v>13</v>
      </c>
      <c r="AE56" s="4" t="s">
        <v>13</v>
      </c>
      <c r="AF56" s="10">
        <v>0.514803711</v>
      </c>
      <c r="AG56" s="11" t="s">
        <v>20</v>
      </c>
      <c r="AH56" s="4" t="s">
        <v>113</v>
      </c>
      <c r="AI56" s="4" t="s">
        <v>110</v>
      </c>
      <c r="AJ56" s="4">
        <v>39118409</v>
      </c>
      <c r="AK56" s="4">
        <v>39119836</v>
      </c>
      <c r="AL56" s="4" t="s">
        <v>114</v>
      </c>
      <c r="AM56" s="4" t="s">
        <v>110</v>
      </c>
      <c r="AN56" s="4">
        <v>39127954</v>
      </c>
      <c r="AO56" s="23">
        <v>39129242</v>
      </c>
    </row>
    <row r="57" spans="1:41" x14ac:dyDescent="0.3">
      <c r="A57" s="11" t="s">
        <v>118</v>
      </c>
      <c r="B57" s="5">
        <v>5</v>
      </c>
      <c r="C57" s="4">
        <v>39151484</v>
      </c>
      <c r="D57" s="18">
        <v>39.151484000000004</v>
      </c>
      <c r="E57" s="9">
        <v>2.29E-8</v>
      </c>
      <c r="F57" s="4" t="s">
        <v>13</v>
      </c>
      <c r="G57" s="5" t="s">
        <v>14</v>
      </c>
      <c r="H57" s="10">
        <v>7.6401645176601116</v>
      </c>
      <c r="I57" s="11">
        <v>2.0799999999999998E-9</v>
      </c>
      <c r="J57" s="4" t="s">
        <v>13</v>
      </c>
      <c r="K57" s="4" t="s">
        <v>14</v>
      </c>
      <c r="L57" s="10">
        <v>8.681936665037238</v>
      </c>
      <c r="M57" s="9">
        <v>3.4533809858182699E-8</v>
      </c>
      <c r="N57" s="4" t="s">
        <v>13</v>
      </c>
      <c r="O57" s="4" t="s">
        <v>14</v>
      </c>
      <c r="P57" s="10">
        <v>7.461755506530003</v>
      </c>
      <c r="Q57" s="9">
        <v>8.5099999999999998E-6</v>
      </c>
      <c r="R57" s="4" t="s">
        <v>13</v>
      </c>
      <c r="S57" s="4" t="s">
        <v>13</v>
      </c>
      <c r="T57" s="10">
        <v>5.0702479499999997</v>
      </c>
      <c r="U57" s="11">
        <v>3.0299999999999998E-6</v>
      </c>
      <c r="V57" s="4" t="s">
        <v>15</v>
      </c>
      <c r="W57" s="4" t="s">
        <v>13</v>
      </c>
      <c r="X57" s="10">
        <v>5.5185573714976952</v>
      </c>
      <c r="Y57" s="11">
        <v>5.2892E-4</v>
      </c>
      <c r="Z57" s="4" t="s">
        <v>13</v>
      </c>
      <c r="AA57" s="4" t="s">
        <v>13</v>
      </c>
      <c r="AB57" s="10">
        <v>3.2766099099999999</v>
      </c>
      <c r="AC57" s="11">
        <v>9.1912060000000004E-3</v>
      </c>
      <c r="AD57" s="4" t="s">
        <v>13</v>
      </c>
      <c r="AE57" s="4" t="s">
        <v>13</v>
      </c>
      <c r="AF57" s="10">
        <v>2.0366275119999999</v>
      </c>
      <c r="AG57" s="11" t="s">
        <v>16</v>
      </c>
      <c r="AH57" s="4" t="s">
        <v>119</v>
      </c>
      <c r="AI57" s="4" t="s">
        <v>120</v>
      </c>
      <c r="AJ57" s="4">
        <v>39150968</v>
      </c>
      <c r="AK57" s="4">
        <v>39160065</v>
      </c>
      <c r="AL57" s="4"/>
      <c r="AM57" s="4"/>
      <c r="AN57" s="4"/>
      <c r="AO57" s="23"/>
    </row>
    <row r="58" spans="1:41" x14ac:dyDescent="0.3">
      <c r="A58" s="11" t="s">
        <v>121</v>
      </c>
      <c r="B58" s="5">
        <v>5</v>
      </c>
      <c r="C58" s="4">
        <v>39151492</v>
      </c>
      <c r="D58" s="18">
        <v>39.151491999999998</v>
      </c>
      <c r="E58" s="9">
        <v>2.6400000000000001E-8</v>
      </c>
      <c r="F58" s="4" t="s">
        <v>13</v>
      </c>
      <c r="G58" s="5" t="s">
        <v>14</v>
      </c>
      <c r="H58" s="10">
        <v>7.5783960731301692</v>
      </c>
      <c r="I58" s="11">
        <v>1.21E-9</v>
      </c>
      <c r="J58" s="4" t="s">
        <v>13</v>
      </c>
      <c r="K58" s="4" t="s">
        <v>14</v>
      </c>
      <c r="L58" s="10">
        <v>8.9172146296835493</v>
      </c>
      <c r="M58" s="9">
        <v>2.9793784823066301E-8</v>
      </c>
      <c r="N58" s="4" t="s">
        <v>13</v>
      </c>
      <c r="O58" s="4" t="s">
        <v>14</v>
      </c>
      <c r="P58" s="10">
        <v>7.5258743231238752</v>
      </c>
      <c r="Q58" s="9">
        <v>6.9199999999999998E-6</v>
      </c>
      <c r="R58" s="4" t="s">
        <v>13</v>
      </c>
      <c r="S58" s="4" t="s">
        <v>13</v>
      </c>
      <c r="T58" s="10">
        <v>5.1598737789999998</v>
      </c>
      <c r="U58" s="11">
        <v>2.7099999999999999E-6</v>
      </c>
      <c r="V58" s="4" t="s">
        <v>15</v>
      </c>
      <c r="W58" s="4" t="s">
        <v>13</v>
      </c>
      <c r="X58" s="10">
        <v>5.5670307091255946</v>
      </c>
      <c r="Y58" s="11">
        <v>3.8371599999999998E-4</v>
      </c>
      <c r="Z58" s="4" t="s">
        <v>13</v>
      </c>
      <c r="AA58" s="4" t="s">
        <v>13</v>
      </c>
      <c r="AB58" s="10">
        <v>3.415989551</v>
      </c>
      <c r="AC58" s="11">
        <v>1.1099174999999999E-2</v>
      </c>
      <c r="AD58" s="4" t="s">
        <v>13</v>
      </c>
      <c r="AE58" s="4" t="s">
        <v>13</v>
      </c>
      <c r="AF58" s="10">
        <v>1.9547092930000001</v>
      </c>
      <c r="AG58" s="11" t="s">
        <v>16</v>
      </c>
      <c r="AH58" s="4" t="s">
        <v>119</v>
      </c>
      <c r="AI58" s="4" t="s">
        <v>120</v>
      </c>
      <c r="AJ58" s="4">
        <v>39150968</v>
      </c>
      <c r="AK58" s="4">
        <v>39160065</v>
      </c>
      <c r="AL58" s="4"/>
      <c r="AM58" s="4"/>
      <c r="AN58" s="4"/>
      <c r="AO58" s="23"/>
    </row>
    <row r="59" spans="1:41" x14ac:dyDescent="0.3">
      <c r="A59" s="11" t="s">
        <v>122</v>
      </c>
      <c r="B59" s="5">
        <v>5</v>
      </c>
      <c r="C59" s="4">
        <v>39164143</v>
      </c>
      <c r="D59" s="18">
        <v>39.164143000000003</v>
      </c>
      <c r="E59" s="9">
        <v>3.7E-12</v>
      </c>
      <c r="F59" s="4" t="s">
        <v>13</v>
      </c>
      <c r="G59" s="5" t="s">
        <v>14</v>
      </c>
      <c r="H59" s="10">
        <v>11.431798275933005</v>
      </c>
      <c r="I59" s="11">
        <v>5.9900000000000001E-12</v>
      </c>
      <c r="J59" s="4" t="s">
        <v>13</v>
      </c>
      <c r="K59" s="4" t="s">
        <v>14</v>
      </c>
      <c r="L59" s="10">
        <v>11.222573177610689</v>
      </c>
      <c r="M59" s="9">
        <v>4.8974449843526497E-14</v>
      </c>
      <c r="N59" s="4" t="s">
        <v>13</v>
      </c>
      <c r="O59" s="4" t="s">
        <v>14</v>
      </c>
      <c r="P59" s="10">
        <v>13.310030433970544</v>
      </c>
      <c r="Q59" s="9">
        <v>1.1400000000000001E-6</v>
      </c>
      <c r="R59" s="4" t="s">
        <v>13</v>
      </c>
      <c r="S59" s="4" t="s">
        <v>13</v>
      </c>
      <c r="T59" s="10">
        <v>5.9437953050000001</v>
      </c>
      <c r="U59" s="11">
        <v>8.7000000000000003E-13</v>
      </c>
      <c r="V59" s="4" t="s">
        <v>15</v>
      </c>
      <c r="W59" s="4" t="s">
        <v>14</v>
      </c>
      <c r="X59" s="10">
        <v>12.060480747381382</v>
      </c>
      <c r="Y59" s="11">
        <v>6.0891099999999996E-4</v>
      </c>
      <c r="Z59" s="4" t="s">
        <v>13</v>
      </c>
      <c r="AA59" s="4" t="s">
        <v>13</v>
      </c>
      <c r="AB59" s="10">
        <v>3.2154461379999999</v>
      </c>
      <c r="AC59" s="11">
        <v>5.7003896999999998E-2</v>
      </c>
      <c r="AD59" s="4" t="s">
        <v>13</v>
      </c>
      <c r="AE59" s="4" t="s">
        <v>13</v>
      </c>
      <c r="AF59" s="10">
        <v>1.244095452</v>
      </c>
      <c r="AG59" s="11" t="s">
        <v>20</v>
      </c>
      <c r="AH59" s="4" t="s">
        <v>119</v>
      </c>
      <c r="AI59" s="4" t="s">
        <v>120</v>
      </c>
      <c r="AJ59" s="4">
        <v>39150968</v>
      </c>
      <c r="AK59" s="4">
        <v>39160065</v>
      </c>
      <c r="AL59" s="4" t="s">
        <v>123</v>
      </c>
      <c r="AM59" s="4" t="s">
        <v>110</v>
      </c>
      <c r="AN59" s="4">
        <v>39166488</v>
      </c>
      <c r="AO59" s="23">
        <v>39170563</v>
      </c>
    </row>
    <row r="60" spans="1:41" x14ac:dyDescent="0.3">
      <c r="A60" s="11" t="s">
        <v>124</v>
      </c>
      <c r="B60" s="5">
        <v>5</v>
      </c>
      <c r="C60" s="4">
        <v>39182106</v>
      </c>
      <c r="D60" s="18">
        <v>39.182105999999997</v>
      </c>
      <c r="E60" s="9">
        <v>7.4000000000000003E-11</v>
      </c>
      <c r="F60" s="4" t="s">
        <v>13</v>
      </c>
      <c r="G60" s="5" t="s">
        <v>14</v>
      </c>
      <c r="H60" s="10">
        <v>10.130768280269024</v>
      </c>
      <c r="I60" s="11">
        <v>1.1500000000000001E-11</v>
      </c>
      <c r="J60" s="4" t="s">
        <v>13</v>
      </c>
      <c r="K60" s="4" t="s">
        <v>14</v>
      </c>
      <c r="L60" s="10">
        <v>10.939302159646388</v>
      </c>
      <c r="M60" s="9">
        <v>6.7210252463134097E-13</v>
      </c>
      <c r="N60" s="4" t="s">
        <v>13</v>
      </c>
      <c r="O60" s="4" t="s">
        <v>14</v>
      </c>
      <c r="P60" s="10">
        <v>12.172564473247634</v>
      </c>
      <c r="Q60" s="9">
        <v>5.5400000000000003E-9</v>
      </c>
      <c r="R60" s="4" t="s">
        <v>13</v>
      </c>
      <c r="S60" s="4" t="s">
        <v>14</v>
      </c>
      <c r="T60" s="21">
        <v>8.2566692499999998</v>
      </c>
      <c r="U60" s="11">
        <v>2.3499999999999999E-8</v>
      </c>
      <c r="V60" s="4" t="s">
        <v>15</v>
      </c>
      <c r="W60" s="4" t="s">
        <v>14</v>
      </c>
      <c r="X60" s="10">
        <v>7.6289321377282642</v>
      </c>
      <c r="Y60" s="9">
        <v>6.9800000000000001E-6</v>
      </c>
      <c r="Z60" s="4" t="s">
        <v>13</v>
      </c>
      <c r="AA60" s="4" t="s">
        <v>13</v>
      </c>
      <c r="AB60" s="10">
        <v>5.156427184</v>
      </c>
      <c r="AC60" s="11">
        <v>3.9931710000000002E-3</v>
      </c>
      <c r="AD60" s="4" t="s">
        <v>13</v>
      </c>
      <c r="AE60" s="4" t="s">
        <v>13</v>
      </c>
      <c r="AF60" s="10">
        <v>2.3986821329999999</v>
      </c>
      <c r="AG60" s="11" t="s">
        <v>16</v>
      </c>
      <c r="AH60" s="4" t="s">
        <v>125</v>
      </c>
      <c r="AI60" s="4" t="s">
        <v>110</v>
      </c>
      <c r="AJ60" s="4">
        <v>39181695</v>
      </c>
      <c r="AK60" s="4">
        <v>39190531</v>
      </c>
      <c r="AL60" s="4"/>
      <c r="AM60" s="4"/>
      <c r="AN60" s="4"/>
      <c r="AO60" s="23"/>
    </row>
    <row r="61" spans="1:41" x14ac:dyDescent="0.3">
      <c r="A61" s="11" t="s">
        <v>126</v>
      </c>
      <c r="B61" s="5">
        <v>5</v>
      </c>
      <c r="C61" s="4">
        <v>39182114</v>
      </c>
      <c r="D61" s="18">
        <v>39.182113999999999</v>
      </c>
      <c r="E61" s="9">
        <v>6.7400000000000005E-10</v>
      </c>
      <c r="F61" s="4" t="s">
        <v>13</v>
      </c>
      <c r="G61" s="5" t="s">
        <v>14</v>
      </c>
      <c r="H61" s="10">
        <v>9.1713401034646793</v>
      </c>
      <c r="I61" s="11">
        <v>2.4099999999999999E-10</v>
      </c>
      <c r="J61" s="4" t="s">
        <v>13</v>
      </c>
      <c r="K61" s="4" t="s">
        <v>14</v>
      </c>
      <c r="L61" s="10">
        <v>9.6179829574251308</v>
      </c>
      <c r="M61" s="9">
        <v>8.3981167053673592E-9</v>
      </c>
      <c r="N61" s="4" t="s">
        <v>13</v>
      </c>
      <c r="O61" s="4" t="s">
        <v>14</v>
      </c>
      <c r="P61" s="10">
        <v>8.0758180944343394</v>
      </c>
      <c r="Q61" s="11">
        <v>4.6154890000000004E-3</v>
      </c>
      <c r="R61" s="4" t="s">
        <v>13</v>
      </c>
      <c r="S61" s="4" t="s">
        <v>13</v>
      </c>
      <c r="T61" s="10">
        <v>2.3357822439999998</v>
      </c>
      <c r="U61" s="11">
        <v>8.5199999999999995E-10</v>
      </c>
      <c r="V61" s="4" t="s">
        <v>15</v>
      </c>
      <c r="W61" s="4" t="s">
        <v>14</v>
      </c>
      <c r="X61" s="10">
        <v>9.0695604052333003</v>
      </c>
      <c r="Y61" s="11">
        <v>5.2049710000000001E-3</v>
      </c>
      <c r="Z61" s="4" t="s">
        <v>13</v>
      </c>
      <c r="AA61" s="4" t="s">
        <v>13</v>
      </c>
      <c r="AB61" s="10">
        <v>2.2835816809999998</v>
      </c>
      <c r="AC61" s="11">
        <v>7.8186970999999994E-2</v>
      </c>
      <c r="AD61" s="4" t="s">
        <v>13</v>
      </c>
      <c r="AE61" s="4" t="s">
        <v>13</v>
      </c>
      <c r="AF61" s="10">
        <v>1.106865609</v>
      </c>
      <c r="AG61" s="11" t="s">
        <v>16</v>
      </c>
      <c r="AH61" s="4" t="s">
        <v>125</v>
      </c>
      <c r="AI61" s="4" t="s">
        <v>110</v>
      </c>
      <c r="AJ61" s="4">
        <v>39181695</v>
      </c>
      <c r="AK61" s="4">
        <v>39190531</v>
      </c>
      <c r="AL61" s="4"/>
      <c r="AM61" s="4"/>
      <c r="AN61" s="4"/>
      <c r="AO61" s="23"/>
    </row>
    <row r="62" spans="1:41" x14ac:dyDescent="0.3">
      <c r="A62" s="11" t="s">
        <v>127</v>
      </c>
      <c r="B62" s="5">
        <v>5</v>
      </c>
      <c r="C62" s="4">
        <v>39182139</v>
      </c>
      <c r="D62" s="18">
        <v>39.182138999999999</v>
      </c>
      <c r="E62" s="9">
        <v>5.6499999999999999E-11</v>
      </c>
      <c r="F62" s="4" t="s">
        <v>13</v>
      </c>
      <c r="G62" s="5" t="s">
        <v>14</v>
      </c>
      <c r="H62" s="10">
        <v>10.247951552180561</v>
      </c>
      <c r="I62" s="11">
        <v>2.09E-11</v>
      </c>
      <c r="J62" s="4" t="s">
        <v>13</v>
      </c>
      <c r="K62" s="4" t="s">
        <v>14</v>
      </c>
      <c r="L62" s="10">
        <v>10.679853713888946</v>
      </c>
      <c r="M62" s="9">
        <v>8.9050127766321104E-10</v>
      </c>
      <c r="N62" s="4" t="s">
        <v>13</v>
      </c>
      <c r="O62" s="4" t="s">
        <v>14</v>
      </c>
      <c r="P62" s="10">
        <v>9.0503654530882347</v>
      </c>
      <c r="Q62" s="11">
        <v>4.5354159999999996E-3</v>
      </c>
      <c r="R62" s="4" t="s">
        <v>13</v>
      </c>
      <c r="S62" s="4" t="s">
        <v>13</v>
      </c>
      <c r="T62" s="10">
        <v>2.343382879</v>
      </c>
      <c r="U62" s="11">
        <v>2.7400000000000001E-9</v>
      </c>
      <c r="V62" s="4" t="s">
        <v>15</v>
      </c>
      <c r="W62" s="4" t="s">
        <v>14</v>
      </c>
      <c r="X62" s="10">
        <v>8.5622494371796112</v>
      </c>
      <c r="Y62" s="11">
        <v>3.5086240000000001E-3</v>
      </c>
      <c r="Z62" s="4" t="s">
        <v>13</v>
      </c>
      <c r="AA62" s="4" t="s">
        <v>13</v>
      </c>
      <c r="AB62" s="10">
        <v>2.4548632110000002</v>
      </c>
      <c r="AC62" s="11">
        <v>1.9533252000000001E-2</v>
      </c>
      <c r="AD62" s="4" t="s">
        <v>13</v>
      </c>
      <c r="AE62" s="4" t="s">
        <v>13</v>
      </c>
      <c r="AF62" s="10">
        <v>1.709225437</v>
      </c>
      <c r="AG62" s="11" t="s">
        <v>16</v>
      </c>
      <c r="AH62" s="4" t="s">
        <v>125</v>
      </c>
      <c r="AI62" s="4" t="s">
        <v>110</v>
      </c>
      <c r="AJ62" s="4">
        <v>39181695</v>
      </c>
      <c r="AK62" s="4">
        <v>39190531</v>
      </c>
      <c r="AL62" s="4"/>
      <c r="AM62" s="4"/>
      <c r="AN62" s="4"/>
      <c r="AO62" s="23"/>
    </row>
    <row r="63" spans="1:41" x14ac:dyDescent="0.3">
      <c r="A63" s="11" t="s">
        <v>128</v>
      </c>
      <c r="B63" s="5">
        <v>5</v>
      </c>
      <c r="C63" s="4">
        <v>39182144</v>
      </c>
      <c r="D63" s="18">
        <v>39.182144000000001</v>
      </c>
      <c r="E63" s="9">
        <v>6.8100000000000003E-11</v>
      </c>
      <c r="F63" s="4" t="s">
        <v>13</v>
      </c>
      <c r="G63" s="5" t="s">
        <v>14</v>
      </c>
      <c r="H63" s="10">
        <v>10.166852888087215</v>
      </c>
      <c r="I63" s="11">
        <v>2.4800000000000001E-11</v>
      </c>
      <c r="J63" s="4" t="s">
        <v>13</v>
      </c>
      <c r="K63" s="4" t="s">
        <v>14</v>
      </c>
      <c r="L63" s="10">
        <v>10.605548319173783</v>
      </c>
      <c r="M63" s="9">
        <v>1.0612704231737901E-9</v>
      </c>
      <c r="N63" s="4" t="s">
        <v>13</v>
      </c>
      <c r="O63" s="4" t="s">
        <v>14</v>
      </c>
      <c r="P63" s="10">
        <v>8.9741739390694661</v>
      </c>
      <c r="Q63" s="11">
        <v>2.9242729999999998E-3</v>
      </c>
      <c r="R63" s="4" t="s">
        <v>13</v>
      </c>
      <c r="S63" s="4" t="s">
        <v>13</v>
      </c>
      <c r="T63" s="10">
        <v>2.5339821360000001</v>
      </c>
      <c r="U63" s="11">
        <v>2.4E-10</v>
      </c>
      <c r="V63" s="4" t="s">
        <v>15</v>
      </c>
      <c r="W63" s="4" t="s">
        <v>14</v>
      </c>
      <c r="X63" s="10">
        <v>9.6197887582883936</v>
      </c>
      <c r="Y63" s="11">
        <v>5.415352E-3</v>
      </c>
      <c r="Z63" s="4" t="s">
        <v>13</v>
      </c>
      <c r="AA63" s="4" t="s">
        <v>13</v>
      </c>
      <c r="AB63" s="10">
        <v>2.2663732830000001</v>
      </c>
      <c r="AC63" s="11">
        <v>1.3687332E-2</v>
      </c>
      <c r="AD63" s="4" t="s">
        <v>13</v>
      </c>
      <c r="AE63" s="4" t="s">
        <v>13</v>
      </c>
      <c r="AF63" s="10">
        <v>1.8636812089999999</v>
      </c>
      <c r="AG63" s="11" t="s">
        <v>16</v>
      </c>
      <c r="AH63" s="4" t="s">
        <v>125</v>
      </c>
      <c r="AI63" s="4" t="s">
        <v>110</v>
      </c>
      <c r="AJ63" s="4">
        <v>39181695</v>
      </c>
      <c r="AK63" s="4">
        <v>39190531</v>
      </c>
      <c r="AL63" s="4"/>
      <c r="AM63" s="4"/>
      <c r="AN63" s="4"/>
      <c r="AO63" s="23"/>
    </row>
    <row r="64" spans="1:41" x14ac:dyDescent="0.3">
      <c r="A64" s="11" t="s">
        <v>129</v>
      </c>
      <c r="B64" s="5">
        <v>5</v>
      </c>
      <c r="C64" s="4">
        <v>39182221</v>
      </c>
      <c r="D64" s="18">
        <v>39.182220999999998</v>
      </c>
      <c r="E64" s="9">
        <v>4.46E-11</v>
      </c>
      <c r="F64" s="4" t="s">
        <v>13</v>
      </c>
      <c r="G64" s="5" t="s">
        <v>14</v>
      </c>
      <c r="H64" s="10">
        <v>10.350665141287859</v>
      </c>
      <c r="I64" s="11">
        <v>2.5400000000000001E-11</v>
      </c>
      <c r="J64" s="4" t="s">
        <v>13</v>
      </c>
      <c r="K64" s="4" t="s">
        <v>14</v>
      </c>
      <c r="L64" s="10">
        <v>10.595166283380062</v>
      </c>
      <c r="M64" s="9">
        <v>1.42877437675289E-9</v>
      </c>
      <c r="N64" s="4" t="s">
        <v>13</v>
      </c>
      <c r="O64" s="4" t="s">
        <v>14</v>
      </c>
      <c r="P64" s="10">
        <v>8.8450363469036049</v>
      </c>
      <c r="Q64" s="11">
        <v>4.6200520000000004E-3</v>
      </c>
      <c r="R64" s="4" t="s">
        <v>13</v>
      </c>
      <c r="S64" s="4" t="s">
        <v>13</v>
      </c>
      <c r="T64" s="10">
        <v>2.3353531310000002</v>
      </c>
      <c r="U64" s="11">
        <v>2.2900000000000002E-9</v>
      </c>
      <c r="V64" s="4" t="s">
        <v>15</v>
      </c>
      <c r="W64" s="4" t="s">
        <v>14</v>
      </c>
      <c r="X64" s="10">
        <v>8.6401645176601125</v>
      </c>
      <c r="Y64" s="11">
        <v>3.246231E-3</v>
      </c>
      <c r="Z64" s="4" t="s">
        <v>13</v>
      </c>
      <c r="AA64" s="4" t="s">
        <v>13</v>
      </c>
      <c r="AB64" s="10">
        <v>2.488620584</v>
      </c>
      <c r="AC64" s="11">
        <v>1.5082992999999999E-2</v>
      </c>
      <c r="AD64" s="4" t="s">
        <v>13</v>
      </c>
      <c r="AE64" s="4" t="s">
        <v>13</v>
      </c>
      <c r="AF64" s="10">
        <v>1.8215124739999999</v>
      </c>
      <c r="AG64" s="11" t="s">
        <v>16</v>
      </c>
      <c r="AH64" s="4" t="s">
        <v>125</v>
      </c>
      <c r="AI64" s="4" t="s">
        <v>110</v>
      </c>
      <c r="AJ64" s="4">
        <v>39181695</v>
      </c>
      <c r="AK64" s="4">
        <v>39190531</v>
      </c>
      <c r="AL64" s="4"/>
      <c r="AM64" s="4"/>
      <c r="AN64" s="4"/>
      <c r="AO64" s="23"/>
    </row>
    <row r="65" spans="1:41" x14ac:dyDescent="0.3">
      <c r="A65" s="11" t="s">
        <v>130</v>
      </c>
      <c r="B65" s="5">
        <v>5</v>
      </c>
      <c r="C65" s="4">
        <v>39211304</v>
      </c>
      <c r="D65" s="18">
        <v>39.211303999999998</v>
      </c>
      <c r="E65" s="9">
        <v>1.04E-6</v>
      </c>
      <c r="F65" s="4" t="s">
        <v>13</v>
      </c>
      <c r="G65" s="5" t="s">
        <v>13</v>
      </c>
      <c r="H65" s="10">
        <v>5.9829666607012193</v>
      </c>
      <c r="I65" s="11">
        <v>7.1399999999999996E-7</v>
      </c>
      <c r="J65" s="4" t="s">
        <v>13</v>
      </c>
      <c r="K65" s="4" t="s">
        <v>14</v>
      </c>
      <c r="L65" s="10">
        <v>6.146301788223826</v>
      </c>
      <c r="M65" s="9">
        <v>1.73215744034765E-6</v>
      </c>
      <c r="N65" s="4" t="s">
        <v>13</v>
      </c>
      <c r="O65" s="4" t="s">
        <v>13</v>
      </c>
      <c r="P65" s="10">
        <v>5.7614126363563711</v>
      </c>
      <c r="Q65" s="11">
        <v>5.010123E-3</v>
      </c>
      <c r="R65" s="4" t="s">
        <v>13</v>
      </c>
      <c r="S65" s="4" t="s">
        <v>13</v>
      </c>
      <c r="T65" s="10">
        <v>2.3001516369999999</v>
      </c>
      <c r="U65" s="11">
        <v>1.04E-5</v>
      </c>
      <c r="V65" s="4" t="s">
        <v>15</v>
      </c>
      <c r="W65" s="4" t="s">
        <v>13</v>
      </c>
      <c r="X65" s="10">
        <v>4.9829666607012193</v>
      </c>
      <c r="Y65" s="11">
        <v>2.3287199999999999E-4</v>
      </c>
      <c r="Z65" s="4" t="s">
        <v>13</v>
      </c>
      <c r="AA65" s="4" t="s">
        <v>13</v>
      </c>
      <c r="AB65" s="10">
        <v>3.632881845</v>
      </c>
      <c r="AC65" s="11">
        <v>4.6785055999999998E-2</v>
      </c>
      <c r="AD65" s="4" t="s">
        <v>13</v>
      </c>
      <c r="AE65" s="4" t="s">
        <v>13</v>
      </c>
      <c r="AF65" s="10">
        <v>1.329892845</v>
      </c>
      <c r="AG65" s="11" t="s">
        <v>16</v>
      </c>
      <c r="AH65" s="4" t="s">
        <v>131</v>
      </c>
      <c r="AI65" s="4" t="s">
        <v>132</v>
      </c>
      <c r="AJ65" s="4">
        <v>39210414</v>
      </c>
      <c r="AK65" s="4">
        <v>39215052</v>
      </c>
      <c r="AL65" s="4"/>
      <c r="AM65" s="4"/>
      <c r="AN65" s="4"/>
      <c r="AO65" s="23"/>
    </row>
    <row r="66" spans="1:41" x14ac:dyDescent="0.3">
      <c r="A66" s="11" t="s">
        <v>133</v>
      </c>
      <c r="B66" s="5">
        <v>5</v>
      </c>
      <c r="C66" s="4">
        <v>39338204</v>
      </c>
      <c r="D66" s="18">
        <v>39.338203999999998</v>
      </c>
      <c r="E66" s="9">
        <v>3.1E-7</v>
      </c>
      <c r="F66" s="4" t="s">
        <v>13</v>
      </c>
      <c r="G66" s="5" t="s">
        <v>14</v>
      </c>
      <c r="H66" s="10">
        <v>6.5086383061657269</v>
      </c>
      <c r="I66" s="11">
        <v>4.88E-8</v>
      </c>
      <c r="J66" s="4" t="s">
        <v>13</v>
      </c>
      <c r="K66" s="4" t="s">
        <v>14</v>
      </c>
      <c r="L66" s="10">
        <v>7.3115801779972891</v>
      </c>
      <c r="M66" s="9">
        <v>1.0468684519631699E-6</v>
      </c>
      <c r="N66" s="4" t="s">
        <v>13</v>
      </c>
      <c r="O66" s="4" t="s">
        <v>13</v>
      </c>
      <c r="P66" s="10">
        <v>5.9801078877345537</v>
      </c>
      <c r="Q66" s="11">
        <v>9.2784583000000004E-2</v>
      </c>
      <c r="R66" s="4" t="s">
        <v>13</v>
      </c>
      <c r="S66" s="4" t="s">
        <v>13</v>
      </c>
      <c r="T66" s="10">
        <v>1.03252418</v>
      </c>
      <c r="U66" s="11">
        <v>2.58E-5</v>
      </c>
      <c r="V66" s="4" t="s">
        <v>15</v>
      </c>
      <c r="W66" s="4" t="s">
        <v>13</v>
      </c>
      <c r="X66" s="10">
        <v>4.5883802940367699</v>
      </c>
      <c r="Y66" s="11">
        <v>1.1937359999999999E-2</v>
      </c>
      <c r="Z66" s="4" t="s">
        <v>13</v>
      </c>
      <c r="AA66" s="4" t="s">
        <v>13</v>
      </c>
      <c r="AB66" s="10">
        <v>1.923091715</v>
      </c>
      <c r="AC66" s="11">
        <v>0.154023415</v>
      </c>
      <c r="AD66" s="4" t="s">
        <v>13</v>
      </c>
      <c r="AE66" s="4" t="s">
        <v>13</v>
      </c>
      <c r="AF66" s="10">
        <v>0.81241325099999995</v>
      </c>
      <c r="AG66" s="11" t="s">
        <v>16</v>
      </c>
      <c r="AH66" s="4" t="s">
        <v>134</v>
      </c>
      <c r="AI66" s="4" t="s">
        <v>163</v>
      </c>
      <c r="AJ66" s="4">
        <v>39328874</v>
      </c>
      <c r="AK66" s="4">
        <v>39341095</v>
      </c>
      <c r="AL66" s="4"/>
      <c r="AM66" s="4"/>
      <c r="AN66" s="4"/>
      <c r="AO66" s="23"/>
    </row>
    <row r="67" spans="1:41" x14ac:dyDescent="0.3">
      <c r="A67" s="11" t="s">
        <v>135</v>
      </c>
      <c r="B67" s="5">
        <v>5</v>
      </c>
      <c r="C67" s="4">
        <v>39378469</v>
      </c>
      <c r="D67" s="18">
        <v>39.378469000000003</v>
      </c>
      <c r="E67" s="9">
        <v>2.5500000000000001E-9</v>
      </c>
      <c r="F67" s="4" t="s">
        <v>13</v>
      </c>
      <c r="G67" s="5" t="s">
        <v>14</v>
      </c>
      <c r="H67" s="10">
        <v>8.5934598195660445</v>
      </c>
      <c r="I67" s="11">
        <v>1.4700000000000001E-9</v>
      </c>
      <c r="J67" s="4" t="s">
        <v>13</v>
      </c>
      <c r="K67" s="4" t="s">
        <v>14</v>
      </c>
      <c r="L67" s="10">
        <v>8.8326826652518236</v>
      </c>
      <c r="M67" s="9">
        <v>1.7892727142681501E-9</v>
      </c>
      <c r="N67" s="4" t="s">
        <v>13</v>
      </c>
      <c r="O67" s="4" t="s">
        <v>14</v>
      </c>
      <c r="P67" s="10">
        <v>8.7473234608438215</v>
      </c>
      <c r="Q67" s="11">
        <v>1.6057070000000001E-3</v>
      </c>
      <c r="R67" s="4" t="s">
        <v>13</v>
      </c>
      <c r="S67" s="4" t="s">
        <v>13</v>
      </c>
      <c r="T67" s="10">
        <v>2.7943338120000001</v>
      </c>
      <c r="U67" s="11">
        <v>4.7099999999999998E-6</v>
      </c>
      <c r="V67" s="4" t="s">
        <v>15</v>
      </c>
      <c r="W67" s="4" t="s">
        <v>13</v>
      </c>
      <c r="X67" s="10">
        <v>5.3269790928711043</v>
      </c>
      <c r="Y67" s="11">
        <v>5.3101914E-2</v>
      </c>
      <c r="Z67" s="4" t="s">
        <v>13</v>
      </c>
      <c r="AA67" s="4" t="s">
        <v>13</v>
      </c>
      <c r="AB67" s="10">
        <v>1.2748898239999999</v>
      </c>
      <c r="AC67" s="11">
        <v>0.15918406600000001</v>
      </c>
      <c r="AD67" s="4" t="s">
        <v>13</v>
      </c>
      <c r="AE67" s="4" t="s">
        <v>13</v>
      </c>
      <c r="AF67" s="10">
        <v>0.79810040599999998</v>
      </c>
      <c r="AG67" s="11" t="s">
        <v>16</v>
      </c>
      <c r="AH67" s="4" t="s">
        <v>136</v>
      </c>
      <c r="AI67" s="4" t="s">
        <v>137</v>
      </c>
      <c r="AJ67" s="4">
        <v>39376767</v>
      </c>
      <c r="AK67" s="4">
        <v>39386569</v>
      </c>
      <c r="AL67" s="4"/>
      <c r="AM67" s="4"/>
      <c r="AN67" s="4"/>
      <c r="AO67" s="23"/>
    </row>
    <row r="68" spans="1:41" x14ac:dyDescent="0.3">
      <c r="A68" s="11" t="s">
        <v>138</v>
      </c>
      <c r="B68" s="5">
        <v>5</v>
      </c>
      <c r="C68" s="4">
        <v>39379946</v>
      </c>
      <c r="D68" s="18">
        <v>39.379945999999997</v>
      </c>
      <c r="E68" s="9">
        <v>2.4700000000000002E-12</v>
      </c>
      <c r="F68" s="4" t="s">
        <v>13</v>
      </c>
      <c r="G68" s="5" t="s">
        <v>14</v>
      </c>
      <c r="H68" s="10">
        <v>11.607303046740334</v>
      </c>
      <c r="I68" s="11">
        <v>1.28E-12</v>
      </c>
      <c r="J68" s="4" t="s">
        <v>13</v>
      </c>
      <c r="K68" s="4" t="s">
        <v>14</v>
      </c>
      <c r="L68" s="10">
        <v>11.892790030352131</v>
      </c>
      <c r="M68" s="9">
        <v>1.03942660841657E-13</v>
      </c>
      <c r="N68" s="4" t="s">
        <v>13</v>
      </c>
      <c r="O68" s="4" t="s">
        <v>14</v>
      </c>
      <c r="P68" s="10">
        <v>12.983206169810083</v>
      </c>
      <c r="Q68" s="9">
        <v>3.67E-6</v>
      </c>
      <c r="R68" s="4" t="s">
        <v>13</v>
      </c>
      <c r="S68" s="4" t="s">
        <v>13</v>
      </c>
      <c r="T68" s="10">
        <v>5.4356124320000001</v>
      </c>
      <c r="U68" s="11">
        <v>1.0200000000000001E-12</v>
      </c>
      <c r="V68" s="4" t="s">
        <v>15</v>
      </c>
      <c r="W68" s="4" t="s">
        <v>14</v>
      </c>
      <c r="X68" s="10">
        <v>11.991399828238082</v>
      </c>
      <c r="Y68" s="11">
        <v>4.5884599999999999E-3</v>
      </c>
      <c r="Z68" s="4" t="s">
        <v>13</v>
      </c>
      <c r="AA68" s="4" t="s">
        <v>13</v>
      </c>
      <c r="AB68" s="10">
        <v>2.3383330419999999</v>
      </c>
      <c r="AC68" s="11">
        <v>0.85533347100000001</v>
      </c>
      <c r="AD68" s="4" t="s">
        <v>13</v>
      </c>
      <c r="AE68" s="4" t="s">
        <v>13</v>
      </c>
      <c r="AF68" s="10">
        <v>6.7864533000000005E-2</v>
      </c>
      <c r="AG68" s="11" t="s">
        <v>16</v>
      </c>
      <c r="AH68" s="4" t="s">
        <v>136</v>
      </c>
      <c r="AI68" s="4" t="s">
        <v>137</v>
      </c>
      <c r="AJ68" s="4">
        <v>39376767</v>
      </c>
      <c r="AK68" s="4">
        <v>39386569</v>
      </c>
      <c r="AL68" s="4"/>
      <c r="AM68" s="4"/>
      <c r="AN68" s="4"/>
      <c r="AO68" s="23"/>
    </row>
    <row r="69" spans="1:41" x14ac:dyDescent="0.3">
      <c r="A69" s="11" t="s">
        <v>139</v>
      </c>
      <c r="B69" s="5">
        <v>5</v>
      </c>
      <c r="C69" s="4">
        <v>39379952</v>
      </c>
      <c r="D69" s="18">
        <v>39.379952000000003</v>
      </c>
      <c r="E69" s="9">
        <v>2.4700000000000002E-12</v>
      </c>
      <c r="F69" s="4" t="s">
        <v>13</v>
      </c>
      <c r="G69" s="5" t="s">
        <v>14</v>
      </c>
      <c r="H69" s="10">
        <v>11.607303046740334</v>
      </c>
      <c r="I69" s="11">
        <v>1.28E-12</v>
      </c>
      <c r="J69" s="4" t="s">
        <v>13</v>
      </c>
      <c r="K69" s="4" t="s">
        <v>14</v>
      </c>
      <c r="L69" s="10">
        <v>11.892790030352131</v>
      </c>
      <c r="M69" s="9">
        <v>1.03942660841657E-13</v>
      </c>
      <c r="N69" s="4" t="s">
        <v>13</v>
      </c>
      <c r="O69" s="4" t="s">
        <v>14</v>
      </c>
      <c r="P69" s="10">
        <v>12.983206169810083</v>
      </c>
      <c r="Q69" s="9">
        <v>3.67E-6</v>
      </c>
      <c r="R69" s="4" t="s">
        <v>13</v>
      </c>
      <c r="S69" s="4" t="s">
        <v>13</v>
      </c>
      <c r="T69" s="10">
        <v>5.4356124320000001</v>
      </c>
      <c r="U69" s="11">
        <v>1.0200000000000001E-12</v>
      </c>
      <c r="V69" s="4" t="s">
        <v>15</v>
      </c>
      <c r="W69" s="4" t="s">
        <v>14</v>
      </c>
      <c r="X69" s="10">
        <v>11.991399828238082</v>
      </c>
      <c r="Y69" s="11">
        <v>4.5884599999999999E-3</v>
      </c>
      <c r="Z69" s="4" t="s">
        <v>13</v>
      </c>
      <c r="AA69" s="4" t="s">
        <v>13</v>
      </c>
      <c r="AB69" s="10">
        <v>2.3383330419999999</v>
      </c>
      <c r="AC69" s="11">
        <v>0.85533347100000001</v>
      </c>
      <c r="AD69" s="4" t="s">
        <v>13</v>
      </c>
      <c r="AE69" s="4" t="s">
        <v>13</v>
      </c>
      <c r="AF69" s="10">
        <v>6.7864533000000005E-2</v>
      </c>
      <c r="AG69" s="11" t="s">
        <v>16</v>
      </c>
      <c r="AH69" s="4" t="s">
        <v>136</v>
      </c>
      <c r="AI69" s="4" t="s">
        <v>137</v>
      </c>
      <c r="AJ69" s="4">
        <v>39376767</v>
      </c>
      <c r="AK69" s="4">
        <v>39386569</v>
      </c>
      <c r="AL69" s="4"/>
      <c r="AM69" s="4"/>
      <c r="AN69" s="4"/>
      <c r="AO69" s="23"/>
    </row>
    <row r="70" spans="1:41" ht="15" thickBot="1" x14ac:dyDescent="0.35">
      <c r="A70" s="19" t="s">
        <v>140</v>
      </c>
      <c r="B70" s="14">
        <v>5</v>
      </c>
      <c r="C70" s="13">
        <v>39384267</v>
      </c>
      <c r="D70" s="20">
        <v>39.384267000000001</v>
      </c>
      <c r="E70" s="12">
        <v>3.0600000000000001E-7</v>
      </c>
      <c r="F70" s="13" t="s">
        <v>13</v>
      </c>
      <c r="G70" s="14" t="s">
        <v>14</v>
      </c>
      <c r="H70" s="15">
        <v>6.5142785735184203</v>
      </c>
      <c r="I70" s="19">
        <v>1.92E-7</v>
      </c>
      <c r="J70" s="13" t="s">
        <v>13</v>
      </c>
      <c r="K70" s="13" t="s">
        <v>14</v>
      </c>
      <c r="L70" s="15">
        <v>6.7166987712964508</v>
      </c>
      <c r="M70" s="12">
        <v>2.2497106610895201E-7</v>
      </c>
      <c r="N70" s="13" t="s">
        <v>13</v>
      </c>
      <c r="O70" s="13" t="s">
        <v>14</v>
      </c>
      <c r="P70" s="15">
        <v>6.6478733336097191</v>
      </c>
      <c r="Q70" s="19">
        <v>1.6585860000000001E-3</v>
      </c>
      <c r="R70" s="13" t="s">
        <v>13</v>
      </c>
      <c r="S70" s="13" t="s">
        <v>13</v>
      </c>
      <c r="T70" s="15">
        <v>2.780261887</v>
      </c>
      <c r="U70" s="19">
        <v>5.9799999999999997E-5</v>
      </c>
      <c r="V70" s="13" t="s">
        <v>15</v>
      </c>
      <c r="W70" s="13" t="s">
        <v>13</v>
      </c>
      <c r="X70" s="15">
        <v>4.2232988160115887</v>
      </c>
      <c r="Y70" s="19">
        <v>1.0517349E-2</v>
      </c>
      <c r="Z70" s="13" t="s">
        <v>13</v>
      </c>
      <c r="AA70" s="13" t="s">
        <v>13</v>
      </c>
      <c r="AB70" s="15">
        <v>1.9780937300000001</v>
      </c>
      <c r="AC70" s="19">
        <v>0.13257544299999999</v>
      </c>
      <c r="AD70" s="13" t="s">
        <v>13</v>
      </c>
      <c r="AE70" s="13" t="s">
        <v>13</v>
      </c>
      <c r="AF70" s="15">
        <v>0.87753691099999998</v>
      </c>
      <c r="AG70" s="19" t="s">
        <v>16</v>
      </c>
      <c r="AH70" s="13" t="s">
        <v>136</v>
      </c>
      <c r="AI70" s="4" t="s">
        <v>137</v>
      </c>
      <c r="AJ70" s="13">
        <v>39376767</v>
      </c>
      <c r="AK70" s="13">
        <v>39386569</v>
      </c>
      <c r="AL70" s="13"/>
      <c r="AM70" s="4"/>
      <c r="AN70" s="13"/>
      <c r="AO70" s="24"/>
    </row>
  </sheetData>
  <mergeCells count="10">
    <mergeCell ref="E2:R4"/>
    <mergeCell ref="Y5:AB5"/>
    <mergeCell ref="AC5:AF5"/>
    <mergeCell ref="AG5:AO5"/>
    <mergeCell ref="A5:D5"/>
    <mergeCell ref="E5:H5"/>
    <mergeCell ref="I5:L5"/>
    <mergeCell ref="M5:P5"/>
    <mergeCell ref="Q5:T5"/>
    <mergeCell ref="U5:X5"/>
  </mergeCells>
  <conditionalFormatting sqref="F7:F70 J7:J70 N7:N70 R7:R70 V7:V70 Z7:Z70 AD7:AD70">
    <cfRule type="containsText" dxfId="24" priority="27" operator="containsText" text="Top">
      <formula>NOT(ISERROR(SEARCH("Top",F7)))</formula>
    </cfRule>
  </conditionalFormatting>
  <conditionalFormatting sqref="G7:G70 K7:K70 O7:O70 S7:S70 W7:W70 AA7:AA70 AE7:AE70">
    <cfRule type="containsText" dxfId="23" priority="26" operator="containsText" text="yes">
      <formula>NOT(ISERROR(SEARCH("yes",G7)))</formula>
    </cfRule>
  </conditionalFormatting>
  <conditionalFormatting sqref="AG24:AG28 AL24:AL28 AL45:AL46 AG29:AH44 AG47:AH70 AG7:AO7 AG8:AH23 AJ8:AL23 AJ47:AL70 AJ29:AL44 AI8:AI70 AM8:AO70">
    <cfRule type="cellIs" dxfId="22" priority="11" operator="equal">
      <formula>#N/A</formula>
    </cfRule>
  </conditionalFormatting>
  <conditionalFormatting sqref="AH24:AH28 AJ24:AK28">
    <cfRule type="cellIs" dxfId="21" priority="6" operator="equal">
      <formula>#N/A</formula>
    </cfRule>
  </conditionalFormatting>
  <conditionalFormatting sqref="AG45:AH46 AJ45:AK46">
    <cfRule type="cellIs" dxfId="20" priority="5" operator="equal">
      <formula>#N/A</formula>
    </cfRule>
  </conditionalFormatting>
  <conditionalFormatting sqref="AG7:AG70">
    <cfRule type="containsText" dxfId="19" priority="3" operator="containsText" text="Inter">
      <formula>NOT(ISERROR(SEARCH("Inter",AG7)))</formula>
    </cfRule>
    <cfRule type="containsText" dxfId="18" priority="4" operator="containsText" text="Gene">
      <formula>NOT(ISERROR(SEARCH("Gene",AG7)))</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64ABAE-472D-41BD-821E-280C78D6FDC3}">
  <dimension ref="A1:T138"/>
  <sheetViews>
    <sheetView workbookViewId="0">
      <pane ySplit="8" topLeftCell="A84" activePane="bottomLeft" state="frozen"/>
      <selection pane="bottomLeft" activeCell="D3" sqref="D3"/>
    </sheetView>
  </sheetViews>
  <sheetFormatPr defaultRowHeight="12" x14ac:dyDescent="0.25"/>
  <cols>
    <col min="1" max="1" width="13.44140625" style="27" customWidth="1"/>
    <col min="2" max="2" width="5.6640625" style="27" customWidth="1"/>
    <col min="3" max="4" width="8" style="28" customWidth="1"/>
    <col min="5" max="5" width="53.77734375" style="27" customWidth="1"/>
    <col min="6" max="15" width="7" style="29" customWidth="1"/>
    <col min="16" max="16" width="12.88671875" style="27" customWidth="1"/>
    <col min="17" max="17" width="12.44140625" style="27" customWidth="1"/>
    <col min="18" max="18" width="12.77734375" style="28" customWidth="1"/>
    <col min="19" max="20" width="8.88671875" style="28"/>
    <col min="21" max="252" width="8.88671875" style="27"/>
    <col min="253" max="253" width="13.44140625" style="27" customWidth="1"/>
    <col min="254" max="254" width="5.6640625" style="27" customWidth="1"/>
    <col min="255" max="257" width="8" style="27" customWidth="1"/>
    <col min="258" max="258" width="52.44140625" style="27" customWidth="1"/>
    <col min="259" max="268" width="7" style="27" customWidth="1"/>
    <col min="269" max="269" width="12" style="27" customWidth="1"/>
    <col min="270" max="270" width="12.44140625" style="27" customWidth="1"/>
    <col min="271" max="271" width="10.21875" style="27" customWidth="1"/>
    <col min="272" max="508" width="8.88671875" style="27"/>
    <col min="509" max="509" width="13.44140625" style="27" customWidth="1"/>
    <col min="510" max="510" width="5.6640625" style="27" customWidth="1"/>
    <col min="511" max="513" width="8" style="27" customWidth="1"/>
    <col min="514" max="514" width="52.44140625" style="27" customWidth="1"/>
    <col min="515" max="524" width="7" style="27" customWidth="1"/>
    <col min="525" max="525" width="12" style="27" customWidth="1"/>
    <col min="526" max="526" width="12.44140625" style="27" customWidth="1"/>
    <col min="527" max="527" width="10.21875" style="27" customWidth="1"/>
    <col min="528" max="764" width="8.88671875" style="27"/>
    <col min="765" max="765" width="13.44140625" style="27" customWidth="1"/>
    <col min="766" max="766" width="5.6640625" style="27" customWidth="1"/>
    <col min="767" max="769" width="8" style="27" customWidth="1"/>
    <col min="770" max="770" width="52.44140625" style="27" customWidth="1"/>
    <col min="771" max="780" width="7" style="27" customWidth="1"/>
    <col min="781" max="781" width="12" style="27" customWidth="1"/>
    <col min="782" max="782" width="12.44140625" style="27" customWidth="1"/>
    <col min="783" max="783" width="10.21875" style="27" customWidth="1"/>
    <col min="784" max="1020" width="8.88671875" style="27"/>
    <col min="1021" max="1021" width="13.44140625" style="27" customWidth="1"/>
    <col min="1022" max="1022" width="5.6640625" style="27" customWidth="1"/>
    <col min="1023" max="1025" width="8" style="27" customWidth="1"/>
    <col min="1026" max="1026" width="52.44140625" style="27" customWidth="1"/>
    <col min="1027" max="1036" width="7" style="27" customWidth="1"/>
    <col min="1037" max="1037" width="12" style="27" customWidth="1"/>
    <col min="1038" max="1038" width="12.44140625" style="27" customWidth="1"/>
    <col min="1039" max="1039" width="10.21875" style="27" customWidth="1"/>
    <col min="1040" max="1276" width="8.88671875" style="27"/>
    <col min="1277" max="1277" width="13.44140625" style="27" customWidth="1"/>
    <col min="1278" max="1278" width="5.6640625" style="27" customWidth="1"/>
    <col min="1279" max="1281" width="8" style="27" customWidth="1"/>
    <col min="1282" max="1282" width="52.44140625" style="27" customWidth="1"/>
    <col min="1283" max="1292" width="7" style="27" customWidth="1"/>
    <col min="1293" max="1293" width="12" style="27" customWidth="1"/>
    <col min="1294" max="1294" width="12.44140625" style="27" customWidth="1"/>
    <col min="1295" max="1295" width="10.21875" style="27" customWidth="1"/>
    <col min="1296" max="1532" width="8.88671875" style="27"/>
    <col min="1533" max="1533" width="13.44140625" style="27" customWidth="1"/>
    <col min="1534" max="1534" width="5.6640625" style="27" customWidth="1"/>
    <col min="1535" max="1537" width="8" style="27" customWidth="1"/>
    <col min="1538" max="1538" width="52.44140625" style="27" customWidth="1"/>
    <col min="1539" max="1548" width="7" style="27" customWidth="1"/>
    <col min="1549" max="1549" width="12" style="27" customWidth="1"/>
    <col min="1550" max="1550" width="12.44140625" style="27" customWidth="1"/>
    <col min="1551" max="1551" width="10.21875" style="27" customWidth="1"/>
    <col min="1552" max="1788" width="8.88671875" style="27"/>
    <col min="1789" max="1789" width="13.44140625" style="27" customWidth="1"/>
    <col min="1790" max="1790" width="5.6640625" style="27" customWidth="1"/>
    <col min="1791" max="1793" width="8" style="27" customWidth="1"/>
    <col min="1794" max="1794" width="52.44140625" style="27" customWidth="1"/>
    <col min="1795" max="1804" width="7" style="27" customWidth="1"/>
    <col min="1805" max="1805" width="12" style="27" customWidth="1"/>
    <col min="1806" max="1806" width="12.44140625" style="27" customWidth="1"/>
    <col min="1807" max="1807" width="10.21875" style="27" customWidth="1"/>
    <col min="1808" max="2044" width="8.88671875" style="27"/>
    <col min="2045" max="2045" width="13.44140625" style="27" customWidth="1"/>
    <col min="2046" max="2046" width="5.6640625" style="27" customWidth="1"/>
    <col min="2047" max="2049" width="8" style="27" customWidth="1"/>
    <col min="2050" max="2050" width="52.44140625" style="27" customWidth="1"/>
    <col min="2051" max="2060" width="7" style="27" customWidth="1"/>
    <col min="2061" max="2061" width="12" style="27" customWidth="1"/>
    <col min="2062" max="2062" width="12.44140625" style="27" customWidth="1"/>
    <col min="2063" max="2063" width="10.21875" style="27" customWidth="1"/>
    <col min="2064" max="2300" width="8.88671875" style="27"/>
    <col min="2301" max="2301" width="13.44140625" style="27" customWidth="1"/>
    <col min="2302" max="2302" width="5.6640625" style="27" customWidth="1"/>
    <col min="2303" max="2305" width="8" style="27" customWidth="1"/>
    <col min="2306" max="2306" width="52.44140625" style="27" customWidth="1"/>
    <col min="2307" max="2316" width="7" style="27" customWidth="1"/>
    <col min="2317" max="2317" width="12" style="27" customWidth="1"/>
    <col min="2318" max="2318" width="12.44140625" style="27" customWidth="1"/>
    <col min="2319" max="2319" width="10.21875" style="27" customWidth="1"/>
    <col min="2320" max="2556" width="8.88671875" style="27"/>
    <col min="2557" max="2557" width="13.44140625" style="27" customWidth="1"/>
    <col min="2558" max="2558" width="5.6640625" style="27" customWidth="1"/>
    <col min="2559" max="2561" width="8" style="27" customWidth="1"/>
    <col min="2562" max="2562" width="52.44140625" style="27" customWidth="1"/>
    <col min="2563" max="2572" width="7" style="27" customWidth="1"/>
    <col min="2573" max="2573" width="12" style="27" customWidth="1"/>
    <col min="2574" max="2574" width="12.44140625" style="27" customWidth="1"/>
    <col min="2575" max="2575" width="10.21875" style="27" customWidth="1"/>
    <col min="2576" max="2812" width="8.88671875" style="27"/>
    <col min="2813" max="2813" width="13.44140625" style="27" customWidth="1"/>
    <col min="2814" max="2814" width="5.6640625" style="27" customWidth="1"/>
    <col min="2815" max="2817" width="8" style="27" customWidth="1"/>
    <col min="2818" max="2818" width="52.44140625" style="27" customWidth="1"/>
    <col min="2819" max="2828" width="7" style="27" customWidth="1"/>
    <col min="2829" max="2829" width="12" style="27" customWidth="1"/>
    <col min="2830" max="2830" width="12.44140625" style="27" customWidth="1"/>
    <col min="2831" max="2831" width="10.21875" style="27" customWidth="1"/>
    <col min="2832" max="3068" width="8.88671875" style="27"/>
    <col min="3069" max="3069" width="13.44140625" style="27" customWidth="1"/>
    <col min="3070" max="3070" width="5.6640625" style="27" customWidth="1"/>
    <col min="3071" max="3073" width="8" style="27" customWidth="1"/>
    <col min="3074" max="3074" width="52.44140625" style="27" customWidth="1"/>
    <col min="3075" max="3084" width="7" style="27" customWidth="1"/>
    <col min="3085" max="3085" width="12" style="27" customWidth="1"/>
    <col min="3086" max="3086" width="12.44140625" style="27" customWidth="1"/>
    <col min="3087" max="3087" width="10.21875" style="27" customWidth="1"/>
    <col min="3088" max="3324" width="8.88671875" style="27"/>
    <col min="3325" max="3325" width="13.44140625" style="27" customWidth="1"/>
    <col min="3326" max="3326" width="5.6640625" style="27" customWidth="1"/>
    <col min="3327" max="3329" width="8" style="27" customWidth="1"/>
    <col min="3330" max="3330" width="52.44140625" style="27" customWidth="1"/>
    <col min="3331" max="3340" width="7" style="27" customWidth="1"/>
    <col min="3341" max="3341" width="12" style="27" customWidth="1"/>
    <col min="3342" max="3342" width="12.44140625" style="27" customWidth="1"/>
    <col min="3343" max="3343" width="10.21875" style="27" customWidth="1"/>
    <col min="3344" max="3580" width="8.88671875" style="27"/>
    <col min="3581" max="3581" width="13.44140625" style="27" customWidth="1"/>
    <col min="3582" max="3582" width="5.6640625" style="27" customWidth="1"/>
    <col min="3583" max="3585" width="8" style="27" customWidth="1"/>
    <col min="3586" max="3586" width="52.44140625" style="27" customWidth="1"/>
    <col min="3587" max="3596" width="7" style="27" customWidth="1"/>
    <col min="3597" max="3597" width="12" style="27" customWidth="1"/>
    <col min="3598" max="3598" width="12.44140625" style="27" customWidth="1"/>
    <col min="3599" max="3599" width="10.21875" style="27" customWidth="1"/>
    <col min="3600" max="3836" width="8.88671875" style="27"/>
    <col min="3837" max="3837" width="13.44140625" style="27" customWidth="1"/>
    <col min="3838" max="3838" width="5.6640625" style="27" customWidth="1"/>
    <col min="3839" max="3841" width="8" style="27" customWidth="1"/>
    <col min="3842" max="3842" width="52.44140625" style="27" customWidth="1"/>
    <col min="3843" max="3852" width="7" style="27" customWidth="1"/>
    <col min="3853" max="3853" width="12" style="27" customWidth="1"/>
    <col min="3854" max="3854" width="12.44140625" style="27" customWidth="1"/>
    <col min="3855" max="3855" width="10.21875" style="27" customWidth="1"/>
    <col min="3856" max="4092" width="8.88671875" style="27"/>
    <col min="4093" max="4093" width="13.44140625" style="27" customWidth="1"/>
    <col min="4094" max="4094" width="5.6640625" style="27" customWidth="1"/>
    <col min="4095" max="4097" width="8" style="27" customWidth="1"/>
    <col min="4098" max="4098" width="52.44140625" style="27" customWidth="1"/>
    <col min="4099" max="4108" width="7" style="27" customWidth="1"/>
    <col min="4109" max="4109" width="12" style="27" customWidth="1"/>
    <col min="4110" max="4110" width="12.44140625" style="27" customWidth="1"/>
    <col min="4111" max="4111" width="10.21875" style="27" customWidth="1"/>
    <col min="4112" max="4348" width="8.88671875" style="27"/>
    <col min="4349" max="4349" width="13.44140625" style="27" customWidth="1"/>
    <col min="4350" max="4350" width="5.6640625" style="27" customWidth="1"/>
    <col min="4351" max="4353" width="8" style="27" customWidth="1"/>
    <col min="4354" max="4354" width="52.44140625" style="27" customWidth="1"/>
    <col min="4355" max="4364" width="7" style="27" customWidth="1"/>
    <col min="4365" max="4365" width="12" style="27" customWidth="1"/>
    <col min="4366" max="4366" width="12.44140625" style="27" customWidth="1"/>
    <col min="4367" max="4367" width="10.21875" style="27" customWidth="1"/>
    <col min="4368" max="4604" width="8.88671875" style="27"/>
    <col min="4605" max="4605" width="13.44140625" style="27" customWidth="1"/>
    <col min="4606" max="4606" width="5.6640625" style="27" customWidth="1"/>
    <col min="4607" max="4609" width="8" style="27" customWidth="1"/>
    <col min="4610" max="4610" width="52.44140625" style="27" customWidth="1"/>
    <col min="4611" max="4620" width="7" style="27" customWidth="1"/>
    <col min="4621" max="4621" width="12" style="27" customWidth="1"/>
    <col min="4622" max="4622" width="12.44140625" style="27" customWidth="1"/>
    <col min="4623" max="4623" width="10.21875" style="27" customWidth="1"/>
    <col min="4624" max="4860" width="8.88671875" style="27"/>
    <col min="4861" max="4861" width="13.44140625" style="27" customWidth="1"/>
    <col min="4862" max="4862" width="5.6640625" style="27" customWidth="1"/>
    <col min="4863" max="4865" width="8" style="27" customWidth="1"/>
    <col min="4866" max="4866" width="52.44140625" style="27" customWidth="1"/>
    <col min="4867" max="4876" width="7" style="27" customWidth="1"/>
    <col min="4877" max="4877" width="12" style="27" customWidth="1"/>
    <col min="4878" max="4878" width="12.44140625" style="27" customWidth="1"/>
    <col min="4879" max="4879" width="10.21875" style="27" customWidth="1"/>
    <col min="4880" max="5116" width="8.88671875" style="27"/>
    <col min="5117" max="5117" width="13.44140625" style="27" customWidth="1"/>
    <col min="5118" max="5118" width="5.6640625" style="27" customWidth="1"/>
    <col min="5119" max="5121" width="8" style="27" customWidth="1"/>
    <col min="5122" max="5122" width="52.44140625" style="27" customWidth="1"/>
    <col min="5123" max="5132" width="7" style="27" customWidth="1"/>
    <col min="5133" max="5133" width="12" style="27" customWidth="1"/>
    <col min="5134" max="5134" width="12.44140625" style="27" customWidth="1"/>
    <col min="5135" max="5135" width="10.21875" style="27" customWidth="1"/>
    <col min="5136" max="5372" width="8.88671875" style="27"/>
    <col min="5373" max="5373" width="13.44140625" style="27" customWidth="1"/>
    <col min="5374" max="5374" width="5.6640625" style="27" customWidth="1"/>
    <col min="5375" max="5377" width="8" style="27" customWidth="1"/>
    <col min="5378" max="5378" width="52.44140625" style="27" customWidth="1"/>
    <col min="5379" max="5388" width="7" style="27" customWidth="1"/>
    <col min="5389" max="5389" width="12" style="27" customWidth="1"/>
    <col min="5390" max="5390" width="12.44140625" style="27" customWidth="1"/>
    <col min="5391" max="5391" width="10.21875" style="27" customWidth="1"/>
    <col min="5392" max="5628" width="8.88671875" style="27"/>
    <col min="5629" max="5629" width="13.44140625" style="27" customWidth="1"/>
    <col min="5630" max="5630" width="5.6640625" style="27" customWidth="1"/>
    <col min="5631" max="5633" width="8" style="27" customWidth="1"/>
    <col min="5634" max="5634" width="52.44140625" style="27" customWidth="1"/>
    <col min="5635" max="5644" width="7" style="27" customWidth="1"/>
    <col min="5645" max="5645" width="12" style="27" customWidth="1"/>
    <col min="5646" max="5646" width="12.44140625" style="27" customWidth="1"/>
    <col min="5647" max="5647" width="10.21875" style="27" customWidth="1"/>
    <col min="5648" max="5884" width="8.88671875" style="27"/>
    <col min="5885" max="5885" width="13.44140625" style="27" customWidth="1"/>
    <col min="5886" max="5886" width="5.6640625" style="27" customWidth="1"/>
    <col min="5887" max="5889" width="8" style="27" customWidth="1"/>
    <col min="5890" max="5890" width="52.44140625" style="27" customWidth="1"/>
    <col min="5891" max="5900" width="7" style="27" customWidth="1"/>
    <col min="5901" max="5901" width="12" style="27" customWidth="1"/>
    <col min="5902" max="5902" width="12.44140625" style="27" customWidth="1"/>
    <col min="5903" max="5903" width="10.21875" style="27" customWidth="1"/>
    <col min="5904" max="6140" width="8.88671875" style="27"/>
    <col min="6141" max="6141" width="13.44140625" style="27" customWidth="1"/>
    <col min="6142" max="6142" width="5.6640625" style="27" customWidth="1"/>
    <col min="6143" max="6145" width="8" style="27" customWidth="1"/>
    <col min="6146" max="6146" width="52.44140625" style="27" customWidth="1"/>
    <col min="6147" max="6156" width="7" style="27" customWidth="1"/>
    <col min="6157" max="6157" width="12" style="27" customWidth="1"/>
    <col min="6158" max="6158" width="12.44140625" style="27" customWidth="1"/>
    <col min="6159" max="6159" width="10.21875" style="27" customWidth="1"/>
    <col min="6160" max="6396" width="8.88671875" style="27"/>
    <col min="6397" max="6397" width="13.44140625" style="27" customWidth="1"/>
    <col min="6398" max="6398" width="5.6640625" style="27" customWidth="1"/>
    <col min="6399" max="6401" width="8" style="27" customWidth="1"/>
    <col min="6402" max="6402" width="52.44140625" style="27" customWidth="1"/>
    <col min="6403" max="6412" width="7" style="27" customWidth="1"/>
    <col min="6413" max="6413" width="12" style="27" customWidth="1"/>
    <col min="6414" max="6414" width="12.44140625" style="27" customWidth="1"/>
    <col min="6415" max="6415" width="10.21875" style="27" customWidth="1"/>
    <col min="6416" max="6652" width="8.88671875" style="27"/>
    <col min="6653" max="6653" width="13.44140625" style="27" customWidth="1"/>
    <col min="6654" max="6654" width="5.6640625" style="27" customWidth="1"/>
    <col min="6655" max="6657" width="8" style="27" customWidth="1"/>
    <col min="6658" max="6658" width="52.44140625" style="27" customWidth="1"/>
    <col min="6659" max="6668" width="7" style="27" customWidth="1"/>
    <col min="6669" max="6669" width="12" style="27" customWidth="1"/>
    <col min="6670" max="6670" width="12.44140625" style="27" customWidth="1"/>
    <col min="6671" max="6671" width="10.21875" style="27" customWidth="1"/>
    <col min="6672" max="6908" width="8.88671875" style="27"/>
    <col min="6909" max="6909" width="13.44140625" style="27" customWidth="1"/>
    <col min="6910" max="6910" width="5.6640625" style="27" customWidth="1"/>
    <col min="6911" max="6913" width="8" style="27" customWidth="1"/>
    <col min="6914" max="6914" width="52.44140625" style="27" customWidth="1"/>
    <col min="6915" max="6924" width="7" style="27" customWidth="1"/>
    <col min="6925" max="6925" width="12" style="27" customWidth="1"/>
    <col min="6926" max="6926" width="12.44140625" style="27" customWidth="1"/>
    <col min="6927" max="6927" width="10.21875" style="27" customWidth="1"/>
    <col min="6928" max="7164" width="8.88671875" style="27"/>
    <col min="7165" max="7165" width="13.44140625" style="27" customWidth="1"/>
    <col min="7166" max="7166" width="5.6640625" style="27" customWidth="1"/>
    <col min="7167" max="7169" width="8" style="27" customWidth="1"/>
    <col min="7170" max="7170" width="52.44140625" style="27" customWidth="1"/>
    <col min="7171" max="7180" width="7" style="27" customWidth="1"/>
    <col min="7181" max="7181" width="12" style="27" customWidth="1"/>
    <col min="7182" max="7182" width="12.44140625" style="27" customWidth="1"/>
    <col min="7183" max="7183" width="10.21875" style="27" customWidth="1"/>
    <col min="7184" max="7420" width="8.88671875" style="27"/>
    <col min="7421" max="7421" width="13.44140625" style="27" customWidth="1"/>
    <col min="7422" max="7422" width="5.6640625" style="27" customWidth="1"/>
    <col min="7423" max="7425" width="8" style="27" customWidth="1"/>
    <col min="7426" max="7426" width="52.44140625" style="27" customWidth="1"/>
    <col min="7427" max="7436" width="7" style="27" customWidth="1"/>
    <col min="7437" max="7437" width="12" style="27" customWidth="1"/>
    <col min="7438" max="7438" width="12.44140625" style="27" customWidth="1"/>
    <col min="7439" max="7439" width="10.21875" style="27" customWidth="1"/>
    <col min="7440" max="7676" width="8.88671875" style="27"/>
    <col min="7677" max="7677" width="13.44140625" style="27" customWidth="1"/>
    <col min="7678" max="7678" width="5.6640625" style="27" customWidth="1"/>
    <col min="7679" max="7681" width="8" style="27" customWidth="1"/>
    <col min="7682" max="7682" width="52.44140625" style="27" customWidth="1"/>
    <col min="7683" max="7692" width="7" style="27" customWidth="1"/>
    <col min="7693" max="7693" width="12" style="27" customWidth="1"/>
    <col min="7694" max="7694" width="12.44140625" style="27" customWidth="1"/>
    <col min="7695" max="7695" width="10.21875" style="27" customWidth="1"/>
    <col min="7696" max="7932" width="8.88671875" style="27"/>
    <col min="7933" max="7933" width="13.44140625" style="27" customWidth="1"/>
    <col min="7934" max="7934" width="5.6640625" style="27" customWidth="1"/>
    <col min="7935" max="7937" width="8" style="27" customWidth="1"/>
    <col min="7938" max="7938" width="52.44140625" style="27" customWidth="1"/>
    <col min="7939" max="7948" width="7" style="27" customWidth="1"/>
    <col min="7949" max="7949" width="12" style="27" customWidth="1"/>
    <col min="7950" max="7950" width="12.44140625" style="27" customWidth="1"/>
    <col min="7951" max="7951" width="10.21875" style="27" customWidth="1"/>
    <col min="7952" max="8188" width="8.88671875" style="27"/>
    <col min="8189" max="8189" width="13.44140625" style="27" customWidth="1"/>
    <col min="8190" max="8190" width="5.6640625" style="27" customWidth="1"/>
    <col min="8191" max="8193" width="8" style="27" customWidth="1"/>
    <col min="8194" max="8194" width="52.44140625" style="27" customWidth="1"/>
    <col min="8195" max="8204" width="7" style="27" customWidth="1"/>
    <col min="8205" max="8205" width="12" style="27" customWidth="1"/>
    <col min="8206" max="8206" width="12.44140625" style="27" customWidth="1"/>
    <col min="8207" max="8207" width="10.21875" style="27" customWidth="1"/>
    <col min="8208" max="8444" width="8.88671875" style="27"/>
    <col min="8445" max="8445" width="13.44140625" style="27" customWidth="1"/>
    <col min="8446" max="8446" width="5.6640625" style="27" customWidth="1"/>
    <col min="8447" max="8449" width="8" style="27" customWidth="1"/>
    <col min="8450" max="8450" width="52.44140625" style="27" customWidth="1"/>
    <col min="8451" max="8460" width="7" style="27" customWidth="1"/>
    <col min="8461" max="8461" width="12" style="27" customWidth="1"/>
    <col min="8462" max="8462" width="12.44140625" style="27" customWidth="1"/>
    <col min="8463" max="8463" width="10.21875" style="27" customWidth="1"/>
    <col min="8464" max="8700" width="8.88671875" style="27"/>
    <col min="8701" max="8701" width="13.44140625" style="27" customWidth="1"/>
    <col min="8702" max="8702" width="5.6640625" style="27" customWidth="1"/>
    <col min="8703" max="8705" width="8" style="27" customWidth="1"/>
    <col min="8706" max="8706" width="52.44140625" style="27" customWidth="1"/>
    <col min="8707" max="8716" width="7" style="27" customWidth="1"/>
    <col min="8717" max="8717" width="12" style="27" customWidth="1"/>
    <col min="8718" max="8718" width="12.44140625" style="27" customWidth="1"/>
    <col min="8719" max="8719" width="10.21875" style="27" customWidth="1"/>
    <col min="8720" max="8956" width="8.88671875" style="27"/>
    <col min="8957" max="8957" width="13.44140625" style="27" customWidth="1"/>
    <col min="8958" max="8958" width="5.6640625" style="27" customWidth="1"/>
    <col min="8959" max="8961" width="8" style="27" customWidth="1"/>
    <col min="8962" max="8962" width="52.44140625" style="27" customWidth="1"/>
    <col min="8963" max="8972" width="7" style="27" customWidth="1"/>
    <col min="8973" max="8973" width="12" style="27" customWidth="1"/>
    <col min="8974" max="8974" width="12.44140625" style="27" customWidth="1"/>
    <col min="8975" max="8975" width="10.21875" style="27" customWidth="1"/>
    <col min="8976" max="9212" width="8.88671875" style="27"/>
    <col min="9213" max="9213" width="13.44140625" style="27" customWidth="1"/>
    <col min="9214" max="9214" width="5.6640625" style="27" customWidth="1"/>
    <col min="9215" max="9217" width="8" style="27" customWidth="1"/>
    <col min="9218" max="9218" width="52.44140625" style="27" customWidth="1"/>
    <col min="9219" max="9228" width="7" style="27" customWidth="1"/>
    <col min="9229" max="9229" width="12" style="27" customWidth="1"/>
    <col min="9230" max="9230" width="12.44140625" style="27" customWidth="1"/>
    <col min="9231" max="9231" width="10.21875" style="27" customWidth="1"/>
    <col min="9232" max="9468" width="8.88671875" style="27"/>
    <col min="9469" max="9469" width="13.44140625" style="27" customWidth="1"/>
    <col min="9470" max="9470" width="5.6640625" style="27" customWidth="1"/>
    <col min="9471" max="9473" width="8" style="27" customWidth="1"/>
    <col min="9474" max="9474" width="52.44140625" style="27" customWidth="1"/>
    <col min="9475" max="9484" width="7" style="27" customWidth="1"/>
    <col min="9485" max="9485" width="12" style="27" customWidth="1"/>
    <col min="9486" max="9486" width="12.44140625" style="27" customWidth="1"/>
    <col min="9487" max="9487" width="10.21875" style="27" customWidth="1"/>
    <col min="9488" max="9724" width="8.88671875" style="27"/>
    <col min="9725" max="9725" width="13.44140625" style="27" customWidth="1"/>
    <col min="9726" max="9726" width="5.6640625" style="27" customWidth="1"/>
    <col min="9727" max="9729" width="8" style="27" customWidth="1"/>
    <col min="9730" max="9730" width="52.44140625" style="27" customWidth="1"/>
    <col min="9731" max="9740" width="7" style="27" customWidth="1"/>
    <col min="9741" max="9741" width="12" style="27" customWidth="1"/>
    <col min="9742" max="9742" width="12.44140625" style="27" customWidth="1"/>
    <col min="9743" max="9743" width="10.21875" style="27" customWidth="1"/>
    <col min="9744" max="9980" width="8.88671875" style="27"/>
    <col min="9981" max="9981" width="13.44140625" style="27" customWidth="1"/>
    <col min="9982" max="9982" width="5.6640625" style="27" customWidth="1"/>
    <col min="9983" max="9985" width="8" style="27" customWidth="1"/>
    <col min="9986" max="9986" width="52.44140625" style="27" customWidth="1"/>
    <col min="9987" max="9996" width="7" style="27" customWidth="1"/>
    <col min="9997" max="9997" width="12" style="27" customWidth="1"/>
    <col min="9998" max="9998" width="12.44140625" style="27" customWidth="1"/>
    <col min="9999" max="9999" width="10.21875" style="27" customWidth="1"/>
    <col min="10000" max="10236" width="8.88671875" style="27"/>
    <col min="10237" max="10237" width="13.44140625" style="27" customWidth="1"/>
    <col min="10238" max="10238" width="5.6640625" style="27" customWidth="1"/>
    <col min="10239" max="10241" width="8" style="27" customWidth="1"/>
    <col min="10242" max="10242" width="52.44140625" style="27" customWidth="1"/>
    <col min="10243" max="10252" width="7" style="27" customWidth="1"/>
    <col min="10253" max="10253" width="12" style="27" customWidth="1"/>
    <col min="10254" max="10254" width="12.44140625" style="27" customWidth="1"/>
    <col min="10255" max="10255" width="10.21875" style="27" customWidth="1"/>
    <col min="10256" max="10492" width="8.88671875" style="27"/>
    <col min="10493" max="10493" width="13.44140625" style="27" customWidth="1"/>
    <col min="10494" max="10494" width="5.6640625" style="27" customWidth="1"/>
    <col min="10495" max="10497" width="8" style="27" customWidth="1"/>
    <col min="10498" max="10498" width="52.44140625" style="27" customWidth="1"/>
    <col min="10499" max="10508" width="7" style="27" customWidth="1"/>
    <col min="10509" max="10509" width="12" style="27" customWidth="1"/>
    <col min="10510" max="10510" width="12.44140625" style="27" customWidth="1"/>
    <col min="10511" max="10511" width="10.21875" style="27" customWidth="1"/>
    <col min="10512" max="10748" width="8.88671875" style="27"/>
    <col min="10749" max="10749" width="13.44140625" style="27" customWidth="1"/>
    <col min="10750" max="10750" width="5.6640625" style="27" customWidth="1"/>
    <col min="10751" max="10753" width="8" style="27" customWidth="1"/>
    <col min="10754" max="10754" width="52.44140625" style="27" customWidth="1"/>
    <col min="10755" max="10764" width="7" style="27" customWidth="1"/>
    <col min="10765" max="10765" width="12" style="27" customWidth="1"/>
    <col min="10766" max="10766" width="12.44140625" style="27" customWidth="1"/>
    <col min="10767" max="10767" width="10.21875" style="27" customWidth="1"/>
    <col min="10768" max="11004" width="8.88671875" style="27"/>
    <col min="11005" max="11005" width="13.44140625" style="27" customWidth="1"/>
    <col min="11006" max="11006" width="5.6640625" style="27" customWidth="1"/>
    <col min="11007" max="11009" width="8" style="27" customWidth="1"/>
    <col min="11010" max="11010" width="52.44140625" style="27" customWidth="1"/>
    <col min="11011" max="11020" width="7" style="27" customWidth="1"/>
    <col min="11021" max="11021" width="12" style="27" customWidth="1"/>
    <col min="11022" max="11022" width="12.44140625" style="27" customWidth="1"/>
    <col min="11023" max="11023" width="10.21875" style="27" customWidth="1"/>
    <col min="11024" max="11260" width="8.88671875" style="27"/>
    <col min="11261" max="11261" width="13.44140625" style="27" customWidth="1"/>
    <col min="11262" max="11262" width="5.6640625" style="27" customWidth="1"/>
    <col min="11263" max="11265" width="8" style="27" customWidth="1"/>
    <col min="11266" max="11266" width="52.44140625" style="27" customWidth="1"/>
    <col min="11267" max="11276" width="7" style="27" customWidth="1"/>
    <col min="11277" max="11277" width="12" style="27" customWidth="1"/>
    <col min="11278" max="11278" width="12.44140625" style="27" customWidth="1"/>
    <col min="11279" max="11279" width="10.21875" style="27" customWidth="1"/>
    <col min="11280" max="11516" width="8.88671875" style="27"/>
    <col min="11517" max="11517" width="13.44140625" style="27" customWidth="1"/>
    <col min="11518" max="11518" width="5.6640625" style="27" customWidth="1"/>
    <col min="11519" max="11521" width="8" style="27" customWidth="1"/>
    <col min="11522" max="11522" width="52.44140625" style="27" customWidth="1"/>
    <col min="11523" max="11532" width="7" style="27" customWidth="1"/>
    <col min="11533" max="11533" width="12" style="27" customWidth="1"/>
    <col min="11534" max="11534" width="12.44140625" style="27" customWidth="1"/>
    <col min="11535" max="11535" width="10.21875" style="27" customWidth="1"/>
    <col min="11536" max="11772" width="8.88671875" style="27"/>
    <col min="11773" max="11773" width="13.44140625" style="27" customWidth="1"/>
    <col min="11774" max="11774" width="5.6640625" style="27" customWidth="1"/>
    <col min="11775" max="11777" width="8" style="27" customWidth="1"/>
    <col min="11778" max="11778" width="52.44140625" style="27" customWidth="1"/>
    <col min="11779" max="11788" width="7" style="27" customWidth="1"/>
    <col min="11789" max="11789" width="12" style="27" customWidth="1"/>
    <col min="11790" max="11790" width="12.44140625" style="27" customWidth="1"/>
    <col min="11791" max="11791" width="10.21875" style="27" customWidth="1"/>
    <col min="11792" max="12028" width="8.88671875" style="27"/>
    <col min="12029" max="12029" width="13.44140625" style="27" customWidth="1"/>
    <col min="12030" max="12030" width="5.6640625" style="27" customWidth="1"/>
    <col min="12031" max="12033" width="8" style="27" customWidth="1"/>
    <col min="12034" max="12034" width="52.44140625" style="27" customWidth="1"/>
    <col min="12035" max="12044" width="7" style="27" customWidth="1"/>
    <col min="12045" max="12045" width="12" style="27" customWidth="1"/>
    <col min="12046" max="12046" width="12.44140625" style="27" customWidth="1"/>
    <col min="12047" max="12047" width="10.21875" style="27" customWidth="1"/>
    <col min="12048" max="12284" width="8.88671875" style="27"/>
    <col min="12285" max="12285" width="13.44140625" style="27" customWidth="1"/>
    <col min="12286" max="12286" width="5.6640625" style="27" customWidth="1"/>
    <col min="12287" max="12289" width="8" style="27" customWidth="1"/>
    <col min="12290" max="12290" width="52.44140625" style="27" customWidth="1"/>
    <col min="12291" max="12300" width="7" style="27" customWidth="1"/>
    <col min="12301" max="12301" width="12" style="27" customWidth="1"/>
    <col min="12302" max="12302" width="12.44140625" style="27" customWidth="1"/>
    <col min="12303" max="12303" width="10.21875" style="27" customWidth="1"/>
    <col min="12304" max="12540" width="8.88671875" style="27"/>
    <col min="12541" max="12541" width="13.44140625" style="27" customWidth="1"/>
    <col min="12542" max="12542" width="5.6640625" style="27" customWidth="1"/>
    <col min="12543" max="12545" width="8" style="27" customWidth="1"/>
    <col min="12546" max="12546" width="52.44140625" style="27" customWidth="1"/>
    <col min="12547" max="12556" width="7" style="27" customWidth="1"/>
    <col min="12557" max="12557" width="12" style="27" customWidth="1"/>
    <col min="12558" max="12558" width="12.44140625" style="27" customWidth="1"/>
    <col min="12559" max="12559" width="10.21875" style="27" customWidth="1"/>
    <col min="12560" max="12796" width="8.88671875" style="27"/>
    <col min="12797" max="12797" width="13.44140625" style="27" customWidth="1"/>
    <col min="12798" max="12798" width="5.6640625" style="27" customWidth="1"/>
    <col min="12799" max="12801" width="8" style="27" customWidth="1"/>
    <col min="12802" max="12802" width="52.44140625" style="27" customWidth="1"/>
    <col min="12803" max="12812" width="7" style="27" customWidth="1"/>
    <col min="12813" max="12813" width="12" style="27" customWidth="1"/>
    <col min="12814" max="12814" width="12.44140625" style="27" customWidth="1"/>
    <col min="12815" max="12815" width="10.21875" style="27" customWidth="1"/>
    <col min="12816" max="13052" width="8.88671875" style="27"/>
    <col min="13053" max="13053" width="13.44140625" style="27" customWidth="1"/>
    <col min="13054" max="13054" width="5.6640625" style="27" customWidth="1"/>
    <col min="13055" max="13057" width="8" style="27" customWidth="1"/>
    <col min="13058" max="13058" width="52.44140625" style="27" customWidth="1"/>
    <col min="13059" max="13068" width="7" style="27" customWidth="1"/>
    <col min="13069" max="13069" width="12" style="27" customWidth="1"/>
    <col min="13070" max="13070" width="12.44140625" style="27" customWidth="1"/>
    <col min="13071" max="13071" width="10.21875" style="27" customWidth="1"/>
    <col min="13072" max="13308" width="8.88671875" style="27"/>
    <col min="13309" max="13309" width="13.44140625" style="27" customWidth="1"/>
    <col min="13310" max="13310" width="5.6640625" style="27" customWidth="1"/>
    <col min="13311" max="13313" width="8" style="27" customWidth="1"/>
    <col min="13314" max="13314" width="52.44140625" style="27" customWidth="1"/>
    <col min="13315" max="13324" width="7" style="27" customWidth="1"/>
    <col min="13325" max="13325" width="12" style="27" customWidth="1"/>
    <col min="13326" max="13326" width="12.44140625" style="27" customWidth="1"/>
    <col min="13327" max="13327" width="10.21875" style="27" customWidth="1"/>
    <col min="13328" max="13564" width="8.88671875" style="27"/>
    <col min="13565" max="13565" width="13.44140625" style="27" customWidth="1"/>
    <col min="13566" max="13566" width="5.6640625" style="27" customWidth="1"/>
    <col min="13567" max="13569" width="8" style="27" customWidth="1"/>
    <col min="13570" max="13570" width="52.44140625" style="27" customWidth="1"/>
    <col min="13571" max="13580" width="7" style="27" customWidth="1"/>
    <col min="13581" max="13581" width="12" style="27" customWidth="1"/>
    <col min="13582" max="13582" width="12.44140625" style="27" customWidth="1"/>
    <col min="13583" max="13583" width="10.21875" style="27" customWidth="1"/>
    <col min="13584" max="13820" width="8.88671875" style="27"/>
    <col min="13821" max="13821" width="13.44140625" style="27" customWidth="1"/>
    <col min="13822" max="13822" width="5.6640625" style="27" customWidth="1"/>
    <col min="13823" max="13825" width="8" style="27" customWidth="1"/>
    <col min="13826" max="13826" width="52.44140625" style="27" customWidth="1"/>
    <col min="13827" max="13836" width="7" style="27" customWidth="1"/>
    <col min="13837" max="13837" width="12" style="27" customWidth="1"/>
    <col min="13838" max="13838" width="12.44140625" style="27" customWidth="1"/>
    <col min="13839" max="13839" width="10.21875" style="27" customWidth="1"/>
    <col min="13840" max="14076" width="8.88671875" style="27"/>
    <col min="14077" max="14077" width="13.44140625" style="27" customWidth="1"/>
    <col min="14078" max="14078" width="5.6640625" style="27" customWidth="1"/>
    <col min="14079" max="14081" width="8" style="27" customWidth="1"/>
    <col min="14082" max="14082" width="52.44140625" style="27" customWidth="1"/>
    <col min="14083" max="14092" width="7" style="27" customWidth="1"/>
    <col min="14093" max="14093" width="12" style="27" customWidth="1"/>
    <col min="14094" max="14094" width="12.44140625" style="27" customWidth="1"/>
    <col min="14095" max="14095" width="10.21875" style="27" customWidth="1"/>
    <col min="14096" max="14332" width="8.88671875" style="27"/>
    <col min="14333" max="14333" width="13.44140625" style="27" customWidth="1"/>
    <col min="14334" max="14334" width="5.6640625" style="27" customWidth="1"/>
    <col min="14335" max="14337" width="8" style="27" customWidth="1"/>
    <col min="14338" max="14338" width="52.44140625" style="27" customWidth="1"/>
    <col min="14339" max="14348" width="7" style="27" customWidth="1"/>
    <col min="14349" max="14349" width="12" style="27" customWidth="1"/>
    <col min="14350" max="14350" width="12.44140625" style="27" customWidth="1"/>
    <col min="14351" max="14351" width="10.21875" style="27" customWidth="1"/>
    <col min="14352" max="14588" width="8.88671875" style="27"/>
    <col min="14589" max="14589" width="13.44140625" style="27" customWidth="1"/>
    <col min="14590" max="14590" width="5.6640625" style="27" customWidth="1"/>
    <col min="14591" max="14593" width="8" style="27" customWidth="1"/>
    <col min="14594" max="14594" width="52.44140625" style="27" customWidth="1"/>
    <col min="14595" max="14604" width="7" style="27" customWidth="1"/>
    <col min="14605" max="14605" width="12" style="27" customWidth="1"/>
    <col min="14606" max="14606" width="12.44140625" style="27" customWidth="1"/>
    <col min="14607" max="14607" width="10.21875" style="27" customWidth="1"/>
    <col min="14608" max="14844" width="8.88671875" style="27"/>
    <col min="14845" max="14845" width="13.44140625" style="27" customWidth="1"/>
    <col min="14846" max="14846" width="5.6640625" style="27" customWidth="1"/>
    <col min="14847" max="14849" width="8" style="27" customWidth="1"/>
    <col min="14850" max="14850" width="52.44140625" style="27" customWidth="1"/>
    <col min="14851" max="14860" width="7" style="27" customWidth="1"/>
    <col min="14861" max="14861" width="12" style="27" customWidth="1"/>
    <col min="14862" max="14862" width="12.44140625" style="27" customWidth="1"/>
    <col min="14863" max="14863" width="10.21875" style="27" customWidth="1"/>
    <col min="14864" max="15100" width="8.88671875" style="27"/>
    <col min="15101" max="15101" width="13.44140625" style="27" customWidth="1"/>
    <col min="15102" max="15102" width="5.6640625" style="27" customWidth="1"/>
    <col min="15103" max="15105" width="8" style="27" customWidth="1"/>
    <col min="15106" max="15106" width="52.44140625" style="27" customWidth="1"/>
    <col min="15107" max="15116" width="7" style="27" customWidth="1"/>
    <col min="15117" max="15117" width="12" style="27" customWidth="1"/>
    <col min="15118" max="15118" width="12.44140625" style="27" customWidth="1"/>
    <col min="15119" max="15119" width="10.21875" style="27" customWidth="1"/>
    <col min="15120" max="15356" width="8.88671875" style="27"/>
    <col min="15357" max="15357" width="13.44140625" style="27" customWidth="1"/>
    <col min="15358" max="15358" width="5.6640625" style="27" customWidth="1"/>
    <col min="15359" max="15361" width="8" style="27" customWidth="1"/>
    <col min="15362" max="15362" width="52.44140625" style="27" customWidth="1"/>
    <col min="15363" max="15372" width="7" style="27" customWidth="1"/>
    <col min="15373" max="15373" width="12" style="27" customWidth="1"/>
    <col min="15374" max="15374" width="12.44140625" style="27" customWidth="1"/>
    <col min="15375" max="15375" width="10.21875" style="27" customWidth="1"/>
    <col min="15376" max="15612" width="8.88671875" style="27"/>
    <col min="15613" max="15613" width="13.44140625" style="27" customWidth="1"/>
    <col min="15614" max="15614" width="5.6640625" style="27" customWidth="1"/>
    <col min="15615" max="15617" width="8" style="27" customWidth="1"/>
    <col min="15618" max="15618" width="52.44140625" style="27" customWidth="1"/>
    <col min="15619" max="15628" width="7" style="27" customWidth="1"/>
    <col min="15629" max="15629" width="12" style="27" customWidth="1"/>
    <col min="15630" max="15630" width="12.44140625" style="27" customWidth="1"/>
    <col min="15631" max="15631" width="10.21875" style="27" customWidth="1"/>
    <col min="15632" max="15868" width="8.88671875" style="27"/>
    <col min="15869" max="15869" width="13.44140625" style="27" customWidth="1"/>
    <col min="15870" max="15870" width="5.6640625" style="27" customWidth="1"/>
    <col min="15871" max="15873" width="8" style="27" customWidth="1"/>
    <col min="15874" max="15874" width="52.44140625" style="27" customWidth="1"/>
    <col min="15875" max="15884" width="7" style="27" customWidth="1"/>
    <col min="15885" max="15885" width="12" style="27" customWidth="1"/>
    <col min="15886" max="15886" width="12.44140625" style="27" customWidth="1"/>
    <col min="15887" max="15887" width="10.21875" style="27" customWidth="1"/>
    <col min="15888" max="16124" width="8.88671875" style="27"/>
    <col min="16125" max="16125" width="13.44140625" style="27" customWidth="1"/>
    <col min="16126" max="16126" width="5.6640625" style="27" customWidth="1"/>
    <col min="16127" max="16129" width="8" style="27" customWidth="1"/>
    <col min="16130" max="16130" width="52.44140625" style="27" customWidth="1"/>
    <col min="16131" max="16140" width="7" style="27" customWidth="1"/>
    <col min="16141" max="16141" width="12" style="27" customWidth="1"/>
    <col min="16142" max="16142" width="12.44140625" style="27" customWidth="1"/>
    <col min="16143" max="16143" width="10.21875" style="27" customWidth="1"/>
    <col min="16144" max="16384" width="8.88671875" style="27"/>
  </cols>
  <sheetData>
    <row r="1" spans="1:20" ht="12.6" thickBot="1" x14ac:dyDescent="0.3">
      <c r="A1" s="26" t="s">
        <v>344</v>
      </c>
    </row>
    <row r="2" spans="1:20" ht="14.4" customHeight="1" x14ac:dyDescent="0.25">
      <c r="A2" s="30"/>
      <c r="B2" s="30"/>
      <c r="C2" s="30"/>
      <c r="D2" s="30"/>
      <c r="E2" s="184" t="s">
        <v>1110</v>
      </c>
      <c r="F2" s="185"/>
      <c r="G2" s="185"/>
      <c r="H2" s="185"/>
      <c r="I2" s="185"/>
      <c r="J2" s="185"/>
      <c r="K2" s="185"/>
      <c r="L2" s="185"/>
      <c r="M2" s="185"/>
      <c r="N2" s="185"/>
      <c r="O2" s="186"/>
    </row>
    <row r="3" spans="1:20" ht="14.4" customHeight="1" x14ac:dyDescent="0.25">
      <c r="A3" s="30"/>
      <c r="B3" s="30"/>
      <c r="C3" s="30"/>
      <c r="D3" s="30"/>
      <c r="E3" s="187"/>
      <c r="F3" s="188"/>
      <c r="G3" s="188"/>
      <c r="H3" s="188"/>
      <c r="I3" s="188"/>
      <c r="J3" s="188"/>
      <c r="K3" s="188"/>
      <c r="L3" s="188"/>
      <c r="M3" s="188"/>
      <c r="N3" s="188"/>
      <c r="O3" s="189"/>
    </row>
    <row r="4" spans="1:20" ht="14.4" customHeight="1" x14ac:dyDescent="0.25">
      <c r="A4" s="30"/>
      <c r="B4" s="30"/>
      <c r="C4" s="30"/>
      <c r="D4" s="30"/>
      <c r="E4" s="187"/>
      <c r="F4" s="188"/>
      <c r="G4" s="188"/>
      <c r="H4" s="188"/>
      <c r="I4" s="188"/>
      <c r="J4" s="188"/>
      <c r="K4" s="188"/>
      <c r="L4" s="188"/>
      <c r="M4" s="188"/>
      <c r="N4" s="188"/>
      <c r="O4" s="189"/>
    </row>
    <row r="5" spans="1:20" ht="15" customHeight="1" thickBot="1" x14ac:dyDescent="0.3">
      <c r="A5" s="31"/>
      <c r="B5" s="31"/>
      <c r="C5" s="31"/>
      <c r="D5" s="31"/>
      <c r="E5" s="190"/>
      <c r="F5" s="191"/>
      <c r="G5" s="191"/>
      <c r="H5" s="191"/>
      <c r="I5" s="191"/>
      <c r="J5" s="191"/>
      <c r="K5" s="191"/>
      <c r="L5" s="191"/>
      <c r="M5" s="191"/>
      <c r="N5" s="191"/>
      <c r="O5" s="192"/>
    </row>
    <row r="6" spans="1:20" ht="30" customHeight="1" thickBot="1" x14ac:dyDescent="0.3">
      <c r="A6" s="193" t="s">
        <v>16</v>
      </c>
      <c r="B6" s="196" t="s">
        <v>167</v>
      </c>
      <c r="C6" s="196" t="s">
        <v>168</v>
      </c>
      <c r="D6" s="196" t="s">
        <v>169</v>
      </c>
      <c r="E6" s="199" t="s">
        <v>170</v>
      </c>
      <c r="F6" s="202" t="s">
        <v>171</v>
      </c>
      <c r="G6" s="203"/>
      <c r="H6" s="203"/>
      <c r="I6" s="203"/>
      <c r="J6" s="203"/>
      <c r="K6" s="203"/>
      <c r="L6" s="203"/>
      <c r="M6" s="203"/>
      <c r="N6" s="203"/>
      <c r="O6" s="204"/>
      <c r="P6" s="163" t="s">
        <v>172</v>
      </c>
      <c r="Q6" s="166" t="s">
        <v>173</v>
      </c>
      <c r="R6" s="169" t="s">
        <v>174</v>
      </c>
      <c r="S6" s="172" t="s">
        <v>175</v>
      </c>
      <c r="T6" s="175" t="s">
        <v>176</v>
      </c>
    </row>
    <row r="7" spans="1:20" ht="30.6" customHeight="1" thickBot="1" x14ac:dyDescent="0.3">
      <c r="A7" s="194"/>
      <c r="B7" s="197"/>
      <c r="C7" s="197"/>
      <c r="D7" s="197"/>
      <c r="E7" s="200"/>
      <c r="F7" s="178" t="s">
        <v>177</v>
      </c>
      <c r="G7" s="179"/>
      <c r="H7" s="179"/>
      <c r="I7" s="179"/>
      <c r="J7" s="180"/>
      <c r="K7" s="181" t="s">
        <v>178</v>
      </c>
      <c r="L7" s="182"/>
      <c r="M7" s="182"/>
      <c r="N7" s="182"/>
      <c r="O7" s="183"/>
      <c r="P7" s="164"/>
      <c r="Q7" s="167"/>
      <c r="R7" s="170"/>
      <c r="S7" s="173"/>
      <c r="T7" s="176"/>
    </row>
    <row r="8" spans="1:20" s="38" customFormat="1" ht="91.8" customHeight="1" thickBot="1" x14ac:dyDescent="0.3">
      <c r="A8" s="195"/>
      <c r="B8" s="198"/>
      <c r="C8" s="198"/>
      <c r="D8" s="198"/>
      <c r="E8" s="201"/>
      <c r="F8" s="32" t="s">
        <v>179</v>
      </c>
      <c r="G8" s="33" t="s">
        <v>180</v>
      </c>
      <c r="H8" s="33" t="s">
        <v>181</v>
      </c>
      <c r="I8" s="33" t="s">
        <v>182</v>
      </c>
      <c r="J8" s="34" t="s">
        <v>183</v>
      </c>
      <c r="K8" s="35" t="s">
        <v>179</v>
      </c>
      <c r="L8" s="36" t="s">
        <v>180</v>
      </c>
      <c r="M8" s="36" t="s">
        <v>184</v>
      </c>
      <c r="N8" s="36" t="s">
        <v>182</v>
      </c>
      <c r="O8" s="37" t="s">
        <v>183</v>
      </c>
      <c r="P8" s="165"/>
      <c r="Q8" s="168"/>
      <c r="R8" s="171"/>
      <c r="S8" s="174"/>
      <c r="T8" s="177"/>
    </row>
    <row r="9" spans="1:20" x14ac:dyDescent="0.25">
      <c r="A9" s="39" t="s">
        <v>17</v>
      </c>
      <c r="B9" s="40">
        <v>5</v>
      </c>
      <c r="C9" s="40">
        <v>38320457</v>
      </c>
      <c r="D9" s="40">
        <v>38324025</v>
      </c>
      <c r="E9" s="41" t="s">
        <v>18</v>
      </c>
      <c r="F9" s="42">
        <v>-2.9561197746159399E-2</v>
      </c>
      <c r="G9" s="43">
        <v>0.24361509431228201</v>
      </c>
      <c r="H9" s="44">
        <v>-0.45743887940049499</v>
      </c>
      <c r="I9" s="43">
        <v>-0.220821974493384</v>
      </c>
      <c r="J9" s="43">
        <v>-0.187477935335082</v>
      </c>
      <c r="K9" s="45">
        <v>-5.5268394233286701E-2</v>
      </c>
      <c r="L9" s="45">
        <v>7.7839580326227897E-2</v>
      </c>
      <c r="M9" s="45">
        <v>-0.31266625269784898</v>
      </c>
      <c r="N9" s="45">
        <v>-0.23686385013497099</v>
      </c>
      <c r="O9" s="45">
        <v>-0.362364700677902</v>
      </c>
      <c r="P9" s="46" t="s">
        <v>185</v>
      </c>
      <c r="Q9" s="40" t="s">
        <v>185</v>
      </c>
      <c r="R9" s="47" t="s">
        <v>186</v>
      </c>
      <c r="S9" s="48" t="s">
        <v>187</v>
      </c>
      <c r="T9" s="48" t="s">
        <v>185</v>
      </c>
    </row>
    <row r="10" spans="1:20" x14ac:dyDescent="0.25">
      <c r="A10" s="49" t="s">
        <v>188</v>
      </c>
      <c r="B10" s="50">
        <v>5</v>
      </c>
      <c r="C10" s="50">
        <v>38325489</v>
      </c>
      <c r="D10" s="50">
        <v>38327921</v>
      </c>
      <c r="E10" s="51" t="s">
        <v>189</v>
      </c>
      <c r="F10" s="52">
        <v>-6.8007016351532501E-2</v>
      </c>
      <c r="G10" s="53">
        <v>0.64112762579771598</v>
      </c>
      <c r="H10" s="53">
        <v>-0.170901717031165</v>
      </c>
      <c r="I10" s="53">
        <v>0.46408712245650302</v>
      </c>
      <c r="J10" s="53">
        <v>-3.7191725610813402E-2</v>
      </c>
      <c r="K10" s="54">
        <v>1.3438988031551</v>
      </c>
      <c r="L10" s="54">
        <v>0.29606812184644599</v>
      </c>
      <c r="M10" s="54">
        <v>0.62201042513989102</v>
      </c>
      <c r="N10" s="54">
        <v>0.91063720486099897</v>
      </c>
      <c r="O10" s="54">
        <v>-3.5640047450143E-2</v>
      </c>
      <c r="P10" s="55" t="s">
        <v>185</v>
      </c>
      <c r="Q10" s="50" t="s">
        <v>185</v>
      </c>
      <c r="R10" s="56" t="s">
        <v>190</v>
      </c>
      <c r="S10" s="57" t="s">
        <v>185</v>
      </c>
      <c r="T10" s="57" t="s">
        <v>185</v>
      </c>
    </row>
    <row r="11" spans="1:20" ht="20.399999999999999" x14ac:dyDescent="0.25">
      <c r="A11" s="49" t="s">
        <v>191</v>
      </c>
      <c r="B11" s="50">
        <v>5</v>
      </c>
      <c r="C11" s="50">
        <v>38330388</v>
      </c>
      <c r="D11" s="50">
        <v>38332956</v>
      </c>
      <c r="E11" s="51" t="s">
        <v>192</v>
      </c>
      <c r="F11" s="52">
        <v>6.2524028044116095E-2</v>
      </c>
      <c r="G11" s="53">
        <v>0.20482303090658099</v>
      </c>
      <c r="H11" s="53">
        <v>-1.5951591133057601E-2</v>
      </c>
      <c r="I11" s="53">
        <v>0.179700349317548</v>
      </c>
      <c r="J11" s="53">
        <v>-0.14466870286430999</v>
      </c>
      <c r="K11" s="54">
        <v>0.84875190452111604</v>
      </c>
      <c r="L11" s="54">
        <v>0.31987893471900702</v>
      </c>
      <c r="M11" s="54">
        <v>0.108166583206024</v>
      </c>
      <c r="N11" s="54">
        <v>0.426009884407137</v>
      </c>
      <c r="O11" s="54">
        <v>2.5885782464722899E-2</v>
      </c>
      <c r="P11" s="55" t="s">
        <v>185</v>
      </c>
      <c r="Q11" s="50" t="s">
        <v>185</v>
      </c>
      <c r="R11" s="56" t="s">
        <v>190</v>
      </c>
      <c r="S11" s="57" t="s">
        <v>185</v>
      </c>
      <c r="T11" s="57" t="s">
        <v>185</v>
      </c>
    </row>
    <row r="12" spans="1:20" x14ac:dyDescent="0.25">
      <c r="A12" s="49" t="s">
        <v>193</v>
      </c>
      <c r="B12" s="50">
        <v>5</v>
      </c>
      <c r="C12" s="50">
        <v>38335043</v>
      </c>
      <c r="D12" s="50">
        <v>38337653</v>
      </c>
      <c r="E12" s="51" t="s">
        <v>194</v>
      </c>
      <c r="F12" s="52">
        <v>-3.1354589872224601</v>
      </c>
      <c r="G12" s="53">
        <v>-0.77520508463578197</v>
      </c>
      <c r="H12" s="53">
        <v>-1.98018114941483</v>
      </c>
      <c r="I12" s="53">
        <v>-2.7625961929046601</v>
      </c>
      <c r="J12" s="53">
        <v>0.89532344480794901</v>
      </c>
      <c r="K12" s="54">
        <v>3.5769121840787799</v>
      </c>
      <c r="L12" s="54">
        <v>0.36786517271549901</v>
      </c>
      <c r="M12" s="54">
        <v>-0.209698050210258</v>
      </c>
      <c r="N12" s="54">
        <v>0.17109236265993899</v>
      </c>
      <c r="O12" s="54">
        <v>-0.93957658881971595</v>
      </c>
      <c r="P12" s="55" t="s">
        <v>185</v>
      </c>
      <c r="Q12" s="50" t="s">
        <v>185</v>
      </c>
      <c r="R12" s="56" t="s">
        <v>186</v>
      </c>
      <c r="S12" s="57" t="s">
        <v>185</v>
      </c>
      <c r="T12" s="57" t="s">
        <v>185</v>
      </c>
    </row>
    <row r="13" spans="1:20" ht="20.399999999999999" x14ac:dyDescent="0.25">
      <c r="A13" s="49" t="s">
        <v>21</v>
      </c>
      <c r="B13" s="50">
        <v>5</v>
      </c>
      <c r="C13" s="50">
        <v>38338741</v>
      </c>
      <c r="D13" s="50">
        <v>38347679</v>
      </c>
      <c r="E13" s="51" t="s">
        <v>22</v>
      </c>
      <c r="F13" s="52">
        <v>0.13454653831417199</v>
      </c>
      <c r="G13" s="53">
        <v>2.8529411922207499E-2</v>
      </c>
      <c r="H13" s="53">
        <v>-6.7031746330087405E-2</v>
      </c>
      <c r="I13" s="53">
        <v>-4.65520567173325E-2</v>
      </c>
      <c r="J13" s="53">
        <v>0.388464182120139</v>
      </c>
      <c r="K13" s="54">
        <v>-4.6564981753858398E-2</v>
      </c>
      <c r="L13" s="54">
        <v>-0.42791376767860501</v>
      </c>
      <c r="M13" s="54">
        <v>0.15575832689631899</v>
      </c>
      <c r="N13" s="54">
        <v>-0.27163169609627802</v>
      </c>
      <c r="O13" s="54">
        <v>0.19454996739435099</v>
      </c>
      <c r="P13" s="55" t="s">
        <v>185</v>
      </c>
      <c r="Q13" s="50" t="s">
        <v>185</v>
      </c>
      <c r="R13" s="56" t="s">
        <v>190</v>
      </c>
      <c r="S13" s="57" t="s">
        <v>185</v>
      </c>
      <c r="T13" s="57" t="s">
        <v>185</v>
      </c>
    </row>
    <row r="14" spans="1:20" x14ac:dyDescent="0.25">
      <c r="A14" s="49" t="s">
        <v>23</v>
      </c>
      <c r="B14" s="50">
        <v>5</v>
      </c>
      <c r="C14" s="50">
        <v>38348258</v>
      </c>
      <c r="D14" s="50">
        <v>38351961</v>
      </c>
      <c r="E14" s="51" t="s">
        <v>158</v>
      </c>
      <c r="F14" s="52">
        <v>0.41124894748839302</v>
      </c>
      <c r="G14" s="53">
        <v>3.6491099093734103E-2</v>
      </c>
      <c r="H14" s="53">
        <v>-9.2859494353605895E-2</v>
      </c>
      <c r="I14" s="53">
        <v>-6.3807479203371001E-2</v>
      </c>
      <c r="J14" s="53">
        <v>0.108855938880718</v>
      </c>
      <c r="K14" s="54">
        <v>4.7991997055554403E-2</v>
      </c>
      <c r="L14" s="54">
        <v>-0.10003593752793501</v>
      </c>
      <c r="M14" s="54">
        <v>-3.3237920294591099E-2</v>
      </c>
      <c r="N14" s="54">
        <v>-0.13170055631394401</v>
      </c>
      <c r="O14" s="54">
        <v>0.15742494316875599</v>
      </c>
      <c r="P14" s="55" t="s">
        <v>185</v>
      </c>
      <c r="Q14" s="50" t="s">
        <v>185</v>
      </c>
      <c r="R14" s="56" t="s">
        <v>190</v>
      </c>
      <c r="S14" s="57" t="s">
        <v>185</v>
      </c>
      <c r="T14" s="57" t="s">
        <v>185</v>
      </c>
    </row>
    <row r="15" spans="1:20" x14ac:dyDescent="0.25">
      <c r="A15" s="49" t="s">
        <v>25</v>
      </c>
      <c r="B15" s="50">
        <v>5</v>
      </c>
      <c r="C15" s="50">
        <v>38354209</v>
      </c>
      <c r="D15" s="50">
        <v>38369068</v>
      </c>
      <c r="E15" s="51" t="s">
        <v>159</v>
      </c>
      <c r="F15" s="52">
        <v>-0.25770592645156498</v>
      </c>
      <c r="G15" s="53">
        <v>-0.462822415342178</v>
      </c>
      <c r="H15" s="53">
        <v>3.10052813471915E-4</v>
      </c>
      <c r="I15" s="53">
        <v>-0.468828526367639</v>
      </c>
      <c r="J15" s="53">
        <v>7.8918475563322307E-3</v>
      </c>
      <c r="K15" s="54">
        <v>-1.25420404686288E-2</v>
      </c>
      <c r="L15" s="54">
        <v>0.15866970313887499</v>
      </c>
      <c r="M15" s="54">
        <v>-2.9304543504750898E-3</v>
      </c>
      <c r="N15" s="54">
        <v>0.155289601744827</v>
      </c>
      <c r="O15" s="54">
        <v>-0.12626042762303299</v>
      </c>
      <c r="P15" s="55" t="s">
        <v>185</v>
      </c>
      <c r="Q15" s="50" t="s">
        <v>185</v>
      </c>
      <c r="R15" s="56" t="s">
        <v>186</v>
      </c>
      <c r="S15" s="57" t="s">
        <v>185</v>
      </c>
      <c r="T15" s="57" t="s">
        <v>185</v>
      </c>
    </row>
    <row r="16" spans="1:20" ht="20.399999999999999" x14ac:dyDescent="0.25">
      <c r="A16" s="49" t="s">
        <v>195</v>
      </c>
      <c r="B16" s="50">
        <v>5</v>
      </c>
      <c r="C16" s="50">
        <v>38376665</v>
      </c>
      <c r="D16" s="50">
        <v>38379471</v>
      </c>
      <c r="E16" s="51" t="s">
        <v>196</v>
      </c>
      <c r="F16" s="52">
        <v>-0.26669110317556999</v>
      </c>
      <c r="G16" s="53">
        <v>0.22275235453518599</v>
      </c>
      <c r="H16" s="53">
        <v>-0.19577937343070201</v>
      </c>
      <c r="I16" s="53">
        <v>1.9616743997207701E-2</v>
      </c>
      <c r="J16" s="53">
        <v>4.7202707836285801E-2</v>
      </c>
      <c r="K16" s="54">
        <v>0.39267394022368401</v>
      </c>
      <c r="L16" s="54">
        <v>0.33878317964209398</v>
      </c>
      <c r="M16" s="54">
        <v>-0.17914538614215</v>
      </c>
      <c r="N16" s="54">
        <v>0.15521652479308201</v>
      </c>
      <c r="O16" s="54">
        <v>-0.10838637004821999</v>
      </c>
      <c r="P16" s="55" t="s">
        <v>185</v>
      </c>
      <c r="Q16" s="50" t="s">
        <v>185</v>
      </c>
      <c r="R16" s="56" t="s">
        <v>190</v>
      </c>
      <c r="S16" s="57" t="s">
        <v>185</v>
      </c>
      <c r="T16" s="57" t="s">
        <v>185</v>
      </c>
    </row>
    <row r="17" spans="1:20" x14ac:dyDescent="0.25">
      <c r="A17" s="49" t="s">
        <v>27</v>
      </c>
      <c r="B17" s="50">
        <v>5</v>
      </c>
      <c r="C17" s="50">
        <v>38381201</v>
      </c>
      <c r="D17" s="50">
        <v>38381521</v>
      </c>
      <c r="E17" s="51" t="s">
        <v>197</v>
      </c>
      <c r="F17" s="52">
        <v>-0.25068915352148002</v>
      </c>
      <c r="G17" s="53">
        <v>0.667469937998458</v>
      </c>
      <c r="H17" s="53">
        <v>-0.37510889847554402</v>
      </c>
      <c r="I17" s="53">
        <v>0.28541866602277599</v>
      </c>
      <c r="J17" s="53">
        <v>-0.57735128322429796</v>
      </c>
      <c r="K17" s="54" t="s">
        <v>164</v>
      </c>
      <c r="L17" s="54" t="s">
        <v>164</v>
      </c>
      <c r="M17" s="54">
        <v>-1.5472080794413099</v>
      </c>
      <c r="N17" s="54">
        <v>-1.20172208781932</v>
      </c>
      <c r="O17" s="54">
        <v>0.79145573795522195</v>
      </c>
      <c r="P17" s="55" t="s">
        <v>185</v>
      </c>
      <c r="Q17" s="50" t="s">
        <v>185</v>
      </c>
      <c r="R17" s="56" t="s">
        <v>190</v>
      </c>
      <c r="S17" s="57" t="s">
        <v>185</v>
      </c>
      <c r="T17" s="57" t="s">
        <v>185</v>
      </c>
    </row>
    <row r="18" spans="1:20" x14ac:dyDescent="0.25">
      <c r="A18" s="49" t="s">
        <v>30</v>
      </c>
      <c r="B18" s="50">
        <v>5</v>
      </c>
      <c r="C18" s="50">
        <v>38382946</v>
      </c>
      <c r="D18" s="50">
        <v>38387655</v>
      </c>
      <c r="E18" s="51" t="s">
        <v>31</v>
      </c>
      <c r="F18" s="52">
        <v>0.24994750457929099</v>
      </c>
      <c r="G18" s="53">
        <v>-0.33464529767970302</v>
      </c>
      <c r="H18" s="53">
        <v>6.9419454997483698E-2</v>
      </c>
      <c r="I18" s="53">
        <v>-0.27185937737747601</v>
      </c>
      <c r="J18" s="53">
        <v>-5.6275522455798102E-2</v>
      </c>
      <c r="K18" s="54">
        <v>1.0321521250043</v>
      </c>
      <c r="L18" s="54">
        <v>0.19929429459693199</v>
      </c>
      <c r="M18" s="54">
        <v>0.27196566781667503</v>
      </c>
      <c r="N18" s="54">
        <v>0.471207641594594</v>
      </c>
      <c r="O18" s="58">
        <v>0.475666971541928</v>
      </c>
      <c r="P18" s="55" t="s">
        <v>185</v>
      </c>
      <c r="Q18" s="50" t="s">
        <v>185</v>
      </c>
      <c r="R18" s="56" t="s">
        <v>190</v>
      </c>
      <c r="S18" s="57" t="s">
        <v>187</v>
      </c>
      <c r="T18" s="57" t="s">
        <v>185</v>
      </c>
    </row>
    <row r="19" spans="1:20" ht="20.399999999999999" x14ac:dyDescent="0.25">
      <c r="A19" s="49" t="s">
        <v>198</v>
      </c>
      <c r="B19" s="50">
        <v>5</v>
      </c>
      <c r="C19" s="50">
        <v>38397186</v>
      </c>
      <c r="D19" s="50">
        <v>38398599</v>
      </c>
      <c r="E19" s="51" t="s">
        <v>199</v>
      </c>
      <c r="F19" s="52">
        <v>0.73468601497919905</v>
      </c>
      <c r="G19" s="53">
        <v>0.39570189086679602</v>
      </c>
      <c r="H19" s="53">
        <v>-2.3930567607835799E-2</v>
      </c>
      <c r="I19" s="53">
        <v>0.36484459429843802</v>
      </c>
      <c r="J19" s="53">
        <v>0.172236886097697</v>
      </c>
      <c r="K19" s="54">
        <v>-0.74300314424069303</v>
      </c>
      <c r="L19" s="54">
        <v>-0.34655601722596602</v>
      </c>
      <c r="M19" s="54">
        <v>-0.35916113283980999</v>
      </c>
      <c r="N19" s="54">
        <v>-0.70631995941258097</v>
      </c>
      <c r="O19" s="54">
        <v>0.39377706262324502</v>
      </c>
      <c r="P19" s="55" t="s">
        <v>185</v>
      </c>
      <c r="Q19" s="50" t="s">
        <v>200</v>
      </c>
      <c r="R19" s="56" t="s">
        <v>190</v>
      </c>
      <c r="S19" s="57" t="s">
        <v>185</v>
      </c>
      <c r="T19" s="57" t="s">
        <v>187</v>
      </c>
    </row>
    <row r="20" spans="1:20" x14ac:dyDescent="0.25">
      <c r="A20" s="49" t="s">
        <v>201</v>
      </c>
      <c r="B20" s="50">
        <v>5</v>
      </c>
      <c r="C20" s="50">
        <v>38406908</v>
      </c>
      <c r="D20" s="50">
        <v>38408456</v>
      </c>
      <c r="E20" s="51" t="s">
        <v>202</v>
      </c>
      <c r="F20" s="52">
        <v>1.8511884972585799</v>
      </c>
      <c r="G20" s="53">
        <v>0.175900709073321</v>
      </c>
      <c r="H20" s="53">
        <v>0.62793476915406998</v>
      </c>
      <c r="I20" s="53">
        <v>0.79448579471545699</v>
      </c>
      <c r="J20" s="53">
        <v>0.22074023402892601</v>
      </c>
      <c r="K20" s="54">
        <v>0.42445960212052303</v>
      </c>
      <c r="L20" s="54">
        <v>0.72733995604375501</v>
      </c>
      <c r="M20" s="54">
        <v>0.65892213288546697</v>
      </c>
      <c r="N20" s="54">
        <v>1.3853793975503499</v>
      </c>
      <c r="O20" s="54">
        <v>-0.63545460837923295</v>
      </c>
      <c r="P20" s="55" t="s">
        <v>185</v>
      </c>
      <c r="Q20" s="50" t="s">
        <v>200</v>
      </c>
      <c r="R20" s="56" t="s">
        <v>176</v>
      </c>
      <c r="S20" s="57" t="s">
        <v>185</v>
      </c>
      <c r="T20" s="57" t="s">
        <v>187</v>
      </c>
    </row>
    <row r="21" spans="1:20" x14ac:dyDescent="0.25">
      <c r="A21" s="49" t="s">
        <v>203</v>
      </c>
      <c r="B21" s="50">
        <v>5</v>
      </c>
      <c r="C21" s="50">
        <v>38415026</v>
      </c>
      <c r="D21" s="50">
        <v>38419623</v>
      </c>
      <c r="E21" s="51" t="s">
        <v>204</v>
      </c>
      <c r="F21" s="52">
        <v>-0.112471757003267</v>
      </c>
      <c r="G21" s="53">
        <v>0.13452148133237199</v>
      </c>
      <c r="H21" s="53">
        <v>-7.3940806355652894E-2</v>
      </c>
      <c r="I21" s="53">
        <v>5.3357453787039502E-2</v>
      </c>
      <c r="J21" s="53">
        <v>-0.32587691209623898</v>
      </c>
      <c r="K21" s="54">
        <v>6.1672211591025802E-2</v>
      </c>
      <c r="L21" s="54">
        <v>0.13222940980141401</v>
      </c>
      <c r="M21" s="54">
        <v>5.4454870522688499E-2</v>
      </c>
      <c r="N21" s="54">
        <v>0.18223771781104101</v>
      </c>
      <c r="O21" s="58">
        <v>-0.39676394104329299</v>
      </c>
      <c r="P21" s="55" t="s">
        <v>185</v>
      </c>
      <c r="Q21" s="50" t="s">
        <v>185</v>
      </c>
      <c r="R21" s="56" t="s">
        <v>186</v>
      </c>
      <c r="S21" s="57" t="s">
        <v>187</v>
      </c>
      <c r="T21" s="57" t="s">
        <v>185</v>
      </c>
    </row>
    <row r="22" spans="1:20" x14ac:dyDescent="0.25">
      <c r="A22" s="49" t="s">
        <v>205</v>
      </c>
      <c r="B22" s="50">
        <v>5</v>
      </c>
      <c r="C22" s="50">
        <v>38422338</v>
      </c>
      <c r="D22" s="50">
        <v>38427332</v>
      </c>
      <c r="E22" s="51" t="s">
        <v>197</v>
      </c>
      <c r="F22" s="52">
        <v>-0.52264231564598995</v>
      </c>
      <c r="G22" s="53">
        <v>-7.5932725757879196E-2</v>
      </c>
      <c r="H22" s="53">
        <v>-0.70337563106400203</v>
      </c>
      <c r="I22" s="53">
        <v>-0.77777231783902101</v>
      </c>
      <c r="J22" s="53">
        <v>-0.59395097445653799</v>
      </c>
      <c r="K22" s="54">
        <v>-1.4742580137496</v>
      </c>
      <c r="L22" s="54">
        <v>-0.70949671039831497</v>
      </c>
      <c r="M22" s="54">
        <v>-0.217188785831533</v>
      </c>
      <c r="N22" s="54">
        <v>-0.92885664578334504</v>
      </c>
      <c r="O22" s="54">
        <v>-0.61206282248136701</v>
      </c>
      <c r="P22" s="55" t="s">
        <v>185</v>
      </c>
      <c r="Q22" s="50" t="s">
        <v>185</v>
      </c>
      <c r="R22" s="56" t="s">
        <v>186</v>
      </c>
      <c r="S22" s="57" t="s">
        <v>185</v>
      </c>
      <c r="T22" s="57" t="s">
        <v>185</v>
      </c>
    </row>
    <row r="23" spans="1:20" x14ac:dyDescent="0.25">
      <c r="A23" s="49" t="s">
        <v>206</v>
      </c>
      <c r="B23" s="50">
        <v>5</v>
      </c>
      <c r="C23" s="50">
        <v>38433612</v>
      </c>
      <c r="D23" s="50">
        <v>38439007</v>
      </c>
      <c r="E23" s="51" t="s">
        <v>207</v>
      </c>
      <c r="F23" s="52">
        <v>0.112021833467549</v>
      </c>
      <c r="G23" s="53">
        <v>-2.55195475501745E-2</v>
      </c>
      <c r="H23" s="53">
        <v>4.2179642034968004E-3</v>
      </c>
      <c r="I23" s="53">
        <v>-2.7280881882428401E-2</v>
      </c>
      <c r="J23" s="53">
        <v>-6.3222685809587106E-2</v>
      </c>
      <c r="K23" s="54">
        <v>0.29604739207034902</v>
      </c>
      <c r="L23" s="54">
        <v>-5.5783441332891601E-4</v>
      </c>
      <c r="M23" s="54">
        <v>0.11287203584194699</v>
      </c>
      <c r="N23" s="54">
        <v>0.110331024207433</v>
      </c>
      <c r="O23" s="54">
        <v>-0.19187603519871901</v>
      </c>
      <c r="P23" s="55" t="s">
        <v>185</v>
      </c>
      <c r="Q23" s="50" t="s">
        <v>185</v>
      </c>
      <c r="R23" s="56" t="s">
        <v>190</v>
      </c>
      <c r="S23" s="57" t="s">
        <v>185</v>
      </c>
      <c r="T23" s="57" t="s">
        <v>185</v>
      </c>
    </row>
    <row r="24" spans="1:20" x14ac:dyDescent="0.25">
      <c r="A24" s="49" t="s">
        <v>34</v>
      </c>
      <c r="B24" s="50">
        <v>5</v>
      </c>
      <c r="C24" s="50">
        <v>38442931</v>
      </c>
      <c r="D24" s="50">
        <v>38458086</v>
      </c>
      <c r="E24" s="51" t="s">
        <v>160</v>
      </c>
      <c r="F24" s="52">
        <v>-0.118208248391619</v>
      </c>
      <c r="G24" s="53">
        <v>-0.15163487441125401</v>
      </c>
      <c r="H24" s="53">
        <v>-8.9416379980022706E-2</v>
      </c>
      <c r="I24" s="53">
        <v>-0.247510163840722</v>
      </c>
      <c r="J24" s="53">
        <v>-5.6221949109548797E-3</v>
      </c>
      <c r="K24" s="54">
        <v>-0.27752456093947497</v>
      </c>
      <c r="L24" s="54">
        <v>-4.7023448415522799E-2</v>
      </c>
      <c r="M24" s="54">
        <v>-0.20017324708568299</v>
      </c>
      <c r="N24" s="54">
        <v>-0.250303874703798</v>
      </c>
      <c r="O24" s="54">
        <v>-2.06631236854227E-2</v>
      </c>
      <c r="P24" s="55" t="s">
        <v>185</v>
      </c>
      <c r="Q24" s="50" t="s">
        <v>185</v>
      </c>
      <c r="R24" s="56" t="s">
        <v>190</v>
      </c>
      <c r="S24" s="57" t="s">
        <v>185</v>
      </c>
      <c r="T24" s="57" t="s">
        <v>185</v>
      </c>
    </row>
    <row r="25" spans="1:20" x14ac:dyDescent="0.25">
      <c r="A25" s="49" t="s">
        <v>208</v>
      </c>
      <c r="B25" s="50">
        <v>5</v>
      </c>
      <c r="C25" s="50">
        <v>38443747</v>
      </c>
      <c r="D25" s="50">
        <v>38446119</v>
      </c>
      <c r="E25" s="51" t="s">
        <v>209</v>
      </c>
      <c r="F25" s="52">
        <v>-3.2431673802011098</v>
      </c>
      <c r="G25" s="53">
        <v>1.21007510671388</v>
      </c>
      <c r="H25" s="53">
        <v>-0.23883500798504601</v>
      </c>
      <c r="I25" s="53">
        <v>0.96912668460178497</v>
      </c>
      <c r="J25" s="53">
        <v>-0.86888832238293801</v>
      </c>
      <c r="K25" s="54">
        <v>-4.4796779249535703</v>
      </c>
      <c r="L25" s="54">
        <v>-1.91661291197025</v>
      </c>
      <c r="M25" s="54">
        <v>0.32543941435147999</v>
      </c>
      <c r="N25" s="54">
        <v>-1.6220376090422799</v>
      </c>
      <c r="O25" s="54">
        <v>-1.31035612369209</v>
      </c>
      <c r="P25" s="55" t="s">
        <v>185</v>
      </c>
      <c r="Q25" s="50" t="s">
        <v>185</v>
      </c>
      <c r="R25" s="56" t="s">
        <v>186</v>
      </c>
      <c r="S25" s="57" t="s">
        <v>185</v>
      </c>
      <c r="T25" s="57" t="s">
        <v>185</v>
      </c>
    </row>
    <row r="26" spans="1:20" x14ac:dyDescent="0.25">
      <c r="A26" s="49" t="s">
        <v>35</v>
      </c>
      <c r="B26" s="50">
        <v>5</v>
      </c>
      <c r="C26" s="50">
        <v>38469742</v>
      </c>
      <c r="D26" s="50">
        <v>38480117</v>
      </c>
      <c r="E26" s="51" t="s">
        <v>36</v>
      </c>
      <c r="F26" s="52">
        <v>-0.26419861272952699</v>
      </c>
      <c r="G26" s="53">
        <v>-0.45400055517230398</v>
      </c>
      <c r="H26" s="53">
        <v>0.24789508417452799</v>
      </c>
      <c r="I26" s="53">
        <v>-0.21026930873283001</v>
      </c>
      <c r="J26" s="53">
        <v>1.18656054094221E-2</v>
      </c>
      <c r="K26" s="54">
        <v>4.8954799176699801E-2</v>
      </c>
      <c r="L26" s="54">
        <v>-0.33946057842229399</v>
      </c>
      <c r="M26" s="54">
        <v>0.67362605651805496</v>
      </c>
      <c r="N26" s="54">
        <v>0.33535630656646798</v>
      </c>
      <c r="O26" s="54">
        <v>-0.112634012062026</v>
      </c>
      <c r="P26" s="55" t="s">
        <v>185</v>
      </c>
      <c r="Q26" s="50" t="s">
        <v>185</v>
      </c>
      <c r="R26" s="56" t="s">
        <v>186</v>
      </c>
      <c r="S26" s="57" t="s">
        <v>185</v>
      </c>
      <c r="T26" s="57" t="s">
        <v>185</v>
      </c>
    </row>
    <row r="27" spans="1:20" x14ac:dyDescent="0.25">
      <c r="A27" s="49" t="s">
        <v>210</v>
      </c>
      <c r="B27" s="50">
        <v>5</v>
      </c>
      <c r="C27" s="50">
        <v>38480315</v>
      </c>
      <c r="D27" s="50">
        <v>38481414</v>
      </c>
      <c r="E27" s="51" t="s">
        <v>211</v>
      </c>
      <c r="F27" s="52">
        <v>0.117691976827663</v>
      </c>
      <c r="G27" s="53">
        <v>-0.3944744818041</v>
      </c>
      <c r="H27" s="53">
        <v>-0.142754644225426</v>
      </c>
      <c r="I27" s="53">
        <v>-0.54507154221729703</v>
      </c>
      <c r="J27" s="53">
        <v>0.67915255843891098</v>
      </c>
      <c r="K27" s="54">
        <v>3.11775911280349E-2</v>
      </c>
      <c r="L27" s="54">
        <v>-0.57503653013129297</v>
      </c>
      <c r="M27" s="54">
        <v>-4.0799936280701297E-2</v>
      </c>
      <c r="N27" s="54">
        <v>-0.60074047203123404</v>
      </c>
      <c r="O27" s="54">
        <v>0.47657147073676698</v>
      </c>
      <c r="P27" s="55" t="s">
        <v>185</v>
      </c>
      <c r="Q27" s="50" t="s">
        <v>185</v>
      </c>
      <c r="R27" s="56" t="s">
        <v>190</v>
      </c>
      <c r="S27" s="57" t="s">
        <v>185</v>
      </c>
      <c r="T27" s="57" t="s">
        <v>185</v>
      </c>
    </row>
    <row r="28" spans="1:20" x14ac:dyDescent="0.25">
      <c r="A28" s="49" t="s">
        <v>212</v>
      </c>
      <c r="B28" s="50">
        <v>5</v>
      </c>
      <c r="C28" s="50">
        <v>38483381</v>
      </c>
      <c r="D28" s="50">
        <v>38486392</v>
      </c>
      <c r="E28" s="51" t="s">
        <v>213</v>
      </c>
      <c r="F28" s="52">
        <v>-2.5720106738931901E-2</v>
      </c>
      <c r="G28" s="53">
        <v>0.19973380865805199</v>
      </c>
      <c r="H28" s="53">
        <v>-0.22367825084898399</v>
      </c>
      <c r="I28" s="53">
        <v>-3.1642179569439599E-2</v>
      </c>
      <c r="J28" s="53">
        <v>-0.20703008898203001</v>
      </c>
      <c r="K28" s="54">
        <v>0.63698094810830697</v>
      </c>
      <c r="L28" s="54">
        <v>0.10472637967566301</v>
      </c>
      <c r="M28" s="54">
        <v>0.19907149349834899</v>
      </c>
      <c r="N28" s="54">
        <v>0.29984496385285397</v>
      </c>
      <c r="O28" s="54">
        <v>-0.25522675845302301</v>
      </c>
      <c r="P28" s="55" t="s">
        <v>185</v>
      </c>
      <c r="Q28" s="50" t="s">
        <v>185</v>
      </c>
      <c r="R28" s="56" t="s">
        <v>176</v>
      </c>
      <c r="S28" s="57" t="s">
        <v>185</v>
      </c>
      <c r="T28" s="57" t="s">
        <v>187</v>
      </c>
    </row>
    <row r="29" spans="1:20" x14ac:dyDescent="0.25">
      <c r="A29" s="49" t="s">
        <v>38</v>
      </c>
      <c r="B29" s="50">
        <v>5</v>
      </c>
      <c r="C29" s="50">
        <v>38488750</v>
      </c>
      <c r="D29" s="50">
        <v>38494381</v>
      </c>
      <c r="E29" s="51" t="s">
        <v>39</v>
      </c>
      <c r="F29" s="52">
        <v>-0.38342961417397298</v>
      </c>
      <c r="G29" s="53">
        <v>-0.18928558359775599</v>
      </c>
      <c r="H29" s="53">
        <v>-7.6957690268185705E-2</v>
      </c>
      <c r="I29" s="53">
        <v>-0.27217758930329</v>
      </c>
      <c r="J29" s="53">
        <v>-3.1712655420274099E-3</v>
      </c>
      <c r="K29" s="54">
        <v>-8.6171682287852797E-2</v>
      </c>
      <c r="L29" s="54">
        <v>-9.7792124563111399E-2</v>
      </c>
      <c r="M29" s="54">
        <v>1.9779453827667898E-2</v>
      </c>
      <c r="N29" s="54">
        <v>-8.0711949544970907E-2</v>
      </c>
      <c r="O29" s="54">
        <v>-1.7769221678785699E-2</v>
      </c>
      <c r="P29" s="55" t="s">
        <v>185</v>
      </c>
      <c r="Q29" s="50" t="s">
        <v>185</v>
      </c>
      <c r="R29" s="56" t="s">
        <v>190</v>
      </c>
      <c r="S29" s="57" t="s">
        <v>185</v>
      </c>
      <c r="T29" s="57" t="s">
        <v>185</v>
      </c>
    </row>
    <row r="30" spans="1:20" x14ac:dyDescent="0.25">
      <c r="A30" s="49" t="s">
        <v>40</v>
      </c>
      <c r="B30" s="50">
        <v>5</v>
      </c>
      <c r="C30" s="50">
        <v>38494710</v>
      </c>
      <c r="D30" s="50">
        <v>38495601</v>
      </c>
      <c r="E30" s="51" t="s">
        <v>41</v>
      </c>
      <c r="F30" s="52" t="s">
        <v>186</v>
      </c>
      <c r="G30" s="53" t="s">
        <v>186</v>
      </c>
      <c r="H30" s="53" t="s">
        <v>186</v>
      </c>
      <c r="I30" s="53" t="s">
        <v>186</v>
      </c>
      <c r="J30" s="53" t="s">
        <v>186</v>
      </c>
      <c r="K30" s="54" t="s">
        <v>186</v>
      </c>
      <c r="L30" s="54" t="s">
        <v>186</v>
      </c>
      <c r="M30" s="54" t="s">
        <v>186</v>
      </c>
      <c r="N30" s="54" t="s">
        <v>186</v>
      </c>
      <c r="O30" s="54" t="s">
        <v>186</v>
      </c>
      <c r="P30" s="55" t="s">
        <v>185</v>
      </c>
      <c r="Q30" s="50" t="s">
        <v>185</v>
      </c>
      <c r="R30" s="56" t="s">
        <v>186</v>
      </c>
      <c r="S30" s="57" t="s">
        <v>185</v>
      </c>
      <c r="T30" s="57" t="s">
        <v>185</v>
      </c>
    </row>
    <row r="31" spans="1:20" x14ac:dyDescent="0.25">
      <c r="A31" s="49" t="s">
        <v>214</v>
      </c>
      <c r="B31" s="50">
        <v>5</v>
      </c>
      <c r="C31" s="50">
        <v>38500018</v>
      </c>
      <c r="D31" s="50">
        <v>38500702</v>
      </c>
      <c r="E31" s="51" t="s">
        <v>197</v>
      </c>
      <c r="F31" s="52">
        <v>6.1335840257874703E-2</v>
      </c>
      <c r="G31" s="53">
        <v>-0.146469661844809</v>
      </c>
      <c r="H31" s="53">
        <v>0.112517944542252</v>
      </c>
      <c r="I31" s="53">
        <v>-4.0526128670045999E-2</v>
      </c>
      <c r="J31" s="53">
        <v>0.41321130513353699</v>
      </c>
      <c r="K31" s="54">
        <v>0.31485937052594498</v>
      </c>
      <c r="L31" s="54">
        <v>0.22360387963839001</v>
      </c>
      <c r="M31" s="54">
        <v>0.63154023474686705</v>
      </c>
      <c r="N31" s="54">
        <v>0.85277606600600198</v>
      </c>
      <c r="O31" s="54">
        <v>-0.57523748024067001</v>
      </c>
      <c r="P31" s="55" t="s">
        <v>185</v>
      </c>
      <c r="Q31" s="50" t="s">
        <v>185</v>
      </c>
      <c r="R31" s="56" t="s">
        <v>190</v>
      </c>
      <c r="S31" s="57" t="s">
        <v>185</v>
      </c>
      <c r="T31" s="57" t="s">
        <v>185</v>
      </c>
    </row>
    <row r="32" spans="1:20" x14ac:dyDescent="0.25">
      <c r="A32" s="49" t="s">
        <v>215</v>
      </c>
      <c r="B32" s="50">
        <v>5</v>
      </c>
      <c r="C32" s="50">
        <v>38501034</v>
      </c>
      <c r="D32" s="50">
        <v>38502614</v>
      </c>
      <c r="E32" s="51" t="s">
        <v>216</v>
      </c>
      <c r="F32" s="52">
        <v>-0.852292875459427</v>
      </c>
      <c r="G32" s="53">
        <v>-1.7369620098446299</v>
      </c>
      <c r="H32" s="53">
        <v>-0.37799249201867202</v>
      </c>
      <c r="I32" s="53">
        <v>-2.13125959962069</v>
      </c>
      <c r="J32" s="53">
        <v>-0.65039707176064598</v>
      </c>
      <c r="K32" s="54">
        <v>1.65307537560588</v>
      </c>
      <c r="L32" s="54">
        <v>-2.3109101541750698</v>
      </c>
      <c r="M32" s="54">
        <v>2.5724633304772899</v>
      </c>
      <c r="N32" s="54">
        <v>0.25425126138445903</v>
      </c>
      <c r="O32" s="54">
        <v>-0.61847221450953005</v>
      </c>
      <c r="P32" s="55" t="s">
        <v>185</v>
      </c>
      <c r="Q32" s="50" t="s">
        <v>185</v>
      </c>
      <c r="R32" s="56" t="s">
        <v>190</v>
      </c>
      <c r="S32" s="57" t="s">
        <v>185</v>
      </c>
      <c r="T32" s="57" t="s">
        <v>185</v>
      </c>
    </row>
    <row r="33" spans="1:20" x14ac:dyDescent="0.25">
      <c r="A33" s="49" t="s">
        <v>217</v>
      </c>
      <c r="B33" s="50">
        <v>5</v>
      </c>
      <c r="C33" s="50">
        <v>38506677</v>
      </c>
      <c r="D33" s="50">
        <v>38508702</v>
      </c>
      <c r="E33" s="51" t="s">
        <v>41</v>
      </c>
      <c r="F33" s="52">
        <v>0.86582049565782104</v>
      </c>
      <c r="G33" s="53">
        <v>-0.279683950499788</v>
      </c>
      <c r="H33" s="53">
        <v>5.7663187230219799E-2</v>
      </c>
      <c r="I33" s="53">
        <v>-0.22224820610649601</v>
      </c>
      <c r="J33" s="53">
        <v>9.4170223627058305E-2</v>
      </c>
      <c r="K33" s="54">
        <v>0.62012651320117795</v>
      </c>
      <c r="L33" s="54">
        <v>-0.38490497793343997</v>
      </c>
      <c r="M33" s="54">
        <v>0.31883242503957998</v>
      </c>
      <c r="N33" s="54">
        <v>-4.9286969010679103E-2</v>
      </c>
      <c r="O33" s="54">
        <v>-0.24893403937814801</v>
      </c>
      <c r="P33" s="55" t="s">
        <v>185</v>
      </c>
      <c r="Q33" s="50" t="s">
        <v>185</v>
      </c>
      <c r="R33" s="56" t="s">
        <v>190</v>
      </c>
      <c r="S33" s="57" t="s">
        <v>185</v>
      </c>
      <c r="T33" s="57" t="s">
        <v>185</v>
      </c>
    </row>
    <row r="34" spans="1:20" ht="20.399999999999999" x14ac:dyDescent="0.25">
      <c r="A34" s="49" t="s">
        <v>218</v>
      </c>
      <c r="B34" s="50">
        <v>5</v>
      </c>
      <c r="C34" s="50">
        <v>38511422</v>
      </c>
      <c r="D34" s="50">
        <v>38518967</v>
      </c>
      <c r="E34" s="51" t="s">
        <v>219</v>
      </c>
      <c r="F34" s="52">
        <v>0.21663972764911299</v>
      </c>
      <c r="G34" s="53">
        <v>7.2512172428169999E-2</v>
      </c>
      <c r="H34" s="53">
        <v>-8.5408055246425807E-2</v>
      </c>
      <c r="I34" s="53">
        <v>-2.0606944803594599E-2</v>
      </c>
      <c r="J34" s="53">
        <v>6.7542550789757199E-3</v>
      </c>
      <c r="K34" s="54">
        <v>0.28541094794396898</v>
      </c>
      <c r="L34" s="54">
        <v>0.121419711723386</v>
      </c>
      <c r="M34" s="54">
        <v>-7.8279423128024897E-2</v>
      </c>
      <c r="N34" s="54">
        <v>4.2968766812899503E-2</v>
      </c>
      <c r="O34" s="54">
        <v>-0.21600066526657</v>
      </c>
      <c r="P34" s="55" t="s">
        <v>185</v>
      </c>
      <c r="Q34" s="50" t="s">
        <v>185</v>
      </c>
      <c r="R34" s="56" t="s">
        <v>190</v>
      </c>
      <c r="S34" s="57" t="s">
        <v>185</v>
      </c>
      <c r="T34" s="57" t="s">
        <v>185</v>
      </c>
    </row>
    <row r="35" spans="1:20" x14ac:dyDescent="0.25">
      <c r="A35" s="49" t="s">
        <v>220</v>
      </c>
      <c r="B35" s="50">
        <v>5</v>
      </c>
      <c r="C35" s="50">
        <v>38522351</v>
      </c>
      <c r="D35" s="50">
        <v>38525173</v>
      </c>
      <c r="E35" s="51" t="s">
        <v>221</v>
      </c>
      <c r="F35" s="52">
        <v>0.23522003317033499</v>
      </c>
      <c r="G35" s="53">
        <v>-1.8356172743522301</v>
      </c>
      <c r="H35" s="53">
        <v>-0.41650706816203498</v>
      </c>
      <c r="I35" s="53">
        <v>-2.23606016682329</v>
      </c>
      <c r="J35" s="53">
        <v>-0.120166077215401</v>
      </c>
      <c r="K35" s="54">
        <v>-1.23035965762747</v>
      </c>
      <c r="L35" s="54">
        <v>0.27698216606071902</v>
      </c>
      <c r="M35" s="54">
        <v>0.64952266234065303</v>
      </c>
      <c r="N35" s="54">
        <v>0.920204705685992</v>
      </c>
      <c r="O35" s="54">
        <v>-1.6344855594877901</v>
      </c>
      <c r="P35" s="55" t="s">
        <v>185</v>
      </c>
      <c r="Q35" s="50" t="s">
        <v>185</v>
      </c>
      <c r="R35" s="56" t="s">
        <v>190</v>
      </c>
      <c r="S35" s="57" t="s">
        <v>185</v>
      </c>
      <c r="T35" s="57" t="s">
        <v>185</v>
      </c>
    </row>
    <row r="36" spans="1:20" x14ac:dyDescent="0.25">
      <c r="A36" s="49" t="s">
        <v>222</v>
      </c>
      <c r="B36" s="50">
        <v>5</v>
      </c>
      <c r="C36" s="50">
        <v>38526873</v>
      </c>
      <c r="D36" s="50">
        <v>38531718</v>
      </c>
      <c r="E36" s="51" t="s">
        <v>223</v>
      </c>
      <c r="F36" s="52">
        <v>7.0062185922871098E-2</v>
      </c>
      <c r="G36" s="53">
        <v>0.44271205922163798</v>
      </c>
      <c r="H36" s="53">
        <v>-0.33916752647987902</v>
      </c>
      <c r="I36" s="53">
        <v>9.5644914754909396E-2</v>
      </c>
      <c r="J36" s="53">
        <v>-9.5527082026855004E-2</v>
      </c>
      <c r="K36" s="54">
        <v>0.67602720082836498</v>
      </c>
      <c r="L36" s="54">
        <v>0.72044244327867002</v>
      </c>
      <c r="M36" s="54">
        <v>-0.231919464411729</v>
      </c>
      <c r="N36" s="54">
        <v>0.48534204958063698</v>
      </c>
      <c r="O36" s="54">
        <v>-0.41790888674341298</v>
      </c>
      <c r="P36" s="55" t="s">
        <v>185</v>
      </c>
      <c r="Q36" s="50" t="s">
        <v>185</v>
      </c>
      <c r="R36" s="56" t="s">
        <v>190</v>
      </c>
      <c r="S36" s="57" t="s">
        <v>185</v>
      </c>
      <c r="T36" s="57" t="s">
        <v>185</v>
      </c>
    </row>
    <row r="37" spans="1:20" x14ac:dyDescent="0.25">
      <c r="A37" s="49" t="s">
        <v>43</v>
      </c>
      <c r="B37" s="50">
        <v>5</v>
      </c>
      <c r="C37" s="50">
        <v>38535986</v>
      </c>
      <c r="D37" s="50">
        <v>38538467</v>
      </c>
      <c r="E37" s="51" t="s">
        <v>44</v>
      </c>
      <c r="F37" s="52">
        <v>-6.4808365074902105E-2</v>
      </c>
      <c r="G37" s="53">
        <v>-0.35597855393056599</v>
      </c>
      <c r="H37" s="53">
        <v>0.28824052168358799</v>
      </c>
      <c r="I37" s="53">
        <v>-7.4095866874532595E-2</v>
      </c>
      <c r="J37" s="53">
        <v>0.204454423904154</v>
      </c>
      <c r="K37" s="54">
        <v>-0.22396099037737699</v>
      </c>
      <c r="L37" s="54">
        <v>-0.40587236105357899</v>
      </c>
      <c r="M37" s="54">
        <v>0.213184247373229</v>
      </c>
      <c r="N37" s="54">
        <v>-0.19087171189317301</v>
      </c>
      <c r="O37" s="58">
        <v>0.53203708441451203</v>
      </c>
      <c r="P37" s="55" t="s">
        <v>185</v>
      </c>
      <c r="Q37" s="50" t="s">
        <v>185</v>
      </c>
      <c r="R37" s="56" t="s">
        <v>190</v>
      </c>
      <c r="S37" s="57" t="s">
        <v>187</v>
      </c>
      <c r="T37" s="57" t="s">
        <v>185</v>
      </c>
    </row>
    <row r="38" spans="1:20" x14ac:dyDescent="0.25">
      <c r="A38" s="49" t="s">
        <v>224</v>
      </c>
      <c r="B38" s="50">
        <v>5</v>
      </c>
      <c r="C38" s="50">
        <v>38539502</v>
      </c>
      <c r="D38" s="50">
        <v>38541378</v>
      </c>
      <c r="E38" s="51" t="s">
        <v>197</v>
      </c>
      <c r="F38" s="52">
        <v>-2.8026585294408499</v>
      </c>
      <c r="G38" s="53">
        <v>-0.11009081993762899</v>
      </c>
      <c r="H38" s="53">
        <v>3.0658363958751601E-3</v>
      </c>
      <c r="I38" s="53">
        <v>-0.118427053565747</v>
      </c>
      <c r="J38" s="53">
        <v>-0.588280490377598</v>
      </c>
      <c r="K38" s="54">
        <v>-2.5081506995910399</v>
      </c>
      <c r="L38" s="54">
        <v>-1.3859208547234001</v>
      </c>
      <c r="M38" s="54">
        <v>6.4250428071951707E-2</v>
      </c>
      <c r="N38" s="54">
        <v>-1.30231113782395</v>
      </c>
      <c r="O38" s="54">
        <v>-1.57132045215964</v>
      </c>
      <c r="P38" s="55" t="s">
        <v>185</v>
      </c>
      <c r="Q38" s="50" t="s">
        <v>185</v>
      </c>
      <c r="R38" s="56" t="s">
        <v>186</v>
      </c>
      <c r="S38" s="57" t="s">
        <v>185</v>
      </c>
      <c r="T38" s="57" t="s">
        <v>185</v>
      </c>
    </row>
    <row r="39" spans="1:20" ht="20.399999999999999" x14ac:dyDescent="0.25">
      <c r="A39" s="49" t="s">
        <v>225</v>
      </c>
      <c r="B39" s="50">
        <v>5</v>
      </c>
      <c r="C39" s="50">
        <v>38543811</v>
      </c>
      <c r="D39" s="50">
        <v>38546483</v>
      </c>
      <c r="E39" s="51" t="s">
        <v>226</v>
      </c>
      <c r="F39" s="52" t="s">
        <v>186</v>
      </c>
      <c r="G39" s="53" t="s">
        <v>186</v>
      </c>
      <c r="H39" s="53" t="s">
        <v>186</v>
      </c>
      <c r="I39" s="53" t="s">
        <v>186</v>
      </c>
      <c r="J39" s="53" t="s">
        <v>186</v>
      </c>
      <c r="K39" s="54" t="s">
        <v>186</v>
      </c>
      <c r="L39" s="54" t="s">
        <v>186</v>
      </c>
      <c r="M39" s="54" t="s">
        <v>186</v>
      </c>
      <c r="N39" s="54" t="s">
        <v>186</v>
      </c>
      <c r="O39" s="54" t="s">
        <v>186</v>
      </c>
      <c r="P39" s="55" t="s">
        <v>185</v>
      </c>
      <c r="Q39" s="50" t="s">
        <v>185</v>
      </c>
      <c r="R39" s="56" t="s">
        <v>186</v>
      </c>
      <c r="S39" s="57" t="s">
        <v>185</v>
      </c>
      <c r="T39" s="57" t="s">
        <v>185</v>
      </c>
    </row>
    <row r="40" spans="1:20" ht="20.399999999999999" x14ac:dyDescent="0.25">
      <c r="A40" s="49" t="s">
        <v>227</v>
      </c>
      <c r="B40" s="50">
        <v>5</v>
      </c>
      <c r="C40" s="50">
        <v>38547778</v>
      </c>
      <c r="D40" s="50">
        <v>38548756</v>
      </c>
      <c r="E40" s="51" t="s">
        <v>228</v>
      </c>
      <c r="F40" s="52">
        <v>-0.47743276561738301</v>
      </c>
      <c r="G40" s="53">
        <v>-0.33139661545374499</v>
      </c>
      <c r="H40" s="53">
        <v>-0.37709939322820502</v>
      </c>
      <c r="I40" s="53">
        <v>-0.71181550622763101</v>
      </c>
      <c r="J40" s="53">
        <v>-0.12946987015801301</v>
      </c>
      <c r="K40" s="54">
        <v>-0.577322787137727</v>
      </c>
      <c r="L40" s="54">
        <v>-0.50332864100306496</v>
      </c>
      <c r="M40" s="54">
        <v>-2.5396594257836701E-2</v>
      </c>
      <c r="N40" s="54">
        <v>-0.53028411960732003</v>
      </c>
      <c r="O40" s="54">
        <v>0.19611258339144</v>
      </c>
      <c r="P40" s="55" t="s">
        <v>185</v>
      </c>
      <c r="Q40" s="50" t="s">
        <v>185</v>
      </c>
      <c r="R40" s="56" t="s">
        <v>190</v>
      </c>
      <c r="S40" s="57" t="s">
        <v>185</v>
      </c>
      <c r="T40" s="57" t="s">
        <v>185</v>
      </c>
    </row>
    <row r="41" spans="1:20" x14ac:dyDescent="0.25">
      <c r="A41" s="49" t="s">
        <v>229</v>
      </c>
      <c r="B41" s="50">
        <v>5</v>
      </c>
      <c r="C41" s="50">
        <v>38553404</v>
      </c>
      <c r="D41" s="50">
        <v>38557416</v>
      </c>
      <c r="E41" s="51" t="s">
        <v>230</v>
      </c>
      <c r="F41" s="52">
        <v>-0.61887514691074996</v>
      </c>
      <c r="G41" s="53">
        <v>1.54600287688947</v>
      </c>
      <c r="H41" s="53">
        <v>-0.93211973349884703</v>
      </c>
      <c r="I41" s="53">
        <v>0.61030638850186703</v>
      </c>
      <c r="J41" s="53">
        <v>-2.2312554459875602</v>
      </c>
      <c r="K41" s="58">
        <v>-9.8663143433973808</v>
      </c>
      <c r="L41" s="54">
        <v>-7.5651509508815096</v>
      </c>
      <c r="M41" s="54">
        <v>-1.79950374481325</v>
      </c>
      <c r="N41" s="58">
        <v>-9.3742054369749397</v>
      </c>
      <c r="O41" s="54">
        <v>-2.8615733974518398</v>
      </c>
      <c r="P41" s="55" t="s">
        <v>185</v>
      </c>
      <c r="Q41" s="50" t="s">
        <v>185</v>
      </c>
      <c r="R41" s="56" t="s">
        <v>186</v>
      </c>
      <c r="S41" s="57" t="s">
        <v>187</v>
      </c>
      <c r="T41" s="57" t="s">
        <v>185</v>
      </c>
    </row>
    <row r="42" spans="1:20" x14ac:dyDescent="0.25">
      <c r="A42" s="49" t="s">
        <v>231</v>
      </c>
      <c r="B42" s="50">
        <v>5</v>
      </c>
      <c r="C42" s="50">
        <v>38559119</v>
      </c>
      <c r="D42" s="50">
        <v>38567264</v>
      </c>
      <c r="E42" s="51" t="s">
        <v>230</v>
      </c>
      <c r="F42" s="52">
        <v>-1.44754805256913</v>
      </c>
      <c r="G42" s="53">
        <v>-0.53359840280787896</v>
      </c>
      <c r="H42" s="53">
        <v>0.89948122816756004</v>
      </c>
      <c r="I42" s="53">
        <v>0.35781004906050401</v>
      </c>
      <c r="J42" s="53">
        <v>-0.18264296146992101</v>
      </c>
      <c r="K42" s="54">
        <v>1.4665206549018199</v>
      </c>
      <c r="L42" s="54">
        <v>0.224667522040888</v>
      </c>
      <c r="M42" s="54">
        <v>0.83256227657716697</v>
      </c>
      <c r="N42" s="54">
        <v>1.0493360740461899</v>
      </c>
      <c r="O42" s="54">
        <v>1.05816255606595</v>
      </c>
      <c r="P42" s="55" t="s">
        <v>185</v>
      </c>
      <c r="Q42" s="50" t="s">
        <v>185</v>
      </c>
      <c r="R42" s="56" t="s">
        <v>190</v>
      </c>
      <c r="S42" s="57" t="s">
        <v>185</v>
      </c>
      <c r="T42" s="57" t="s">
        <v>185</v>
      </c>
    </row>
    <row r="43" spans="1:20" x14ac:dyDescent="0.25">
      <c r="A43" s="49" t="s">
        <v>232</v>
      </c>
      <c r="B43" s="50">
        <v>5</v>
      </c>
      <c r="C43" s="50">
        <v>38579286</v>
      </c>
      <c r="D43" s="50">
        <v>38583074</v>
      </c>
      <c r="E43" s="51" t="s">
        <v>230</v>
      </c>
      <c r="F43" s="52">
        <v>-0.41241485744700401</v>
      </c>
      <c r="G43" s="53">
        <v>-0.482706075470553</v>
      </c>
      <c r="H43" s="53">
        <v>1.00580736383638</v>
      </c>
      <c r="I43" s="53">
        <v>0.51499206297917799</v>
      </c>
      <c r="J43" s="53">
        <v>0.18004990889244099</v>
      </c>
      <c r="K43" s="58">
        <v>3.6173257977933901</v>
      </c>
      <c r="L43" s="54">
        <v>-2.43064668731491E-2</v>
      </c>
      <c r="M43" s="54">
        <v>1.1123644918342199</v>
      </c>
      <c r="N43" s="54">
        <v>1.08130166820312</v>
      </c>
      <c r="O43" s="54">
        <v>1.6003627174094499</v>
      </c>
      <c r="P43" s="55" t="s">
        <v>185</v>
      </c>
      <c r="Q43" s="50" t="s">
        <v>185</v>
      </c>
      <c r="R43" s="56" t="s">
        <v>190</v>
      </c>
      <c r="S43" s="57" t="s">
        <v>187</v>
      </c>
      <c r="T43" s="57" t="s">
        <v>185</v>
      </c>
    </row>
    <row r="44" spans="1:20" x14ac:dyDescent="0.25">
      <c r="A44" s="49" t="s">
        <v>233</v>
      </c>
      <c r="B44" s="50">
        <v>5</v>
      </c>
      <c r="C44" s="50">
        <v>38584392</v>
      </c>
      <c r="D44" s="50">
        <v>38587980</v>
      </c>
      <c r="E44" s="51" t="s">
        <v>230</v>
      </c>
      <c r="F44" s="52">
        <v>-0.51742385084516596</v>
      </c>
      <c r="G44" s="53">
        <v>0.82384715061145397</v>
      </c>
      <c r="H44" s="53">
        <v>-1.0457361480893901</v>
      </c>
      <c r="I44" s="53">
        <v>-0.234450900631056</v>
      </c>
      <c r="J44" s="53">
        <v>-1.7174686000088599</v>
      </c>
      <c r="K44" s="58">
        <v>-9.6925345151050006</v>
      </c>
      <c r="L44" s="54">
        <v>-5.91038782469853</v>
      </c>
      <c r="M44" s="54">
        <v>-2.2650717290352298</v>
      </c>
      <c r="N44" s="54">
        <v>-8.1846727909335595</v>
      </c>
      <c r="O44" s="54">
        <v>-3.41180955627244</v>
      </c>
      <c r="P44" s="55" t="s">
        <v>185</v>
      </c>
      <c r="Q44" s="50" t="s">
        <v>200</v>
      </c>
      <c r="R44" s="56" t="s">
        <v>186</v>
      </c>
      <c r="S44" s="57" t="s">
        <v>187</v>
      </c>
      <c r="T44" s="57" t="s">
        <v>187</v>
      </c>
    </row>
    <row r="45" spans="1:20" x14ac:dyDescent="0.25">
      <c r="A45" s="49" t="s">
        <v>234</v>
      </c>
      <c r="B45" s="50">
        <v>5</v>
      </c>
      <c r="C45" s="50">
        <v>38593350</v>
      </c>
      <c r="D45" s="50">
        <v>38596605</v>
      </c>
      <c r="E45" s="51" t="s">
        <v>235</v>
      </c>
      <c r="F45" s="52">
        <v>-0.23855756310849</v>
      </c>
      <c r="G45" s="53">
        <v>-6.3377472738896504E-2</v>
      </c>
      <c r="H45" s="53">
        <v>-0.159321537322236</v>
      </c>
      <c r="I45" s="53">
        <v>-0.229227415798888</v>
      </c>
      <c r="J45" s="53">
        <v>9.4707730303426704E-2</v>
      </c>
      <c r="K45" s="54">
        <v>-0.157441736909603</v>
      </c>
      <c r="L45" s="54">
        <v>-8.1392446949562103E-2</v>
      </c>
      <c r="M45" s="54">
        <v>-0.210611783047848</v>
      </c>
      <c r="N45" s="54">
        <v>-0.29468056847784502</v>
      </c>
      <c r="O45" s="54">
        <v>4.21053761234777E-2</v>
      </c>
      <c r="P45" s="55" t="s">
        <v>185</v>
      </c>
      <c r="Q45" s="50" t="s">
        <v>185</v>
      </c>
      <c r="R45" s="56" t="s">
        <v>186</v>
      </c>
      <c r="S45" s="57" t="s">
        <v>185</v>
      </c>
      <c r="T45" s="57" t="s">
        <v>185</v>
      </c>
    </row>
    <row r="46" spans="1:20" x14ac:dyDescent="0.25">
      <c r="A46" s="49" t="s">
        <v>47</v>
      </c>
      <c r="B46" s="50">
        <v>5</v>
      </c>
      <c r="C46" s="50">
        <v>38600977</v>
      </c>
      <c r="D46" s="50">
        <v>38601816</v>
      </c>
      <c r="E46" s="51" t="s">
        <v>48</v>
      </c>
      <c r="F46" s="52">
        <v>-0.312960024604099</v>
      </c>
      <c r="G46" s="53">
        <v>0.39536140373005502</v>
      </c>
      <c r="H46" s="53">
        <v>-1.29276414393876</v>
      </c>
      <c r="I46" s="53">
        <v>-0.90221036337736404</v>
      </c>
      <c r="J46" s="53">
        <v>-0.76254191849575803</v>
      </c>
      <c r="K46" s="58">
        <v>1.9809517261192</v>
      </c>
      <c r="L46" s="54">
        <v>0.54603237030924601</v>
      </c>
      <c r="M46" s="54">
        <v>7.4108749692647496E-2</v>
      </c>
      <c r="N46" s="54">
        <v>0.61572206861490697</v>
      </c>
      <c r="O46" s="54">
        <v>0.33210840400053099</v>
      </c>
      <c r="P46" s="55" t="s">
        <v>185</v>
      </c>
      <c r="Q46" s="50" t="s">
        <v>185</v>
      </c>
      <c r="R46" s="56" t="s">
        <v>176</v>
      </c>
      <c r="S46" s="57" t="s">
        <v>187</v>
      </c>
      <c r="T46" s="57" t="s">
        <v>187</v>
      </c>
    </row>
    <row r="47" spans="1:20" x14ac:dyDescent="0.25">
      <c r="A47" s="49" t="s">
        <v>236</v>
      </c>
      <c r="B47" s="50">
        <v>5</v>
      </c>
      <c r="C47" s="50">
        <v>38605291</v>
      </c>
      <c r="D47" s="50">
        <v>38606954</v>
      </c>
      <c r="E47" s="51" t="s">
        <v>237</v>
      </c>
      <c r="F47" s="52" t="s">
        <v>186</v>
      </c>
      <c r="G47" s="53" t="s">
        <v>186</v>
      </c>
      <c r="H47" s="53" t="s">
        <v>186</v>
      </c>
      <c r="I47" s="53" t="s">
        <v>186</v>
      </c>
      <c r="J47" s="53" t="s">
        <v>186</v>
      </c>
      <c r="K47" s="54" t="s">
        <v>186</v>
      </c>
      <c r="L47" s="54" t="s">
        <v>186</v>
      </c>
      <c r="M47" s="54" t="s">
        <v>186</v>
      </c>
      <c r="N47" s="54" t="s">
        <v>186</v>
      </c>
      <c r="O47" s="54" t="s">
        <v>186</v>
      </c>
      <c r="P47" s="55" t="s">
        <v>185</v>
      </c>
      <c r="Q47" s="50" t="s">
        <v>185</v>
      </c>
      <c r="R47" s="56" t="s">
        <v>186</v>
      </c>
      <c r="S47" s="57" t="s">
        <v>185</v>
      </c>
      <c r="T47" s="57" t="s">
        <v>185</v>
      </c>
    </row>
    <row r="48" spans="1:20" x14ac:dyDescent="0.25">
      <c r="A48" s="49" t="s">
        <v>52</v>
      </c>
      <c r="B48" s="50">
        <v>5</v>
      </c>
      <c r="C48" s="50">
        <v>38608542</v>
      </c>
      <c r="D48" s="50">
        <v>38615590</v>
      </c>
      <c r="E48" s="51" t="s">
        <v>161</v>
      </c>
      <c r="F48" s="52">
        <v>-0.48122437646493699</v>
      </c>
      <c r="G48" s="53">
        <v>-0.319086569186736</v>
      </c>
      <c r="H48" s="53">
        <v>-0.11273309797051299</v>
      </c>
      <c r="I48" s="53">
        <v>-0.43858704689693401</v>
      </c>
      <c r="J48" s="53">
        <v>7.9961233356891703E-2</v>
      </c>
      <c r="K48" s="54">
        <v>-3.3519521332100399E-2</v>
      </c>
      <c r="L48" s="54">
        <v>9.8373771823139E-2</v>
      </c>
      <c r="M48" s="54">
        <v>-0.143838958028703</v>
      </c>
      <c r="N48" s="54">
        <v>-4.6604081807620601E-2</v>
      </c>
      <c r="O48" s="54">
        <v>-1.28531964930962E-2</v>
      </c>
      <c r="P48" s="55" t="s">
        <v>185</v>
      </c>
      <c r="Q48" s="50" t="s">
        <v>185</v>
      </c>
      <c r="R48" s="56" t="s">
        <v>186</v>
      </c>
      <c r="S48" s="57" t="s">
        <v>185</v>
      </c>
      <c r="T48" s="57" t="s">
        <v>185</v>
      </c>
    </row>
    <row r="49" spans="1:20" x14ac:dyDescent="0.25">
      <c r="A49" s="49" t="s">
        <v>238</v>
      </c>
      <c r="B49" s="50">
        <v>5</v>
      </c>
      <c r="C49" s="50">
        <v>38625849</v>
      </c>
      <c r="D49" s="50">
        <v>38628974</v>
      </c>
      <c r="E49" s="51" t="s">
        <v>239</v>
      </c>
      <c r="F49" s="52">
        <v>-0.39088880391153003</v>
      </c>
      <c r="G49" s="53">
        <v>0.68744841104685595</v>
      </c>
      <c r="H49" s="53">
        <v>-0.17274775396515499</v>
      </c>
      <c r="I49" s="53">
        <v>0.50638918753093498</v>
      </c>
      <c r="J49" s="53">
        <v>-1.5359242857999099E-2</v>
      </c>
      <c r="K49" s="54">
        <v>1.55955199400137</v>
      </c>
      <c r="L49" s="54">
        <v>0.76734710899073599</v>
      </c>
      <c r="M49" s="54">
        <v>-4.1387015869268698E-2</v>
      </c>
      <c r="N49" s="54">
        <v>0.72169175675516595</v>
      </c>
      <c r="O49" s="54">
        <v>0.113693974237794</v>
      </c>
      <c r="P49" s="55" t="s">
        <v>185</v>
      </c>
      <c r="Q49" s="50" t="s">
        <v>185</v>
      </c>
      <c r="R49" s="56" t="s">
        <v>190</v>
      </c>
      <c r="S49" s="57" t="s">
        <v>185</v>
      </c>
      <c r="T49" s="57" t="s">
        <v>185</v>
      </c>
    </row>
    <row r="50" spans="1:20" x14ac:dyDescent="0.25">
      <c r="A50" s="49" t="s">
        <v>59</v>
      </c>
      <c r="B50" s="50">
        <v>5</v>
      </c>
      <c r="C50" s="50">
        <v>38638487</v>
      </c>
      <c r="D50" s="50">
        <v>38640559</v>
      </c>
      <c r="E50" s="51" t="s">
        <v>65</v>
      </c>
      <c r="F50" s="59">
        <v>-2.0984055460889999</v>
      </c>
      <c r="G50" s="53">
        <v>-5.5248625140892703E-2</v>
      </c>
      <c r="H50" s="53">
        <v>-1.3080356691966499</v>
      </c>
      <c r="I50" s="53">
        <v>-1.3692467074499399</v>
      </c>
      <c r="J50" s="60">
        <v>-4.80533512617267</v>
      </c>
      <c r="K50" s="58">
        <v>3.9481622296745198</v>
      </c>
      <c r="L50" s="54">
        <v>-0.207716322071582</v>
      </c>
      <c r="M50" s="54">
        <v>1.44263055941936</v>
      </c>
      <c r="N50" s="54">
        <v>1.2295737869847601</v>
      </c>
      <c r="O50" s="54">
        <v>-2.1589416118868998</v>
      </c>
      <c r="P50" s="55" t="s">
        <v>185</v>
      </c>
      <c r="Q50" s="50" t="s">
        <v>185</v>
      </c>
      <c r="R50" s="56" t="s">
        <v>186</v>
      </c>
      <c r="S50" s="57" t="s">
        <v>187</v>
      </c>
      <c r="T50" s="57" t="s">
        <v>185</v>
      </c>
    </row>
    <row r="51" spans="1:20" x14ac:dyDescent="0.25">
      <c r="A51" s="49" t="s">
        <v>66</v>
      </c>
      <c r="B51" s="50">
        <v>5</v>
      </c>
      <c r="C51" s="50">
        <v>38650626</v>
      </c>
      <c r="D51" s="50">
        <v>38653012</v>
      </c>
      <c r="E51" s="51" t="s">
        <v>156</v>
      </c>
      <c r="F51" s="52">
        <v>0.81536763514850397</v>
      </c>
      <c r="G51" s="53">
        <v>1.67459178598467E-2</v>
      </c>
      <c r="H51" s="53">
        <v>0.36438798892684199</v>
      </c>
      <c r="I51" s="53">
        <v>0.37235957204329601</v>
      </c>
      <c r="J51" s="53">
        <v>0.135579806681454</v>
      </c>
      <c r="K51" s="54">
        <v>0.85453316253869405</v>
      </c>
      <c r="L51" s="54">
        <v>0.23188762282758901</v>
      </c>
      <c r="M51" s="54">
        <v>0.27445958746448001</v>
      </c>
      <c r="N51" s="54">
        <v>0.50415001731204401</v>
      </c>
      <c r="O51" s="54">
        <v>0.50809908735651499</v>
      </c>
      <c r="P51" s="55" t="s">
        <v>185</v>
      </c>
      <c r="Q51" s="50" t="s">
        <v>200</v>
      </c>
      <c r="R51" s="56" t="s">
        <v>186</v>
      </c>
      <c r="S51" s="57" t="s">
        <v>185</v>
      </c>
      <c r="T51" s="57" t="s">
        <v>187</v>
      </c>
    </row>
    <row r="52" spans="1:20" x14ac:dyDescent="0.25">
      <c r="A52" s="49" t="s">
        <v>240</v>
      </c>
      <c r="B52" s="50">
        <v>5</v>
      </c>
      <c r="C52" s="50">
        <v>38655714</v>
      </c>
      <c r="D52" s="50">
        <v>38660969</v>
      </c>
      <c r="E52" s="51" t="s">
        <v>241</v>
      </c>
      <c r="F52" s="52">
        <v>-0.16802610580774799</v>
      </c>
      <c r="G52" s="53">
        <v>1.3356612610904599</v>
      </c>
      <c r="H52" s="53">
        <v>-2.4823330385758502</v>
      </c>
      <c r="I52" s="53">
        <v>-1.1677616963819299</v>
      </c>
      <c r="J52" s="53">
        <v>-1.64411876132957</v>
      </c>
      <c r="K52" s="54">
        <v>4.1413819109194199</v>
      </c>
      <c r="L52" s="54">
        <v>1.6287601225945001</v>
      </c>
      <c r="M52" s="54">
        <v>1.99458747280264</v>
      </c>
      <c r="N52" s="54">
        <v>3.63540682022844</v>
      </c>
      <c r="O52" s="54">
        <v>0.97348074251077299</v>
      </c>
      <c r="P52" s="55" t="s">
        <v>185</v>
      </c>
      <c r="Q52" s="50" t="s">
        <v>200</v>
      </c>
      <c r="R52" s="56" t="s">
        <v>186</v>
      </c>
      <c r="S52" s="57" t="s">
        <v>185</v>
      </c>
      <c r="T52" s="57" t="s">
        <v>187</v>
      </c>
    </row>
    <row r="53" spans="1:20" x14ac:dyDescent="0.25">
      <c r="A53" s="49" t="s">
        <v>68</v>
      </c>
      <c r="B53" s="50">
        <v>5</v>
      </c>
      <c r="C53" s="50">
        <v>38663313</v>
      </c>
      <c r="D53" s="50">
        <v>38665202</v>
      </c>
      <c r="E53" s="51" t="s">
        <v>69</v>
      </c>
      <c r="F53" s="52">
        <v>-1.04370598315464</v>
      </c>
      <c r="G53" s="53">
        <v>-0.305165526956098</v>
      </c>
      <c r="H53" s="53">
        <v>-0.75527602297977703</v>
      </c>
      <c r="I53" s="53">
        <v>-1.0309272234361599</v>
      </c>
      <c r="J53" s="53">
        <v>-2.03927979514074</v>
      </c>
      <c r="K53" s="54">
        <v>-3.0992068310685301</v>
      </c>
      <c r="L53" s="54">
        <v>-2.1838348541275399</v>
      </c>
      <c r="M53" s="54">
        <v>-1.1224194953856701</v>
      </c>
      <c r="N53" s="54">
        <v>-3.3067176666584199</v>
      </c>
      <c r="O53" s="58">
        <v>-2.5296110126059799</v>
      </c>
      <c r="P53" s="55" t="s">
        <v>185</v>
      </c>
      <c r="Q53" s="50" t="s">
        <v>185</v>
      </c>
      <c r="R53" s="56" t="s">
        <v>186</v>
      </c>
      <c r="S53" s="57" t="s">
        <v>187</v>
      </c>
      <c r="T53" s="57" t="s">
        <v>185</v>
      </c>
    </row>
    <row r="54" spans="1:20" x14ac:dyDescent="0.25">
      <c r="A54" s="49" t="s">
        <v>242</v>
      </c>
      <c r="B54" s="50">
        <v>5</v>
      </c>
      <c r="C54" s="50">
        <v>38665534</v>
      </c>
      <c r="D54" s="50">
        <v>38668118</v>
      </c>
      <c r="E54" s="51" t="s">
        <v>243</v>
      </c>
      <c r="F54" s="52">
        <v>-1.7381525311575301</v>
      </c>
      <c r="G54" s="53">
        <v>-0.92404178327665998</v>
      </c>
      <c r="H54" s="53">
        <v>0.39097060928921501</v>
      </c>
      <c r="I54" s="53">
        <v>-0.53821478822398505</v>
      </c>
      <c r="J54" s="53">
        <v>-1.02085814715728</v>
      </c>
      <c r="K54" s="54">
        <v>-1.3586030686092101</v>
      </c>
      <c r="L54" s="54">
        <v>-0.46235812189055803</v>
      </c>
      <c r="M54" s="54">
        <v>0.377497291144967</v>
      </c>
      <c r="N54" s="54">
        <v>-0.126320524080269</v>
      </c>
      <c r="O54" s="54">
        <v>-0.96079154387929</v>
      </c>
      <c r="P54" s="55" t="s">
        <v>185</v>
      </c>
      <c r="Q54" s="50" t="s">
        <v>200</v>
      </c>
      <c r="R54" s="56" t="s">
        <v>186</v>
      </c>
      <c r="S54" s="57" t="s">
        <v>185</v>
      </c>
      <c r="T54" s="57" t="s">
        <v>187</v>
      </c>
    </row>
    <row r="55" spans="1:20" x14ac:dyDescent="0.25">
      <c r="A55" s="49" t="s">
        <v>244</v>
      </c>
      <c r="B55" s="50">
        <v>5</v>
      </c>
      <c r="C55" s="50">
        <v>38668955</v>
      </c>
      <c r="D55" s="50">
        <v>38672449</v>
      </c>
      <c r="E55" s="51" t="s">
        <v>245</v>
      </c>
      <c r="F55" s="52">
        <v>0.13203550107470799</v>
      </c>
      <c r="G55" s="53">
        <v>6.9792300467975299E-2</v>
      </c>
      <c r="H55" s="53">
        <v>3.3700308502693198E-2</v>
      </c>
      <c r="I55" s="53">
        <v>9.7075461528445997E-2</v>
      </c>
      <c r="J55" s="53">
        <v>0.157672196098913</v>
      </c>
      <c r="K55" s="54">
        <v>-0.25519358458723002</v>
      </c>
      <c r="L55" s="54">
        <v>-0.14090019867040099</v>
      </c>
      <c r="M55" s="54">
        <v>-0.114739205158328</v>
      </c>
      <c r="N55" s="54">
        <v>-0.25614067959929299</v>
      </c>
      <c r="O55" s="54">
        <v>2.0082569604798799E-2</v>
      </c>
      <c r="P55" s="55" t="s">
        <v>185</v>
      </c>
      <c r="Q55" s="50" t="s">
        <v>185</v>
      </c>
      <c r="R55" s="56" t="s">
        <v>190</v>
      </c>
      <c r="S55" s="57" t="s">
        <v>185</v>
      </c>
      <c r="T55" s="57" t="s">
        <v>185</v>
      </c>
    </row>
    <row r="56" spans="1:20" x14ac:dyDescent="0.25">
      <c r="A56" s="49" t="s">
        <v>246</v>
      </c>
      <c r="B56" s="50">
        <v>5</v>
      </c>
      <c r="C56" s="50">
        <v>38673429</v>
      </c>
      <c r="D56" s="50">
        <v>38675801</v>
      </c>
      <c r="E56" s="51" t="s">
        <v>247</v>
      </c>
      <c r="F56" s="52">
        <v>0.52838139814100804</v>
      </c>
      <c r="G56" s="53">
        <v>-7.3075786591129205E-2</v>
      </c>
      <c r="H56" s="53">
        <v>6.5057573540837896E-2</v>
      </c>
      <c r="I56" s="53">
        <v>-1.1051071452426601E-2</v>
      </c>
      <c r="J56" s="60">
        <v>1.2305459017601601</v>
      </c>
      <c r="K56" s="54">
        <v>0.35540266669673698</v>
      </c>
      <c r="L56" s="54">
        <v>-0.25785196158586499</v>
      </c>
      <c r="M56" s="54">
        <v>6.4336379493000001E-2</v>
      </c>
      <c r="N56" s="54">
        <v>-0.194873523681379</v>
      </c>
      <c r="O56" s="58">
        <v>1.06529141155586</v>
      </c>
      <c r="P56" s="55" t="s">
        <v>185</v>
      </c>
      <c r="Q56" s="50" t="s">
        <v>185</v>
      </c>
      <c r="R56" s="56" t="s">
        <v>190</v>
      </c>
      <c r="S56" s="57" t="s">
        <v>187</v>
      </c>
      <c r="T56" s="57" t="s">
        <v>185</v>
      </c>
    </row>
    <row r="57" spans="1:20" x14ac:dyDescent="0.25">
      <c r="A57" s="49" t="s">
        <v>248</v>
      </c>
      <c r="B57" s="50">
        <v>5</v>
      </c>
      <c r="C57" s="50">
        <v>38676609</v>
      </c>
      <c r="D57" s="50">
        <v>38679761</v>
      </c>
      <c r="E57" s="51" t="s">
        <v>249</v>
      </c>
      <c r="F57" s="52">
        <v>0.99970876813780996</v>
      </c>
      <c r="G57" s="53">
        <v>8.35638340482905E-2</v>
      </c>
      <c r="H57" s="53">
        <v>0.18243179983629301</v>
      </c>
      <c r="I57" s="53">
        <v>0.25906915490579402</v>
      </c>
      <c r="J57" s="60">
        <v>0.58524884297643698</v>
      </c>
      <c r="K57" s="54">
        <v>0.63868303049124198</v>
      </c>
      <c r="L57" s="54">
        <v>0.29910936938065902</v>
      </c>
      <c r="M57" s="54">
        <v>-0.36019092546575698</v>
      </c>
      <c r="N57" s="54">
        <v>-6.2897894650963404E-2</v>
      </c>
      <c r="O57" s="54">
        <v>0.32978767641296602</v>
      </c>
      <c r="P57" s="55" t="s">
        <v>185</v>
      </c>
      <c r="Q57" s="50" t="s">
        <v>185</v>
      </c>
      <c r="R57" s="56" t="s">
        <v>176</v>
      </c>
      <c r="S57" s="57" t="s">
        <v>187</v>
      </c>
      <c r="T57" s="57" t="s">
        <v>187</v>
      </c>
    </row>
    <row r="58" spans="1:20" x14ac:dyDescent="0.25">
      <c r="A58" s="49" t="s">
        <v>250</v>
      </c>
      <c r="B58" s="50">
        <v>5</v>
      </c>
      <c r="C58" s="50">
        <v>38682917</v>
      </c>
      <c r="D58" s="50">
        <v>38685482</v>
      </c>
      <c r="E58" s="51" t="s">
        <v>251</v>
      </c>
      <c r="F58" s="52">
        <v>0.98964191105916099</v>
      </c>
      <c r="G58" s="53">
        <v>0.23668069956888901</v>
      </c>
      <c r="H58" s="53">
        <v>9.8425670563143899E-2</v>
      </c>
      <c r="I58" s="53">
        <v>0.329372531110876</v>
      </c>
      <c r="J58" s="53">
        <v>-7.4863713920530301E-3</v>
      </c>
      <c r="K58" s="54">
        <v>0.25744832429627001</v>
      </c>
      <c r="L58" s="54">
        <v>-0.215628761074836</v>
      </c>
      <c r="M58" s="54">
        <v>0.34071289855222697</v>
      </c>
      <c r="N58" s="54">
        <v>0.12658260251796</v>
      </c>
      <c r="O58" s="54">
        <v>5.6338125727915095E-4</v>
      </c>
      <c r="P58" s="55" t="s">
        <v>185</v>
      </c>
      <c r="Q58" s="50" t="s">
        <v>185</v>
      </c>
      <c r="R58" s="56" t="s">
        <v>176</v>
      </c>
      <c r="S58" s="57" t="s">
        <v>185</v>
      </c>
      <c r="T58" s="57" t="s">
        <v>187</v>
      </c>
    </row>
    <row r="59" spans="1:20" x14ac:dyDescent="0.25">
      <c r="A59" s="49" t="s">
        <v>252</v>
      </c>
      <c r="B59" s="50">
        <v>5</v>
      </c>
      <c r="C59" s="50">
        <v>38690692</v>
      </c>
      <c r="D59" s="50">
        <v>38691770</v>
      </c>
      <c r="E59" s="51" t="s">
        <v>253</v>
      </c>
      <c r="F59" s="52">
        <v>-0.29309566083442201</v>
      </c>
      <c r="G59" s="53">
        <v>1.6282921668797199</v>
      </c>
      <c r="H59" s="53">
        <v>0.42637607290326901</v>
      </c>
      <c r="I59" s="53">
        <v>2.0568755210946499</v>
      </c>
      <c r="J59" s="53">
        <v>-0.213034717034365</v>
      </c>
      <c r="K59" s="54" t="s">
        <v>164</v>
      </c>
      <c r="L59" s="54">
        <v>-0.60059475889254899</v>
      </c>
      <c r="M59" s="54">
        <v>1.37488189771373</v>
      </c>
      <c r="N59" s="54">
        <v>0.78396526341763495</v>
      </c>
      <c r="O59" s="54">
        <v>0.78838437289516405</v>
      </c>
      <c r="P59" s="55" t="s">
        <v>185</v>
      </c>
      <c r="Q59" s="50" t="s">
        <v>185</v>
      </c>
      <c r="R59" s="56" t="s">
        <v>186</v>
      </c>
      <c r="S59" s="57" t="s">
        <v>185</v>
      </c>
      <c r="T59" s="57" t="s">
        <v>185</v>
      </c>
    </row>
    <row r="60" spans="1:20" ht="20.399999999999999" x14ac:dyDescent="0.25">
      <c r="A60" s="49" t="s">
        <v>254</v>
      </c>
      <c r="B60" s="50">
        <v>5</v>
      </c>
      <c r="C60" s="50">
        <v>38694475</v>
      </c>
      <c r="D60" s="50">
        <v>38697361</v>
      </c>
      <c r="E60" s="51" t="s">
        <v>255</v>
      </c>
      <c r="F60" s="52">
        <v>-0.71689145331698101</v>
      </c>
      <c r="G60" s="53">
        <v>-0.40273831681059002</v>
      </c>
      <c r="H60" s="53">
        <v>-0.181093649024784</v>
      </c>
      <c r="I60" s="53">
        <v>-0.59144723483128103</v>
      </c>
      <c r="J60" s="53">
        <v>-1.27035934078196</v>
      </c>
      <c r="K60" s="54">
        <v>-5.3856134671708203E-2</v>
      </c>
      <c r="L60" s="54">
        <v>-1.3786277910734099</v>
      </c>
      <c r="M60" s="54">
        <v>1.4746563412023601</v>
      </c>
      <c r="N60" s="54">
        <v>0.101996636708213</v>
      </c>
      <c r="O60" s="58">
        <v>-1.2828526091502801</v>
      </c>
      <c r="P60" s="55" t="s">
        <v>185</v>
      </c>
      <c r="Q60" s="50" t="s">
        <v>185</v>
      </c>
      <c r="R60" s="56" t="s">
        <v>176</v>
      </c>
      <c r="S60" s="57" t="s">
        <v>187</v>
      </c>
      <c r="T60" s="57" t="s">
        <v>187</v>
      </c>
    </row>
    <row r="61" spans="1:20" x14ac:dyDescent="0.25">
      <c r="A61" s="49" t="s">
        <v>73</v>
      </c>
      <c r="B61" s="50">
        <v>5</v>
      </c>
      <c r="C61" s="50">
        <v>38712990</v>
      </c>
      <c r="D61" s="50">
        <v>38718220</v>
      </c>
      <c r="E61" s="51" t="s">
        <v>162</v>
      </c>
      <c r="F61" s="52">
        <v>-0.48223774870020703</v>
      </c>
      <c r="G61" s="53">
        <v>-0.152030693434449</v>
      </c>
      <c r="H61" s="53">
        <v>5.3387917854016302E-2</v>
      </c>
      <c r="I61" s="53">
        <v>-0.106464813673648</v>
      </c>
      <c r="J61" s="53">
        <v>0.41498913338336901</v>
      </c>
      <c r="K61" s="54">
        <v>-0.60993128462881097</v>
      </c>
      <c r="L61" s="54">
        <v>9.9465996543060306E-2</v>
      </c>
      <c r="M61" s="54">
        <v>-0.14821572930659799</v>
      </c>
      <c r="N61" s="54">
        <v>-4.8849382437602999E-2</v>
      </c>
      <c r="O61" s="54">
        <v>0.50128007827607801</v>
      </c>
      <c r="P61" s="55" t="s">
        <v>185</v>
      </c>
      <c r="Q61" s="50" t="s">
        <v>185</v>
      </c>
      <c r="R61" s="56" t="s">
        <v>176</v>
      </c>
      <c r="S61" s="57" t="s">
        <v>185</v>
      </c>
      <c r="T61" s="57" t="s">
        <v>187</v>
      </c>
    </row>
    <row r="62" spans="1:20" x14ac:dyDescent="0.25">
      <c r="A62" s="49" t="s">
        <v>74</v>
      </c>
      <c r="B62" s="50">
        <v>5</v>
      </c>
      <c r="C62" s="50">
        <v>38723211</v>
      </c>
      <c r="D62" s="50">
        <v>38734421</v>
      </c>
      <c r="E62" s="51" t="s">
        <v>75</v>
      </c>
      <c r="F62" s="52">
        <v>-2.5168829296409199E-2</v>
      </c>
      <c r="G62" s="53">
        <v>7.10100672481285E-2</v>
      </c>
      <c r="H62" s="53">
        <v>5.7037505920505403E-2</v>
      </c>
      <c r="I62" s="53">
        <v>0.120888264219361</v>
      </c>
      <c r="J62" s="53">
        <v>-0.223845442152456</v>
      </c>
      <c r="K62" s="54">
        <v>3.9823313390548801E-3</v>
      </c>
      <c r="L62" s="54">
        <v>8.0614940403239299E-2</v>
      </c>
      <c r="M62" s="54">
        <v>-5.4550097381653402E-2</v>
      </c>
      <c r="N62" s="54">
        <v>2.3247132289686601E-2</v>
      </c>
      <c r="O62" s="54">
        <v>-0.29067587834217201</v>
      </c>
      <c r="P62" s="55" t="s">
        <v>185</v>
      </c>
      <c r="Q62" s="50" t="s">
        <v>185</v>
      </c>
      <c r="R62" s="56" t="s">
        <v>176</v>
      </c>
      <c r="S62" s="57" t="s">
        <v>185</v>
      </c>
      <c r="T62" s="57" t="s">
        <v>187</v>
      </c>
    </row>
    <row r="63" spans="1:20" x14ac:dyDescent="0.25">
      <c r="A63" s="49" t="s">
        <v>256</v>
      </c>
      <c r="B63" s="50">
        <v>5</v>
      </c>
      <c r="C63" s="50">
        <v>38735366</v>
      </c>
      <c r="D63" s="50">
        <v>38735884</v>
      </c>
      <c r="E63" s="51" t="s">
        <v>257</v>
      </c>
      <c r="F63" s="52" t="s">
        <v>186</v>
      </c>
      <c r="G63" s="53" t="s">
        <v>186</v>
      </c>
      <c r="H63" s="53" t="s">
        <v>186</v>
      </c>
      <c r="I63" s="53" t="s">
        <v>186</v>
      </c>
      <c r="J63" s="53" t="s">
        <v>186</v>
      </c>
      <c r="K63" s="54" t="s">
        <v>186</v>
      </c>
      <c r="L63" s="54" t="s">
        <v>186</v>
      </c>
      <c r="M63" s="54" t="s">
        <v>186</v>
      </c>
      <c r="N63" s="54" t="s">
        <v>186</v>
      </c>
      <c r="O63" s="54" t="s">
        <v>186</v>
      </c>
      <c r="P63" s="55" t="s">
        <v>185</v>
      </c>
      <c r="Q63" s="50" t="s">
        <v>200</v>
      </c>
      <c r="R63" s="56" t="s">
        <v>186</v>
      </c>
      <c r="S63" s="57" t="s">
        <v>185</v>
      </c>
      <c r="T63" s="57" t="s">
        <v>187</v>
      </c>
    </row>
    <row r="64" spans="1:20" x14ac:dyDescent="0.25">
      <c r="A64" s="49" t="s">
        <v>258</v>
      </c>
      <c r="B64" s="50">
        <v>5</v>
      </c>
      <c r="C64" s="50">
        <v>38748268</v>
      </c>
      <c r="D64" s="50">
        <v>38749662</v>
      </c>
      <c r="E64" s="51" t="s">
        <v>259</v>
      </c>
      <c r="F64" s="52" t="s">
        <v>186</v>
      </c>
      <c r="G64" s="53" t="s">
        <v>186</v>
      </c>
      <c r="H64" s="53" t="s">
        <v>186</v>
      </c>
      <c r="I64" s="53" t="s">
        <v>186</v>
      </c>
      <c r="J64" s="53" t="s">
        <v>186</v>
      </c>
      <c r="K64" s="54" t="s">
        <v>186</v>
      </c>
      <c r="L64" s="54" t="s">
        <v>186</v>
      </c>
      <c r="M64" s="54" t="s">
        <v>186</v>
      </c>
      <c r="N64" s="54" t="s">
        <v>186</v>
      </c>
      <c r="O64" s="54" t="s">
        <v>186</v>
      </c>
      <c r="P64" s="55" t="s">
        <v>185</v>
      </c>
      <c r="Q64" s="50" t="s">
        <v>185</v>
      </c>
      <c r="R64" s="56" t="s">
        <v>190</v>
      </c>
      <c r="S64" s="57" t="s">
        <v>185</v>
      </c>
      <c r="T64" s="57" t="s">
        <v>185</v>
      </c>
    </row>
    <row r="65" spans="1:20" ht="20.399999999999999" x14ac:dyDescent="0.25">
      <c r="A65" s="49" t="s">
        <v>77</v>
      </c>
      <c r="B65" s="50">
        <v>5</v>
      </c>
      <c r="C65" s="50">
        <v>38751880</v>
      </c>
      <c r="D65" s="50">
        <v>38759578</v>
      </c>
      <c r="E65" s="51" t="s">
        <v>78</v>
      </c>
      <c r="F65" s="52">
        <v>4.7333833779660002E-2</v>
      </c>
      <c r="G65" s="53">
        <v>0.23420657772553</v>
      </c>
      <c r="H65" s="53">
        <v>-0.192004906805682</v>
      </c>
      <c r="I65" s="53">
        <v>3.5019139842953899E-2</v>
      </c>
      <c r="J65" s="53">
        <v>-0.136878370674345</v>
      </c>
      <c r="K65" s="54">
        <v>5.9532445393076699E-2</v>
      </c>
      <c r="L65" s="54">
        <v>-4.96954748931542E-2</v>
      </c>
      <c r="M65" s="54">
        <v>1.5962391349727802E-2</v>
      </c>
      <c r="N65" s="54">
        <v>-3.72040403517521E-2</v>
      </c>
      <c r="O65" s="54">
        <v>-0.13533052645011701</v>
      </c>
      <c r="P65" s="55" t="s">
        <v>185</v>
      </c>
      <c r="Q65" s="50" t="s">
        <v>185</v>
      </c>
      <c r="R65" s="56" t="s">
        <v>190</v>
      </c>
      <c r="S65" s="57" t="s">
        <v>185</v>
      </c>
      <c r="T65" s="57" t="s">
        <v>185</v>
      </c>
    </row>
    <row r="66" spans="1:20" ht="20.399999999999999" x14ac:dyDescent="0.25">
      <c r="A66" s="49" t="s">
        <v>260</v>
      </c>
      <c r="B66" s="50">
        <v>5</v>
      </c>
      <c r="C66" s="50">
        <v>38761481</v>
      </c>
      <c r="D66" s="50">
        <v>38763496</v>
      </c>
      <c r="E66" s="51" t="s">
        <v>261</v>
      </c>
      <c r="F66" s="52">
        <v>-0.83002336184132297</v>
      </c>
      <c r="G66" s="53">
        <v>0.268105552148724</v>
      </c>
      <c r="H66" s="60">
        <v>-0.82572134303181</v>
      </c>
      <c r="I66" s="53">
        <v>-0.56351878928399601</v>
      </c>
      <c r="J66" s="60">
        <v>-0.78451118983434598</v>
      </c>
      <c r="K66" s="54">
        <v>0.41273444176588198</v>
      </c>
      <c r="L66" s="54">
        <v>5.8698234936963301E-2</v>
      </c>
      <c r="M66" s="54">
        <v>-0.17595079284582399</v>
      </c>
      <c r="N66" s="54">
        <v>-0.119196232144911</v>
      </c>
      <c r="O66" s="54">
        <v>-4.9167974630659098E-2</v>
      </c>
      <c r="P66" s="55" t="s">
        <v>185</v>
      </c>
      <c r="Q66" s="50" t="s">
        <v>185</v>
      </c>
      <c r="R66" s="56" t="s">
        <v>190</v>
      </c>
      <c r="S66" s="57" t="s">
        <v>187</v>
      </c>
      <c r="T66" s="57" t="s">
        <v>185</v>
      </c>
    </row>
    <row r="67" spans="1:20" ht="20.399999999999999" x14ac:dyDescent="0.25">
      <c r="A67" s="49" t="s">
        <v>81</v>
      </c>
      <c r="B67" s="50">
        <v>5</v>
      </c>
      <c r="C67" s="50">
        <v>38772452</v>
      </c>
      <c r="D67" s="50">
        <v>38778001</v>
      </c>
      <c r="E67" s="51" t="s">
        <v>155</v>
      </c>
      <c r="F67" s="52">
        <v>9.7931146603646105E-3</v>
      </c>
      <c r="G67" s="53">
        <v>-0.27926359297933301</v>
      </c>
      <c r="H67" s="53">
        <v>0.37623071120703799</v>
      </c>
      <c r="I67" s="53">
        <v>8.9804215724919298E-2</v>
      </c>
      <c r="J67" s="53">
        <v>-0.22509157407396699</v>
      </c>
      <c r="K67" s="58">
        <v>3.3791993239854801</v>
      </c>
      <c r="L67" s="54">
        <v>0.80694254381175201</v>
      </c>
      <c r="M67" s="54">
        <v>0.46883106931227603</v>
      </c>
      <c r="N67" s="54">
        <v>1.27612640567234</v>
      </c>
      <c r="O67" s="54">
        <v>1.2550904492522501</v>
      </c>
      <c r="P67" s="55" t="s">
        <v>185</v>
      </c>
      <c r="Q67" s="50" t="s">
        <v>185</v>
      </c>
      <c r="R67" s="56" t="s">
        <v>190</v>
      </c>
      <c r="S67" s="57" t="s">
        <v>187</v>
      </c>
      <c r="T67" s="57" t="s">
        <v>185</v>
      </c>
    </row>
    <row r="68" spans="1:20" x14ac:dyDescent="0.25">
      <c r="A68" s="49" t="s">
        <v>87</v>
      </c>
      <c r="B68" s="50">
        <v>5</v>
      </c>
      <c r="C68" s="50">
        <v>38781635</v>
      </c>
      <c r="D68" s="50">
        <v>38784006</v>
      </c>
      <c r="E68" s="51" t="s">
        <v>41</v>
      </c>
      <c r="F68" s="52">
        <v>1.0891568545863599</v>
      </c>
      <c r="G68" s="53">
        <v>0.15463976095759799</v>
      </c>
      <c r="H68" s="53">
        <v>0.136089916628827</v>
      </c>
      <c r="I68" s="53">
        <v>0.28300431798595999</v>
      </c>
      <c r="J68" s="53">
        <v>0.40590679065048002</v>
      </c>
      <c r="K68" s="54">
        <v>-0.51641780826109196</v>
      </c>
      <c r="L68" s="54">
        <v>-0.347817023412196</v>
      </c>
      <c r="M68" s="54">
        <v>-1.8855731780425499E-2</v>
      </c>
      <c r="N68" s="54">
        <v>-0.362005346583952</v>
      </c>
      <c r="O68" s="54">
        <v>8.0217521005030906E-2</v>
      </c>
      <c r="P68" s="55" t="s">
        <v>185</v>
      </c>
      <c r="Q68" s="50" t="s">
        <v>185</v>
      </c>
      <c r="R68" s="56" t="s">
        <v>190</v>
      </c>
      <c r="S68" s="57" t="s">
        <v>185</v>
      </c>
      <c r="T68" s="57" t="s">
        <v>185</v>
      </c>
    </row>
    <row r="69" spans="1:20" x14ac:dyDescent="0.25">
      <c r="A69" s="49" t="s">
        <v>91</v>
      </c>
      <c r="B69" s="50">
        <v>5</v>
      </c>
      <c r="C69" s="50">
        <v>38792207</v>
      </c>
      <c r="D69" s="50">
        <v>38799677</v>
      </c>
      <c r="E69" s="51" t="s">
        <v>92</v>
      </c>
      <c r="F69" s="52">
        <v>0.54585345585914102</v>
      </c>
      <c r="G69" s="53">
        <v>-3.2200504299747701</v>
      </c>
      <c r="H69" s="53">
        <v>3.6116520202529401</v>
      </c>
      <c r="I69" s="53">
        <v>0.37874498435140003</v>
      </c>
      <c r="J69" s="53">
        <v>1.9306905649944801</v>
      </c>
      <c r="K69" s="54">
        <v>1.39273155424893</v>
      </c>
      <c r="L69" s="54">
        <v>-1.0467971697899401</v>
      </c>
      <c r="M69" s="54">
        <v>2.2886791660730599</v>
      </c>
      <c r="N69" s="54">
        <v>1.2568811848550501</v>
      </c>
      <c r="O69" s="54">
        <v>2.3956960186814098</v>
      </c>
      <c r="P69" s="55" t="s">
        <v>185</v>
      </c>
      <c r="Q69" s="50" t="s">
        <v>185</v>
      </c>
      <c r="R69" s="56" t="s">
        <v>190</v>
      </c>
      <c r="S69" s="57" t="s">
        <v>185</v>
      </c>
      <c r="T69" s="57" t="s">
        <v>185</v>
      </c>
    </row>
    <row r="70" spans="1:20" x14ac:dyDescent="0.25">
      <c r="A70" s="49" t="s">
        <v>94</v>
      </c>
      <c r="B70" s="50">
        <v>5</v>
      </c>
      <c r="C70" s="50">
        <v>38808588</v>
      </c>
      <c r="D70" s="50">
        <v>38810365</v>
      </c>
      <c r="E70" s="51" t="s">
        <v>157</v>
      </c>
      <c r="F70" s="52">
        <v>-0.11964288511568801</v>
      </c>
      <c r="G70" s="53">
        <v>8.5354291026697005E-2</v>
      </c>
      <c r="H70" s="53">
        <v>3.7249351014996497E-2</v>
      </c>
      <c r="I70" s="53">
        <v>0.11561304467300799</v>
      </c>
      <c r="J70" s="53">
        <v>6.9925669287112802E-2</v>
      </c>
      <c r="K70" s="54">
        <v>-0.32882026437398398</v>
      </c>
      <c r="L70" s="54">
        <v>-7.5874903997085796E-2</v>
      </c>
      <c r="M70" s="54">
        <v>-6.4707689339031302E-2</v>
      </c>
      <c r="N70" s="54">
        <v>-0.14470203373337501</v>
      </c>
      <c r="O70" s="54">
        <v>-0.100742470228803</v>
      </c>
      <c r="P70" s="55" t="s">
        <v>185</v>
      </c>
      <c r="Q70" s="50" t="s">
        <v>185</v>
      </c>
      <c r="R70" s="56" t="s">
        <v>190</v>
      </c>
      <c r="S70" s="57" t="s">
        <v>185</v>
      </c>
      <c r="T70" s="57" t="s">
        <v>185</v>
      </c>
    </row>
    <row r="71" spans="1:20" x14ac:dyDescent="0.25">
      <c r="A71" s="49" t="s">
        <v>262</v>
      </c>
      <c r="B71" s="50">
        <v>5</v>
      </c>
      <c r="C71" s="50">
        <v>38811636</v>
      </c>
      <c r="D71" s="50">
        <v>38819017</v>
      </c>
      <c r="E71" s="51" t="s">
        <v>263</v>
      </c>
      <c r="F71" s="52">
        <v>-0.96043492307704104</v>
      </c>
      <c r="G71" s="53">
        <v>-0.320136840699143</v>
      </c>
      <c r="H71" s="53">
        <v>-3.5007902246456897E-2</v>
      </c>
      <c r="I71" s="53">
        <v>-0.36252747353875198</v>
      </c>
      <c r="J71" s="53">
        <v>-1.0836752628799</v>
      </c>
      <c r="K71" s="54">
        <v>-1.80381831570568</v>
      </c>
      <c r="L71" s="54">
        <v>-0.70477030389790496</v>
      </c>
      <c r="M71" s="54">
        <v>-0.53156442054636199</v>
      </c>
      <c r="N71" s="54">
        <v>-1.2403518074159501</v>
      </c>
      <c r="O71" s="54">
        <v>-0.96715704341269604</v>
      </c>
      <c r="P71" s="55" t="s">
        <v>185</v>
      </c>
      <c r="Q71" s="50" t="s">
        <v>185</v>
      </c>
      <c r="R71" s="56" t="s">
        <v>186</v>
      </c>
      <c r="S71" s="57" t="s">
        <v>185</v>
      </c>
      <c r="T71" s="57" t="s">
        <v>185</v>
      </c>
    </row>
    <row r="72" spans="1:20" x14ac:dyDescent="0.25">
      <c r="A72" s="49" t="s">
        <v>264</v>
      </c>
      <c r="B72" s="50">
        <v>5</v>
      </c>
      <c r="C72" s="50">
        <v>38822475</v>
      </c>
      <c r="D72" s="50">
        <v>38822930</v>
      </c>
      <c r="E72" s="51" t="s">
        <v>197</v>
      </c>
      <c r="F72" s="52">
        <v>-1.37850078733105</v>
      </c>
      <c r="G72" s="53">
        <v>1.6800043351680001</v>
      </c>
      <c r="H72" s="60">
        <v>-3.2807517700501001</v>
      </c>
      <c r="I72" s="53">
        <v>-1.6051230725152199</v>
      </c>
      <c r="J72" s="53">
        <v>-1.03922255743065</v>
      </c>
      <c r="K72" s="58">
        <v>-3.3755058251041099</v>
      </c>
      <c r="L72" s="54">
        <v>0.39262392596393098</v>
      </c>
      <c r="M72" s="54">
        <v>-0.98115860371221597</v>
      </c>
      <c r="N72" s="54">
        <v>-0.59805942828064196</v>
      </c>
      <c r="O72" s="54">
        <v>-1.1592186403528999</v>
      </c>
      <c r="P72" s="55" t="s">
        <v>185</v>
      </c>
      <c r="Q72" s="50" t="s">
        <v>185</v>
      </c>
      <c r="R72" s="56" t="s">
        <v>186</v>
      </c>
      <c r="S72" s="57" t="s">
        <v>187</v>
      </c>
      <c r="T72" s="57" t="s">
        <v>185</v>
      </c>
    </row>
    <row r="73" spans="1:20" x14ac:dyDescent="0.25">
      <c r="A73" s="49" t="s">
        <v>265</v>
      </c>
      <c r="B73" s="50">
        <v>5</v>
      </c>
      <c r="C73" s="50">
        <v>38827329</v>
      </c>
      <c r="D73" s="50">
        <v>38833501</v>
      </c>
      <c r="E73" s="51" t="s">
        <v>266</v>
      </c>
      <c r="F73" s="52">
        <v>0.61739519971269097</v>
      </c>
      <c r="G73" s="53">
        <v>-1.4262533468611499E-2</v>
      </c>
      <c r="H73" s="53">
        <v>0.28504386435522899</v>
      </c>
      <c r="I73" s="53">
        <v>0.263579123853593</v>
      </c>
      <c r="J73" s="53">
        <v>0.55560845766097799</v>
      </c>
      <c r="K73" s="54">
        <v>-0.140254463099871</v>
      </c>
      <c r="L73" s="54">
        <v>1.6635962058401101E-2</v>
      </c>
      <c r="M73" s="54">
        <v>4.4356881142230999E-2</v>
      </c>
      <c r="N73" s="54">
        <v>6.1546790838634999E-2</v>
      </c>
      <c r="O73" s="54">
        <v>0.97122042746994397</v>
      </c>
      <c r="P73" s="55" t="s">
        <v>185</v>
      </c>
      <c r="Q73" s="50" t="s">
        <v>185</v>
      </c>
      <c r="R73" s="56" t="s">
        <v>186</v>
      </c>
      <c r="S73" s="57" t="s">
        <v>185</v>
      </c>
      <c r="T73" s="57" t="s">
        <v>185</v>
      </c>
    </row>
    <row r="74" spans="1:20" x14ac:dyDescent="0.25">
      <c r="A74" s="49" t="s">
        <v>267</v>
      </c>
      <c r="B74" s="50">
        <v>5</v>
      </c>
      <c r="C74" s="50">
        <v>38835676</v>
      </c>
      <c r="D74" s="50">
        <v>38838406</v>
      </c>
      <c r="E74" s="51" t="s">
        <v>197</v>
      </c>
      <c r="F74" s="52">
        <v>-0.20434425620193</v>
      </c>
      <c r="G74" s="53">
        <v>8.4547340800613394E-2</v>
      </c>
      <c r="H74" s="53">
        <v>6.4315818661130897E-2</v>
      </c>
      <c r="I74" s="53">
        <v>0.140939492794805</v>
      </c>
      <c r="J74" s="53">
        <v>-0.204214632561079</v>
      </c>
      <c r="K74" s="54">
        <v>-0.50379126647934402</v>
      </c>
      <c r="L74" s="54">
        <v>0.120394512649245</v>
      </c>
      <c r="M74" s="54">
        <v>-0.21769041107966799</v>
      </c>
      <c r="N74" s="54">
        <v>-0.101935857726</v>
      </c>
      <c r="O74" s="54">
        <v>-0.27139135777802798</v>
      </c>
      <c r="P74" s="55" t="s">
        <v>185</v>
      </c>
      <c r="Q74" s="50" t="s">
        <v>185</v>
      </c>
      <c r="R74" s="56" t="s">
        <v>186</v>
      </c>
      <c r="S74" s="57" t="s">
        <v>185</v>
      </c>
      <c r="T74" s="57" t="s">
        <v>185</v>
      </c>
    </row>
    <row r="75" spans="1:20" x14ac:dyDescent="0.25">
      <c r="A75" s="49" t="s">
        <v>268</v>
      </c>
      <c r="B75" s="50">
        <v>5</v>
      </c>
      <c r="C75" s="50">
        <v>38840181</v>
      </c>
      <c r="D75" s="50">
        <v>38846204</v>
      </c>
      <c r="E75" s="51" t="s">
        <v>269</v>
      </c>
      <c r="F75" s="52">
        <v>-0.832004302255271</v>
      </c>
      <c r="G75" s="53">
        <v>-0.146225440432797</v>
      </c>
      <c r="H75" s="53">
        <v>-3.3590929922808897E-2</v>
      </c>
      <c r="I75" s="53">
        <v>-0.186299144711849</v>
      </c>
      <c r="J75" s="53">
        <v>-4.2138276462805102E-2</v>
      </c>
      <c r="K75" s="54">
        <v>0.91461868812408698</v>
      </c>
      <c r="L75" s="54">
        <v>0.11728567350922001</v>
      </c>
      <c r="M75" s="54">
        <v>0.36299883186360299</v>
      </c>
      <c r="N75" s="54">
        <v>0.47839588916465298</v>
      </c>
      <c r="O75" s="54">
        <v>0.52345858729601802</v>
      </c>
      <c r="P75" s="55" t="s">
        <v>185</v>
      </c>
      <c r="Q75" s="50" t="s">
        <v>185</v>
      </c>
      <c r="R75" s="56" t="s">
        <v>190</v>
      </c>
      <c r="S75" s="57" t="s">
        <v>185</v>
      </c>
      <c r="T75" s="57" t="s">
        <v>185</v>
      </c>
    </row>
    <row r="76" spans="1:20" x14ac:dyDescent="0.25">
      <c r="A76" s="49" t="s">
        <v>270</v>
      </c>
      <c r="B76" s="50">
        <v>5</v>
      </c>
      <c r="C76" s="50">
        <v>38854916</v>
      </c>
      <c r="D76" s="50">
        <v>38859919</v>
      </c>
      <c r="E76" s="51" t="s">
        <v>271</v>
      </c>
      <c r="F76" s="52">
        <v>0.41485303054447498</v>
      </c>
      <c r="G76" s="53">
        <v>8.3016020112484698E-2</v>
      </c>
      <c r="H76" s="53">
        <v>0.22318947691324001</v>
      </c>
      <c r="I76" s="53">
        <v>0.29978639768015303</v>
      </c>
      <c r="J76" s="60">
        <v>0.44878482611037002</v>
      </c>
      <c r="K76" s="54">
        <v>-0.262679614847732</v>
      </c>
      <c r="L76" s="54">
        <v>-0.18681225414563801</v>
      </c>
      <c r="M76" s="54">
        <v>7.7132604483150305E-2</v>
      </c>
      <c r="N76" s="54">
        <v>-0.10885756964764599</v>
      </c>
      <c r="O76" s="54">
        <v>-5.7361397092579397E-2</v>
      </c>
      <c r="P76" s="55" t="s">
        <v>185</v>
      </c>
      <c r="Q76" s="50" t="s">
        <v>185</v>
      </c>
      <c r="R76" s="56" t="s">
        <v>190</v>
      </c>
      <c r="S76" s="57" t="s">
        <v>187</v>
      </c>
      <c r="T76" s="57" t="s">
        <v>185</v>
      </c>
    </row>
    <row r="77" spans="1:20" x14ac:dyDescent="0.25">
      <c r="A77" s="49" t="s">
        <v>272</v>
      </c>
      <c r="B77" s="50">
        <v>5</v>
      </c>
      <c r="C77" s="50">
        <v>38861446</v>
      </c>
      <c r="D77" s="50">
        <v>38866577</v>
      </c>
      <c r="E77" s="51" t="s">
        <v>197</v>
      </c>
      <c r="F77" s="52">
        <v>8.7159174218466806E-2</v>
      </c>
      <c r="G77" s="53">
        <v>8.2562781408909797E-2</v>
      </c>
      <c r="H77" s="53">
        <v>1.39108328192795E-2</v>
      </c>
      <c r="I77" s="53">
        <v>8.9293029138730495E-2</v>
      </c>
      <c r="J77" s="53">
        <v>0.14728776775588101</v>
      </c>
      <c r="K77" s="54">
        <v>-5.0256651146363102E-2</v>
      </c>
      <c r="L77" s="54">
        <v>3.8946968794353602E-2</v>
      </c>
      <c r="M77" s="54">
        <v>-0.105572348454971</v>
      </c>
      <c r="N77" s="54">
        <v>-6.9735222284211099E-2</v>
      </c>
      <c r="O77" s="54">
        <v>-8.8798610152399093E-2</v>
      </c>
      <c r="P77" s="55" t="s">
        <v>185</v>
      </c>
      <c r="Q77" s="50" t="s">
        <v>185</v>
      </c>
      <c r="R77" s="56" t="s">
        <v>190</v>
      </c>
      <c r="S77" s="57" t="s">
        <v>185</v>
      </c>
      <c r="T77" s="57" t="s">
        <v>185</v>
      </c>
    </row>
    <row r="78" spans="1:20" x14ac:dyDescent="0.25">
      <c r="A78" s="49" t="s">
        <v>273</v>
      </c>
      <c r="B78" s="50">
        <v>5</v>
      </c>
      <c r="C78" s="50">
        <v>38869845</v>
      </c>
      <c r="D78" s="50">
        <v>38871586</v>
      </c>
      <c r="E78" s="51" t="s">
        <v>197</v>
      </c>
      <c r="F78" s="52" t="s">
        <v>164</v>
      </c>
      <c r="G78" s="53" t="s">
        <v>164</v>
      </c>
      <c r="H78" s="53">
        <v>-1.2841299542807001</v>
      </c>
      <c r="I78" s="53">
        <v>-1.10443103697986</v>
      </c>
      <c r="J78" s="53">
        <v>-0.51906246515381105</v>
      </c>
      <c r="K78" s="54">
        <v>-1.62785557317804</v>
      </c>
      <c r="L78" s="54">
        <v>9.5462519144598496E-2</v>
      </c>
      <c r="M78" s="54">
        <v>-1.2442478981516001</v>
      </c>
      <c r="N78" s="54">
        <v>-1.13847610532287</v>
      </c>
      <c r="O78" s="54">
        <v>-0.31544279699231598</v>
      </c>
      <c r="P78" s="55" t="s">
        <v>185</v>
      </c>
      <c r="Q78" s="50" t="s">
        <v>185</v>
      </c>
      <c r="R78" s="56" t="s">
        <v>186</v>
      </c>
      <c r="S78" s="57" t="s">
        <v>185</v>
      </c>
      <c r="T78" s="57" t="s">
        <v>185</v>
      </c>
    </row>
    <row r="79" spans="1:20" x14ac:dyDescent="0.25">
      <c r="A79" s="49" t="s">
        <v>274</v>
      </c>
      <c r="B79" s="50">
        <v>5</v>
      </c>
      <c r="C79" s="50">
        <v>38872124</v>
      </c>
      <c r="D79" s="50">
        <v>38875200</v>
      </c>
      <c r="E79" s="51" t="s">
        <v>275</v>
      </c>
      <c r="F79" s="52">
        <v>-3.5488471337058201</v>
      </c>
      <c r="G79" s="53">
        <v>-3.2988126939285101</v>
      </c>
      <c r="H79" s="53">
        <v>-1.4332376307636401</v>
      </c>
      <c r="I79" s="53">
        <v>-4.73513133421842</v>
      </c>
      <c r="J79" s="53">
        <v>0.45206636742545298</v>
      </c>
      <c r="K79" s="54">
        <v>-1.6197562248608</v>
      </c>
      <c r="L79" s="54">
        <v>-2.1175005689502102</v>
      </c>
      <c r="M79" s="54">
        <v>-0.71863256630492101</v>
      </c>
      <c r="N79" s="54">
        <v>-2.8864157424747501</v>
      </c>
      <c r="O79" s="54">
        <v>2.2546669667649302</v>
      </c>
      <c r="P79" s="55" t="s">
        <v>185</v>
      </c>
      <c r="Q79" s="50" t="s">
        <v>185</v>
      </c>
      <c r="R79" s="56" t="s">
        <v>186</v>
      </c>
      <c r="S79" s="57" t="s">
        <v>185</v>
      </c>
      <c r="T79" s="57" t="s">
        <v>185</v>
      </c>
    </row>
    <row r="80" spans="1:20" x14ac:dyDescent="0.25">
      <c r="A80" s="49" t="s">
        <v>276</v>
      </c>
      <c r="B80" s="50">
        <v>5</v>
      </c>
      <c r="C80" s="50">
        <v>38881981</v>
      </c>
      <c r="D80" s="50">
        <v>38882811</v>
      </c>
      <c r="E80" s="51" t="s">
        <v>277</v>
      </c>
      <c r="F80" s="52">
        <v>-2.37770175909582E-2</v>
      </c>
      <c r="G80" s="53">
        <v>0.10058005125526</v>
      </c>
      <c r="H80" s="53">
        <v>-0.17070395724916901</v>
      </c>
      <c r="I80" s="53">
        <v>-7.6772667185871002E-2</v>
      </c>
      <c r="J80" s="53">
        <v>-0.109168469151462</v>
      </c>
      <c r="K80" s="54">
        <v>1.59071031707122</v>
      </c>
      <c r="L80" s="54">
        <v>-0.18518541247718801</v>
      </c>
      <c r="M80" s="54">
        <v>0.55425205975896197</v>
      </c>
      <c r="N80" s="54">
        <v>0.36560571020419602</v>
      </c>
      <c r="O80" s="54">
        <v>1.1486780435556501</v>
      </c>
      <c r="P80" s="55" t="s">
        <v>185</v>
      </c>
      <c r="Q80" s="50" t="s">
        <v>185</v>
      </c>
      <c r="R80" s="56" t="s">
        <v>190</v>
      </c>
      <c r="S80" s="57" t="s">
        <v>185</v>
      </c>
      <c r="T80" s="57" t="s">
        <v>185</v>
      </c>
    </row>
    <row r="81" spans="1:20" x14ac:dyDescent="0.25">
      <c r="A81" s="49" t="s">
        <v>278</v>
      </c>
      <c r="B81" s="50">
        <v>5</v>
      </c>
      <c r="C81" s="50">
        <v>38884203</v>
      </c>
      <c r="D81" s="50">
        <v>38888559</v>
      </c>
      <c r="E81" s="51" t="s">
        <v>279</v>
      </c>
      <c r="F81" s="52">
        <v>0.106023680028239</v>
      </c>
      <c r="G81" s="53">
        <v>0.12870785017879099</v>
      </c>
      <c r="H81" s="53">
        <v>-6.4348877534168403E-2</v>
      </c>
      <c r="I81" s="53">
        <v>5.6388708783294897E-2</v>
      </c>
      <c r="J81" s="53">
        <v>8.4352829233967502E-2</v>
      </c>
      <c r="K81" s="54">
        <v>-0.29742096477850599</v>
      </c>
      <c r="L81" s="54">
        <v>-4.1073943340234599E-2</v>
      </c>
      <c r="M81" s="54">
        <v>2.6345887357827999E-3</v>
      </c>
      <c r="N81" s="54">
        <v>-4.1156094870526003E-2</v>
      </c>
      <c r="O81" s="54">
        <v>-0.35289623819545901</v>
      </c>
      <c r="P81" s="55" t="s">
        <v>185</v>
      </c>
      <c r="Q81" s="50" t="s">
        <v>185</v>
      </c>
      <c r="R81" s="56" t="s">
        <v>190</v>
      </c>
      <c r="S81" s="57" t="s">
        <v>185</v>
      </c>
      <c r="T81" s="57" t="s">
        <v>185</v>
      </c>
    </row>
    <row r="82" spans="1:20" ht="20.399999999999999" x14ac:dyDescent="0.25">
      <c r="A82" s="49" t="s">
        <v>280</v>
      </c>
      <c r="B82" s="50">
        <v>5</v>
      </c>
      <c r="C82" s="50">
        <v>38889002</v>
      </c>
      <c r="D82" s="50">
        <v>38895296</v>
      </c>
      <c r="E82" s="51" t="s">
        <v>281</v>
      </c>
      <c r="F82" s="52">
        <v>0.54234455432177797</v>
      </c>
      <c r="G82" s="53">
        <v>-3.03638374020644E-2</v>
      </c>
      <c r="H82" s="53">
        <v>0.38907453158500599</v>
      </c>
      <c r="I82" s="53">
        <v>0.35209798757982302</v>
      </c>
      <c r="J82" s="53">
        <v>0.24189889423855901</v>
      </c>
      <c r="K82" s="54">
        <v>0.40733146860675101</v>
      </c>
      <c r="L82" s="54">
        <v>2.1145834959117E-2</v>
      </c>
      <c r="M82" s="54">
        <v>0.27012446876565799</v>
      </c>
      <c r="N82" s="54">
        <v>0.289732313863374</v>
      </c>
      <c r="O82" s="58">
        <v>0.66489394185980999</v>
      </c>
      <c r="P82" s="55" t="s">
        <v>185</v>
      </c>
      <c r="Q82" s="50" t="s">
        <v>185</v>
      </c>
      <c r="R82" s="56" t="s">
        <v>190</v>
      </c>
      <c r="S82" s="57" t="s">
        <v>187</v>
      </c>
      <c r="T82" s="57" t="s">
        <v>185</v>
      </c>
    </row>
    <row r="83" spans="1:20" x14ac:dyDescent="0.25">
      <c r="A83" s="49" t="s">
        <v>282</v>
      </c>
      <c r="B83" s="50">
        <v>5</v>
      </c>
      <c r="C83" s="50">
        <v>38907631</v>
      </c>
      <c r="D83" s="50">
        <v>38910080</v>
      </c>
      <c r="E83" s="51" t="s">
        <v>283</v>
      </c>
      <c r="F83" s="52">
        <v>-1.87256658183516</v>
      </c>
      <c r="G83" s="53">
        <v>0.23545479704460801</v>
      </c>
      <c r="H83" s="53">
        <v>-1.2177213512262199</v>
      </c>
      <c r="I83" s="53">
        <v>-0.98286110332222398</v>
      </c>
      <c r="J83" s="53">
        <v>-0.43750952977193402</v>
      </c>
      <c r="K83" s="54">
        <v>0.96645861340142203</v>
      </c>
      <c r="L83" s="54">
        <v>0.91539279126681405</v>
      </c>
      <c r="M83" s="54">
        <v>0.59546197132076395</v>
      </c>
      <c r="N83" s="54">
        <v>1.5055016518519999</v>
      </c>
      <c r="O83" s="54">
        <v>-0.385137673076066</v>
      </c>
      <c r="P83" s="55" t="s">
        <v>185</v>
      </c>
      <c r="Q83" s="50" t="s">
        <v>185</v>
      </c>
      <c r="R83" s="56" t="s">
        <v>186</v>
      </c>
      <c r="S83" s="57" t="s">
        <v>185</v>
      </c>
      <c r="T83" s="57" t="s">
        <v>185</v>
      </c>
    </row>
    <row r="84" spans="1:20" x14ac:dyDescent="0.25">
      <c r="A84" s="49" t="s">
        <v>284</v>
      </c>
      <c r="B84" s="50">
        <v>5</v>
      </c>
      <c r="C84" s="50">
        <v>38912751</v>
      </c>
      <c r="D84" s="50">
        <v>38915159</v>
      </c>
      <c r="E84" s="51" t="s">
        <v>283</v>
      </c>
      <c r="F84" s="52">
        <v>-2.20216493528853</v>
      </c>
      <c r="G84" s="53">
        <v>-0.38874050498915402</v>
      </c>
      <c r="H84" s="53">
        <v>-0.101780179228371</v>
      </c>
      <c r="I84" s="53">
        <v>-0.50087140167208299</v>
      </c>
      <c r="J84" s="60">
        <v>-1.7014702042537599</v>
      </c>
      <c r="K84" s="58">
        <v>-3.4540155573398499</v>
      </c>
      <c r="L84" s="54">
        <v>-2.5006760694876502</v>
      </c>
      <c r="M84" s="54">
        <v>-0.67941895598297897</v>
      </c>
      <c r="N84" s="58">
        <v>-3.18659548360767</v>
      </c>
      <c r="O84" s="54">
        <v>-1.1815918330047199</v>
      </c>
      <c r="P84" s="55" t="s">
        <v>185</v>
      </c>
      <c r="Q84" s="50" t="s">
        <v>185</v>
      </c>
      <c r="R84" s="56" t="s">
        <v>186</v>
      </c>
      <c r="S84" s="57" t="s">
        <v>187</v>
      </c>
      <c r="T84" s="57" t="s">
        <v>185</v>
      </c>
    </row>
    <row r="85" spans="1:20" ht="20.399999999999999" x14ac:dyDescent="0.25">
      <c r="A85" s="49" t="s">
        <v>285</v>
      </c>
      <c r="B85" s="50">
        <v>5</v>
      </c>
      <c r="C85" s="50">
        <v>38922284</v>
      </c>
      <c r="D85" s="50">
        <v>38930633</v>
      </c>
      <c r="E85" s="51" t="s">
        <v>286</v>
      </c>
      <c r="F85" s="52">
        <v>-0.50189778457913203</v>
      </c>
      <c r="G85" s="53">
        <v>5.67574736394399E-2</v>
      </c>
      <c r="H85" s="53">
        <v>-0.120514443045468</v>
      </c>
      <c r="I85" s="53">
        <v>-7.2023300891221304E-2</v>
      </c>
      <c r="J85" s="53">
        <v>-6.1929686303489703E-2</v>
      </c>
      <c r="K85" s="54">
        <v>-7.4933154627871895E-2</v>
      </c>
      <c r="L85" s="54">
        <v>-0.16341994410185301</v>
      </c>
      <c r="M85" s="54">
        <v>0.16042204937408699</v>
      </c>
      <c r="N85" s="54">
        <v>-5.9673694817251903E-3</v>
      </c>
      <c r="O85" s="54">
        <v>8.5151812589124506E-2</v>
      </c>
      <c r="P85" s="55" t="s">
        <v>185</v>
      </c>
      <c r="Q85" s="50" t="s">
        <v>185</v>
      </c>
      <c r="R85" s="56" t="s">
        <v>190</v>
      </c>
      <c r="S85" s="57" t="s">
        <v>185</v>
      </c>
      <c r="T85" s="57" t="s">
        <v>185</v>
      </c>
    </row>
    <row r="86" spans="1:20" x14ac:dyDescent="0.25">
      <c r="A86" s="49" t="s">
        <v>287</v>
      </c>
      <c r="B86" s="50">
        <v>5</v>
      </c>
      <c r="C86" s="50">
        <v>38933275</v>
      </c>
      <c r="D86" s="50">
        <v>38935408</v>
      </c>
      <c r="E86" s="51" t="s">
        <v>288</v>
      </c>
      <c r="F86" s="52">
        <v>-0.276585959435657</v>
      </c>
      <c r="G86" s="53">
        <v>1.51515341730316</v>
      </c>
      <c r="H86" s="53">
        <v>-0.49427881156609599</v>
      </c>
      <c r="I86" s="53">
        <v>1.0035999359316701</v>
      </c>
      <c r="J86" s="53">
        <v>-0.15976876244087301</v>
      </c>
      <c r="K86" s="54">
        <v>0.74585163899948803</v>
      </c>
      <c r="L86" s="54">
        <v>-0.98033558623764905</v>
      </c>
      <c r="M86" s="54">
        <v>0.43819296357604398</v>
      </c>
      <c r="N86" s="54">
        <v>-0.54603788765337302</v>
      </c>
      <c r="O86" s="54">
        <v>-1.2690948599830001</v>
      </c>
      <c r="P86" s="55" t="s">
        <v>185</v>
      </c>
      <c r="Q86" s="50" t="s">
        <v>185</v>
      </c>
      <c r="R86" s="56" t="s">
        <v>186</v>
      </c>
      <c r="S86" s="57" t="s">
        <v>185</v>
      </c>
      <c r="T86" s="57" t="s">
        <v>185</v>
      </c>
    </row>
    <row r="87" spans="1:20" x14ac:dyDescent="0.25">
      <c r="A87" s="49" t="s">
        <v>289</v>
      </c>
      <c r="B87" s="50">
        <v>5</v>
      </c>
      <c r="C87" s="50">
        <v>38939412</v>
      </c>
      <c r="D87" s="50">
        <v>38941107</v>
      </c>
      <c r="E87" s="51" t="s">
        <v>290</v>
      </c>
      <c r="F87" s="52">
        <v>-0.376401835877133</v>
      </c>
      <c r="G87" s="53">
        <v>-6.3817636416186596E-2</v>
      </c>
      <c r="H87" s="53">
        <v>0.206552583664669</v>
      </c>
      <c r="I87" s="53">
        <v>0.13580729352281401</v>
      </c>
      <c r="J87" s="53">
        <v>0.10264881868699199</v>
      </c>
      <c r="K87" s="54">
        <v>0.33041556732417598</v>
      </c>
      <c r="L87" s="54">
        <v>6.1593663084210902E-2</v>
      </c>
      <c r="M87" s="54">
        <v>4.2695799745535501E-2</v>
      </c>
      <c r="N87" s="54">
        <v>0.103745764353615</v>
      </c>
      <c r="O87" s="54">
        <v>0.41080359443046199</v>
      </c>
      <c r="P87" s="55" t="s">
        <v>185</v>
      </c>
      <c r="Q87" s="50" t="s">
        <v>185</v>
      </c>
      <c r="R87" s="56" t="s">
        <v>190</v>
      </c>
      <c r="S87" s="57" t="s">
        <v>185</v>
      </c>
      <c r="T87" s="57" t="s">
        <v>185</v>
      </c>
    </row>
    <row r="88" spans="1:20" x14ac:dyDescent="0.25">
      <c r="A88" s="49" t="s">
        <v>291</v>
      </c>
      <c r="B88" s="50">
        <v>5</v>
      </c>
      <c r="C88" s="50">
        <v>38945790</v>
      </c>
      <c r="D88" s="50">
        <v>38947644</v>
      </c>
      <c r="E88" s="51" t="s">
        <v>292</v>
      </c>
      <c r="F88" s="52">
        <v>0.150166589862783</v>
      </c>
      <c r="G88" s="53">
        <v>0.119323069161535</v>
      </c>
      <c r="H88" s="53">
        <v>7.2322482396064994E-2</v>
      </c>
      <c r="I88" s="53">
        <v>0.185453590654619</v>
      </c>
      <c r="J88" s="53">
        <v>6.15585017305431E-2</v>
      </c>
      <c r="K88" s="54">
        <v>-0.58887706931345696</v>
      </c>
      <c r="L88" s="54">
        <v>-0.22077400720665799</v>
      </c>
      <c r="M88" s="54">
        <v>-0.29254499339537698</v>
      </c>
      <c r="N88" s="54">
        <v>-0.51542286475864896</v>
      </c>
      <c r="O88" s="54">
        <v>0.28843583319918098</v>
      </c>
      <c r="P88" s="55" t="s">
        <v>185</v>
      </c>
      <c r="Q88" s="50" t="s">
        <v>185</v>
      </c>
      <c r="R88" s="56" t="s">
        <v>190</v>
      </c>
      <c r="S88" s="57" t="s">
        <v>185</v>
      </c>
      <c r="T88" s="57" t="s">
        <v>185</v>
      </c>
    </row>
    <row r="89" spans="1:20" x14ac:dyDescent="0.25">
      <c r="A89" s="49" t="s">
        <v>97</v>
      </c>
      <c r="B89" s="50">
        <v>5</v>
      </c>
      <c r="C89" s="50">
        <v>38949870</v>
      </c>
      <c r="D89" s="50">
        <v>38951551</v>
      </c>
      <c r="E89" s="51" t="s">
        <v>98</v>
      </c>
      <c r="F89" s="52">
        <v>-0.299062837651205</v>
      </c>
      <c r="G89" s="53">
        <v>-0.118759439346362</v>
      </c>
      <c r="H89" s="53">
        <v>-0.36269009115226403</v>
      </c>
      <c r="I89" s="53">
        <v>-0.48712935275931701</v>
      </c>
      <c r="J89" s="53">
        <v>-6.2811356730499507E-2</v>
      </c>
      <c r="K89" s="54">
        <v>0.482542450489096</v>
      </c>
      <c r="L89" s="54">
        <v>-0.270713321098833</v>
      </c>
      <c r="M89" s="54">
        <v>6.9708438687722696E-2</v>
      </c>
      <c r="N89" s="54">
        <v>-0.20345059522015699</v>
      </c>
      <c r="O89" s="54">
        <v>0.138801780649113</v>
      </c>
      <c r="P89" s="55" t="s">
        <v>185</v>
      </c>
      <c r="Q89" s="50" t="s">
        <v>185</v>
      </c>
      <c r="R89" s="56" t="s">
        <v>190</v>
      </c>
      <c r="S89" s="57" t="s">
        <v>185</v>
      </c>
      <c r="T89" s="57" t="s">
        <v>185</v>
      </c>
    </row>
    <row r="90" spans="1:20" x14ac:dyDescent="0.25">
      <c r="A90" s="49" t="s">
        <v>100</v>
      </c>
      <c r="B90" s="50">
        <v>5</v>
      </c>
      <c r="C90" s="50">
        <v>38954599</v>
      </c>
      <c r="D90" s="50">
        <v>38959376</v>
      </c>
      <c r="E90" s="51" t="s">
        <v>101</v>
      </c>
      <c r="F90" s="52">
        <v>0.62220008489154399</v>
      </c>
      <c r="G90" s="53">
        <v>3.3333385527175401E-2</v>
      </c>
      <c r="H90" s="53">
        <v>-3.7879399679067403E-4</v>
      </c>
      <c r="I90" s="53">
        <v>2.54067895099288E-2</v>
      </c>
      <c r="J90" s="53">
        <v>9.6289125110466195E-2</v>
      </c>
      <c r="K90" s="54">
        <v>7.6210621602613604E-2</v>
      </c>
      <c r="L90" s="54">
        <v>-0.30769261796279201</v>
      </c>
      <c r="M90" s="54">
        <v>-9.10163095890721E-3</v>
      </c>
      <c r="N90" s="54">
        <v>-0.31788317081216</v>
      </c>
      <c r="O90" s="54">
        <v>5.1565445218727602E-3</v>
      </c>
      <c r="P90" s="55" t="s">
        <v>185</v>
      </c>
      <c r="Q90" s="50" t="s">
        <v>185</v>
      </c>
      <c r="R90" s="56" t="s">
        <v>190</v>
      </c>
      <c r="S90" s="57" t="s">
        <v>185</v>
      </c>
      <c r="T90" s="57" t="s">
        <v>185</v>
      </c>
    </row>
    <row r="91" spans="1:20" x14ac:dyDescent="0.25">
      <c r="A91" s="49" t="s">
        <v>293</v>
      </c>
      <c r="B91" s="50">
        <v>5</v>
      </c>
      <c r="C91" s="50">
        <v>38960874</v>
      </c>
      <c r="D91" s="50">
        <v>38964964</v>
      </c>
      <c r="E91" s="51" t="s">
        <v>101</v>
      </c>
      <c r="F91" s="52">
        <v>-0.66891868638738305</v>
      </c>
      <c r="G91" s="53">
        <v>-0.15966765973927399</v>
      </c>
      <c r="H91" s="53">
        <v>9.1818598060907197E-2</v>
      </c>
      <c r="I91" s="53">
        <v>-7.4718072396678104E-2</v>
      </c>
      <c r="J91" s="53">
        <v>8.8402168238077006E-2</v>
      </c>
      <c r="K91" s="54">
        <v>-0.95340513868113497</v>
      </c>
      <c r="L91" s="54">
        <v>-0.36139575166559801</v>
      </c>
      <c r="M91" s="54">
        <v>1.41391199594787E-2</v>
      </c>
      <c r="N91" s="54">
        <v>-0.34822441082246802</v>
      </c>
      <c r="O91" s="54">
        <v>-1.37582466091178E-2</v>
      </c>
      <c r="P91" s="55" t="s">
        <v>185</v>
      </c>
      <c r="Q91" s="50" t="s">
        <v>185</v>
      </c>
      <c r="R91" s="56" t="s">
        <v>190</v>
      </c>
      <c r="S91" s="57" t="s">
        <v>185</v>
      </c>
      <c r="T91" s="57" t="s">
        <v>185</v>
      </c>
    </row>
    <row r="92" spans="1:20" x14ac:dyDescent="0.25">
      <c r="A92" s="49" t="s">
        <v>294</v>
      </c>
      <c r="B92" s="50">
        <v>5</v>
      </c>
      <c r="C92" s="50">
        <v>38967590</v>
      </c>
      <c r="D92" s="50">
        <v>38971535</v>
      </c>
      <c r="E92" s="51" t="s">
        <v>295</v>
      </c>
      <c r="F92" s="52">
        <v>-0.16853777104085099</v>
      </c>
      <c r="G92" s="53">
        <v>-1.43648441304583E-2</v>
      </c>
      <c r="H92" s="53">
        <v>-8.1720057239403603E-3</v>
      </c>
      <c r="I92" s="53">
        <v>-3.04288327672875E-2</v>
      </c>
      <c r="J92" s="53">
        <v>-0.100602574736532</v>
      </c>
      <c r="K92" s="54">
        <v>-0.60584729338833099</v>
      </c>
      <c r="L92" s="54">
        <v>-0.25006254442589698</v>
      </c>
      <c r="M92" s="54">
        <v>-0.21711100614974199</v>
      </c>
      <c r="N92" s="54">
        <v>-0.469216136094317</v>
      </c>
      <c r="O92" s="54">
        <v>-0.18035110012342201</v>
      </c>
      <c r="P92" s="55" t="s">
        <v>185</v>
      </c>
      <c r="Q92" s="50" t="s">
        <v>185</v>
      </c>
      <c r="R92" s="56" t="s">
        <v>190</v>
      </c>
      <c r="S92" s="57" t="s">
        <v>185</v>
      </c>
      <c r="T92" s="57" t="s">
        <v>185</v>
      </c>
    </row>
    <row r="93" spans="1:20" ht="20.399999999999999" x14ac:dyDescent="0.25">
      <c r="A93" s="49" t="s">
        <v>296</v>
      </c>
      <c r="B93" s="50">
        <v>5</v>
      </c>
      <c r="C93" s="50">
        <v>38972673</v>
      </c>
      <c r="D93" s="50">
        <v>38978648</v>
      </c>
      <c r="E93" s="51" t="s">
        <v>297</v>
      </c>
      <c r="F93" s="52">
        <v>1.1294578275393601</v>
      </c>
      <c r="G93" s="53">
        <v>0.124143664008354</v>
      </c>
      <c r="H93" s="53">
        <v>0.46266787298661899</v>
      </c>
      <c r="I93" s="53">
        <v>0.57920545958145797</v>
      </c>
      <c r="J93" s="53">
        <v>0.32769988577924197</v>
      </c>
      <c r="K93" s="54">
        <v>0.68159513763707502</v>
      </c>
      <c r="L93" s="54">
        <v>0.309489864570268</v>
      </c>
      <c r="M93" s="54">
        <v>6.4176681865257004E-2</v>
      </c>
      <c r="N93" s="54">
        <v>0.37503814383845402</v>
      </c>
      <c r="O93" s="54">
        <v>0.216787636236418</v>
      </c>
      <c r="P93" s="55" t="s">
        <v>185</v>
      </c>
      <c r="Q93" s="50" t="s">
        <v>185</v>
      </c>
      <c r="R93" s="56" t="s">
        <v>186</v>
      </c>
      <c r="S93" s="57" t="s">
        <v>185</v>
      </c>
      <c r="T93" s="57" t="s">
        <v>185</v>
      </c>
    </row>
    <row r="94" spans="1:20" x14ac:dyDescent="0.25">
      <c r="A94" s="49" t="s">
        <v>298</v>
      </c>
      <c r="B94" s="50">
        <v>5</v>
      </c>
      <c r="C94" s="50">
        <v>38987320</v>
      </c>
      <c r="D94" s="50">
        <v>38989140</v>
      </c>
      <c r="E94" s="51" t="s">
        <v>299</v>
      </c>
      <c r="F94" s="52">
        <v>-0.90118577098048902</v>
      </c>
      <c r="G94" s="53">
        <v>1.0970676515208799</v>
      </c>
      <c r="H94" s="53">
        <v>-0.20495765811832201</v>
      </c>
      <c r="I94" s="53">
        <v>0.88086906307522295</v>
      </c>
      <c r="J94" s="53">
        <v>-1.49226024791801</v>
      </c>
      <c r="K94" s="54">
        <v>-1.9856514538166099</v>
      </c>
      <c r="L94" s="54">
        <v>-1.2873106555126601</v>
      </c>
      <c r="M94" s="54">
        <v>-0.34427573289352498</v>
      </c>
      <c r="N94" s="54">
        <v>-1.63897057016801</v>
      </c>
      <c r="O94" s="54">
        <v>-1.2844641048862799</v>
      </c>
      <c r="P94" s="55" t="s">
        <v>185</v>
      </c>
      <c r="Q94" s="50" t="s">
        <v>185</v>
      </c>
      <c r="R94" s="56" t="s">
        <v>186</v>
      </c>
      <c r="S94" s="57" t="s">
        <v>185</v>
      </c>
      <c r="T94" s="57" t="s">
        <v>185</v>
      </c>
    </row>
    <row r="95" spans="1:20" ht="20.399999999999999" x14ac:dyDescent="0.25">
      <c r="A95" s="49" t="s">
        <v>104</v>
      </c>
      <c r="B95" s="50">
        <v>5</v>
      </c>
      <c r="C95" s="50">
        <v>38993166</v>
      </c>
      <c r="D95" s="50">
        <v>38998348</v>
      </c>
      <c r="E95" s="51" t="s">
        <v>105</v>
      </c>
      <c r="F95" s="52">
        <v>-4.6267440404258897</v>
      </c>
      <c r="G95" s="53">
        <v>0.120665299677709</v>
      </c>
      <c r="H95" s="53">
        <v>-0.381653640039537</v>
      </c>
      <c r="I95" s="53">
        <v>-0.394571808668089</v>
      </c>
      <c r="J95" s="53">
        <v>-7.0533267870069596E-2</v>
      </c>
      <c r="K95" s="54">
        <v>3.2415619265548998</v>
      </c>
      <c r="L95" s="54">
        <v>0.78651416701292398</v>
      </c>
      <c r="M95" s="54">
        <v>1.81277304978154</v>
      </c>
      <c r="N95" s="54">
        <v>2.6226368540559402</v>
      </c>
      <c r="O95" s="54">
        <v>0.45081099510665001</v>
      </c>
      <c r="P95" s="55" t="s">
        <v>185</v>
      </c>
      <c r="Q95" s="50" t="s">
        <v>185</v>
      </c>
      <c r="R95" s="56" t="s">
        <v>186</v>
      </c>
      <c r="S95" s="57" t="s">
        <v>185</v>
      </c>
      <c r="T95" s="57" t="s">
        <v>185</v>
      </c>
    </row>
    <row r="96" spans="1:20" ht="30.6" x14ac:dyDescent="0.25">
      <c r="A96" s="49" t="s">
        <v>300</v>
      </c>
      <c r="B96" s="50">
        <v>5</v>
      </c>
      <c r="C96" s="50">
        <v>38999867</v>
      </c>
      <c r="D96" s="50">
        <v>39004502</v>
      </c>
      <c r="E96" s="51" t="s">
        <v>132</v>
      </c>
      <c r="F96" s="52">
        <v>-3.2678638276497001</v>
      </c>
      <c r="G96" s="53">
        <v>-0.77520508463578197</v>
      </c>
      <c r="H96" s="53">
        <v>-0.71138259407610804</v>
      </c>
      <c r="I96" s="53">
        <v>-1.4968923713646201</v>
      </c>
      <c r="J96" s="53">
        <v>-1.6666033065683299</v>
      </c>
      <c r="K96" s="54">
        <v>-3.97499752654993</v>
      </c>
      <c r="L96" s="54">
        <v>-2.2954590285782799</v>
      </c>
      <c r="M96" s="54">
        <v>-0.74652597203091997</v>
      </c>
      <c r="N96" s="54">
        <v>-3.0520474065507299</v>
      </c>
      <c r="O96" s="54">
        <v>-2.9187759521243302</v>
      </c>
      <c r="P96" s="55" t="s">
        <v>185</v>
      </c>
      <c r="Q96" s="50" t="s">
        <v>185</v>
      </c>
      <c r="R96" s="56" t="s">
        <v>186</v>
      </c>
      <c r="S96" s="57" t="s">
        <v>185</v>
      </c>
      <c r="T96" s="57" t="s">
        <v>185</v>
      </c>
    </row>
    <row r="97" spans="1:20" x14ac:dyDescent="0.25">
      <c r="A97" s="49" t="s">
        <v>301</v>
      </c>
      <c r="B97" s="50">
        <v>5</v>
      </c>
      <c r="C97" s="50">
        <v>39018960</v>
      </c>
      <c r="D97" s="50">
        <v>39019373</v>
      </c>
      <c r="E97" s="51" t="s">
        <v>110</v>
      </c>
      <c r="F97" s="52" t="s">
        <v>186</v>
      </c>
      <c r="G97" s="53" t="s">
        <v>186</v>
      </c>
      <c r="H97" s="53" t="s">
        <v>186</v>
      </c>
      <c r="I97" s="53" t="s">
        <v>186</v>
      </c>
      <c r="J97" s="53" t="s">
        <v>186</v>
      </c>
      <c r="K97" s="54" t="s">
        <v>186</v>
      </c>
      <c r="L97" s="54" t="s">
        <v>186</v>
      </c>
      <c r="M97" s="54" t="s">
        <v>186</v>
      </c>
      <c r="N97" s="54" t="s">
        <v>186</v>
      </c>
      <c r="O97" s="54" t="s">
        <v>186</v>
      </c>
      <c r="P97" s="55" t="s">
        <v>185</v>
      </c>
      <c r="Q97" s="50" t="s">
        <v>185</v>
      </c>
      <c r="R97" s="56" t="s">
        <v>186</v>
      </c>
      <c r="S97" s="57" t="s">
        <v>185</v>
      </c>
      <c r="T97" s="57" t="s">
        <v>185</v>
      </c>
    </row>
    <row r="98" spans="1:20" x14ac:dyDescent="0.25">
      <c r="A98" s="49" t="s">
        <v>302</v>
      </c>
      <c r="B98" s="50">
        <v>5</v>
      </c>
      <c r="C98" s="50">
        <v>39025481</v>
      </c>
      <c r="D98" s="50">
        <v>39033425</v>
      </c>
      <c r="E98" s="51" t="s">
        <v>110</v>
      </c>
      <c r="F98" s="52" t="s">
        <v>186</v>
      </c>
      <c r="G98" s="53" t="s">
        <v>186</v>
      </c>
      <c r="H98" s="53" t="s">
        <v>186</v>
      </c>
      <c r="I98" s="53" t="s">
        <v>186</v>
      </c>
      <c r="J98" s="53" t="s">
        <v>186</v>
      </c>
      <c r="K98" s="54" t="s">
        <v>186</v>
      </c>
      <c r="L98" s="54" t="s">
        <v>186</v>
      </c>
      <c r="M98" s="54" t="s">
        <v>186</v>
      </c>
      <c r="N98" s="54" t="s">
        <v>186</v>
      </c>
      <c r="O98" s="54" t="s">
        <v>186</v>
      </c>
      <c r="P98" s="55" t="s">
        <v>185</v>
      </c>
      <c r="Q98" s="50" t="s">
        <v>185</v>
      </c>
      <c r="R98" s="56" t="s">
        <v>186</v>
      </c>
      <c r="S98" s="57" t="s">
        <v>185</v>
      </c>
      <c r="T98" s="57" t="s">
        <v>185</v>
      </c>
    </row>
    <row r="99" spans="1:20" ht="30.6" x14ac:dyDescent="0.25">
      <c r="A99" s="49" t="s">
        <v>303</v>
      </c>
      <c r="B99" s="50">
        <v>5</v>
      </c>
      <c r="C99" s="50">
        <v>39038168</v>
      </c>
      <c r="D99" s="50">
        <v>39042473</v>
      </c>
      <c r="E99" s="51" t="s">
        <v>132</v>
      </c>
      <c r="F99" s="52" t="s">
        <v>164</v>
      </c>
      <c r="G99" s="53" t="s">
        <v>164</v>
      </c>
      <c r="H99" s="53" t="s">
        <v>164</v>
      </c>
      <c r="I99" s="53" t="s">
        <v>164</v>
      </c>
      <c r="J99" s="53">
        <v>-0.35876510561931901</v>
      </c>
      <c r="K99" s="54" t="s">
        <v>164</v>
      </c>
      <c r="L99" s="54">
        <v>-0.229796461798248</v>
      </c>
      <c r="M99" s="54">
        <v>-0.29123298310632101</v>
      </c>
      <c r="N99" s="54">
        <v>-0.52282079410166804</v>
      </c>
      <c r="O99" s="54">
        <v>-0.173402645512239</v>
      </c>
      <c r="P99" s="55" t="s">
        <v>185</v>
      </c>
      <c r="Q99" s="50" t="s">
        <v>185</v>
      </c>
      <c r="R99" s="56" t="s">
        <v>186</v>
      </c>
      <c r="S99" s="57" t="s">
        <v>185</v>
      </c>
      <c r="T99" s="57" t="s">
        <v>185</v>
      </c>
    </row>
    <row r="100" spans="1:20" ht="30.6" x14ac:dyDescent="0.25">
      <c r="A100" s="49" t="s">
        <v>304</v>
      </c>
      <c r="B100" s="50">
        <v>5</v>
      </c>
      <c r="C100" s="50">
        <v>39046586</v>
      </c>
      <c r="D100" s="50">
        <v>39050880</v>
      </c>
      <c r="E100" s="51" t="s">
        <v>132</v>
      </c>
      <c r="F100" s="52">
        <v>-2.7432842737911902</v>
      </c>
      <c r="G100" s="53">
        <v>0.667469937998459</v>
      </c>
      <c r="H100" s="53">
        <v>0.42637607290326901</v>
      </c>
      <c r="I100" s="53">
        <v>1.08689316194606</v>
      </c>
      <c r="J100" s="53">
        <v>-0.41705378786526798</v>
      </c>
      <c r="K100" s="54">
        <v>2.3063665695145001</v>
      </c>
      <c r="L100" s="54">
        <v>-0.22910069027199401</v>
      </c>
      <c r="M100" s="54">
        <v>1.97072826805362</v>
      </c>
      <c r="N100" s="54">
        <v>1.7186519521396399</v>
      </c>
      <c r="O100" s="54">
        <v>0.30749032616385402</v>
      </c>
      <c r="P100" s="55" t="s">
        <v>185</v>
      </c>
      <c r="Q100" s="50" t="s">
        <v>185</v>
      </c>
      <c r="R100" s="56" t="s">
        <v>186</v>
      </c>
      <c r="S100" s="57" t="s">
        <v>185</v>
      </c>
      <c r="T100" s="57" t="s">
        <v>185</v>
      </c>
    </row>
    <row r="101" spans="1:20" x14ac:dyDescent="0.25">
      <c r="A101" s="49" t="s">
        <v>305</v>
      </c>
      <c r="B101" s="50">
        <v>5</v>
      </c>
      <c r="C101" s="50">
        <v>39056289</v>
      </c>
      <c r="D101" s="50">
        <v>39060693</v>
      </c>
      <c r="E101" s="51" t="s">
        <v>110</v>
      </c>
      <c r="F101" s="52" t="s">
        <v>186</v>
      </c>
      <c r="G101" s="53" t="s">
        <v>186</v>
      </c>
      <c r="H101" s="53" t="s">
        <v>186</v>
      </c>
      <c r="I101" s="53" t="s">
        <v>186</v>
      </c>
      <c r="J101" s="53" t="s">
        <v>186</v>
      </c>
      <c r="K101" s="54" t="s">
        <v>186</v>
      </c>
      <c r="L101" s="54" t="s">
        <v>186</v>
      </c>
      <c r="M101" s="54" t="s">
        <v>186</v>
      </c>
      <c r="N101" s="54" t="s">
        <v>186</v>
      </c>
      <c r="O101" s="54" t="s">
        <v>186</v>
      </c>
      <c r="P101" s="55" t="s">
        <v>185</v>
      </c>
      <c r="Q101" s="50" t="s">
        <v>185</v>
      </c>
      <c r="R101" s="56" t="s">
        <v>186</v>
      </c>
      <c r="S101" s="57" t="s">
        <v>185</v>
      </c>
      <c r="T101" s="57" t="s">
        <v>185</v>
      </c>
    </row>
    <row r="102" spans="1:20" x14ac:dyDescent="0.25">
      <c r="A102" s="49" t="s">
        <v>107</v>
      </c>
      <c r="B102" s="50">
        <v>5</v>
      </c>
      <c r="C102" s="50">
        <v>39072533</v>
      </c>
      <c r="D102" s="50">
        <v>39078166</v>
      </c>
      <c r="E102" s="51" t="s">
        <v>110</v>
      </c>
      <c r="F102" s="52">
        <v>-0.62019210474840003</v>
      </c>
      <c r="G102" s="53">
        <v>8.4907166197642492E-3</v>
      </c>
      <c r="H102" s="53">
        <v>0.50938630003331298</v>
      </c>
      <c r="I102" s="53">
        <v>0.50680785697171005</v>
      </c>
      <c r="J102" s="53">
        <v>-0.447691953686777</v>
      </c>
      <c r="K102" s="54">
        <v>-0.89259815299552703</v>
      </c>
      <c r="L102" s="54">
        <v>0.25837983380123702</v>
      </c>
      <c r="M102" s="54">
        <v>0.79633492013543095</v>
      </c>
      <c r="N102" s="54">
        <v>1.0519344706740701</v>
      </c>
      <c r="O102" s="54">
        <v>-1.17890889266694</v>
      </c>
      <c r="P102" s="55" t="s">
        <v>185</v>
      </c>
      <c r="Q102" s="50" t="s">
        <v>185</v>
      </c>
      <c r="R102" s="56" t="s">
        <v>186</v>
      </c>
      <c r="S102" s="57" t="s">
        <v>185</v>
      </c>
      <c r="T102" s="57" t="s">
        <v>185</v>
      </c>
    </row>
    <row r="103" spans="1:20" ht="30.6" x14ac:dyDescent="0.25">
      <c r="A103" s="49" t="s">
        <v>306</v>
      </c>
      <c r="B103" s="50">
        <v>5</v>
      </c>
      <c r="C103" s="50">
        <v>39084289</v>
      </c>
      <c r="D103" s="50">
        <v>39089255</v>
      </c>
      <c r="E103" s="51" t="s">
        <v>132</v>
      </c>
      <c r="F103" s="52" t="s">
        <v>164</v>
      </c>
      <c r="G103" s="53">
        <v>-0.29431474497135002</v>
      </c>
      <c r="H103" s="53">
        <v>-5.4515045238826498E-2</v>
      </c>
      <c r="I103" s="53">
        <v>-0.355773742312948</v>
      </c>
      <c r="J103" s="53">
        <v>0.74874674464895097</v>
      </c>
      <c r="K103" s="54">
        <v>-3.94254169413938</v>
      </c>
      <c r="L103" s="54">
        <v>-4.0937448126230498</v>
      </c>
      <c r="M103" s="54">
        <v>1.8534127958783899</v>
      </c>
      <c r="N103" s="54">
        <v>-2.2570596365337101</v>
      </c>
      <c r="O103" s="54">
        <v>-1.47105508079553</v>
      </c>
      <c r="P103" s="55" t="s">
        <v>185</v>
      </c>
      <c r="Q103" s="50" t="s">
        <v>185</v>
      </c>
      <c r="R103" s="56" t="s">
        <v>186</v>
      </c>
      <c r="S103" s="57" t="s">
        <v>185</v>
      </c>
      <c r="T103" s="57" t="s">
        <v>185</v>
      </c>
    </row>
    <row r="104" spans="1:20" x14ac:dyDescent="0.25">
      <c r="A104" s="49" t="s">
        <v>109</v>
      </c>
      <c r="B104" s="50">
        <v>5</v>
      </c>
      <c r="C104" s="50">
        <v>39090288</v>
      </c>
      <c r="D104" s="50">
        <v>39092890</v>
      </c>
      <c r="E104" s="51" t="s">
        <v>110</v>
      </c>
      <c r="F104" s="52" t="s">
        <v>186</v>
      </c>
      <c r="G104" s="53" t="s">
        <v>186</v>
      </c>
      <c r="H104" s="53" t="s">
        <v>186</v>
      </c>
      <c r="I104" s="53" t="s">
        <v>186</v>
      </c>
      <c r="J104" s="53" t="s">
        <v>186</v>
      </c>
      <c r="K104" s="54" t="s">
        <v>186</v>
      </c>
      <c r="L104" s="54" t="s">
        <v>186</v>
      </c>
      <c r="M104" s="54" t="s">
        <v>186</v>
      </c>
      <c r="N104" s="54" t="s">
        <v>186</v>
      </c>
      <c r="O104" s="54" t="s">
        <v>186</v>
      </c>
      <c r="P104" s="55" t="s">
        <v>185</v>
      </c>
      <c r="Q104" s="50" t="s">
        <v>185</v>
      </c>
      <c r="R104" s="56" t="s">
        <v>186</v>
      </c>
      <c r="S104" s="57" t="s">
        <v>185</v>
      </c>
      <c r="T104" s="57" t="s">
        <v>185</v>
      </c>
    </row>
    <row r="105" spans="1:20" x14ac:dyDescent="0.25">
      <c r="A105" s="49" t="s">
        <v>111</v>
      </c>
      <c r="B105" s="50">
        <v>5</v>
      </c>
      <c r="C105" s="50">
        <v>39100674</v>
      </c>
      <c r="D105" s="50">
        <v>39101625</v>
      </c>
      <c r="E105" s="51" t="s">
        <v>110</v>
      </c>
      <c r="F105" s="52" t="s">
        <v>186</v>
      </c>
      <c r="G105" s="53" t="s">
        <v>186</v>
      </c>
      <c r="H105" s="53" t="s">
        <v>186</v>
      </c>
      <c r="I105" s="53" t="s">
        <v>186</v>
      </c>
      <c r="J105" s="53" t="s">
        <v>186</v>
      </c>
      <c r="K105" s="54" t="s">
        <v>186</v>
      </c>
      <c r="L105" s="54" t="s">
        <v>186</v>
      </c>
      <c r="M105" s="54" t="s">
        <v>186</v>
      </c>
      <c r="N105" s="54" t="s">
        <v>186</v>
      </c>
      <c r="O105" s="54" t="s">
        <v>186</v>
      </c>
      <c r="P105" s="55" t="s">
        <v>185</v>
      </c>
      <c r="Q105" s="50" t="s">
        <v>185</v>
      </c>
      <c r="R105" s="56" t="s">
        <v>190</v>
      </c>
      <c r="S105" s="57" t="s">
        <v>185</v>
      </c>
      <c r="T105" s="57" t="s">
        <v>185</v>
      </c>
    </row>
    <row r="106" spans="1:20" ht="30.6" x14ac:dyDescent="0.25">
      <c r="A106" s="49" t="s">
        <v>307</v>
      </c>
      <c r="B106" s="50">
        <v>5</v>
      </c>
      <c r="C106" s="50">
        <v>39105374</v>
      </c>
      <c r="D106" s="50">
        <v>39109602</v>
      </c>
      <c r="E106" s="51" t="s">
        <v>132</v>
      </c>
      <c r="F106" s="52" t="s">
        <v>164</v>
      </c>
      <c r="G106" s="53">
        <v>-1.21443027550899</v>
      </c>
      <c r="H106" s="53">
        <v>0.387385935484857</v>
      </c>
      <c r="I106" s="53">
        <v>-0.83666185777599</v>
      </c>
      <c r="J106" s="53">
        <v>-0.51906246515381105</v>
      </c>
      <c r="K106" s="54" t="s">
        <v>164</v>
      </c>
      <c r="L106" s="54">
        <v>-1.16269798032266</v>
      </c>
      <c r="M106" s="54">
        <v>0.80468199893177605</v>
      </c>
      <c r="N106" s="54">
        <v>-0.353095470672256</v>
      </c>
      <c r="O106" s="54">
        <v>-0.654294542133117</v>
      </c>
      <c r="P106" s="55" t="s">
        <v>185</v>
      </c>
      <c r="Q106" s="50" t="s">
        <v>185</v>
      </c>
      <c r="R106" s="56" t="s">
        <v>186</v>
      </c>
      <c r="S106" s="57" t="s">
        <v>185</v>
      </c>
      <c r="T106" s="57" t="s">
        <v>185</v>
      </c>
    </row>
    <row r="107" spans="1:20" x14ac:dyDescent="0.25">
      <c r="A107" s="49" t="s">
        <v>113</v>
      </c>
      <c r="B107" s="50">
        <v>5</v>
      </c>
      <c r="C107" s="50">
        <v>39118409</v>
      </c>
      <c r="D107" s="50">
        <v>39119836</v>
      </c>
      <c r="E107" s="51" t="s">
        <v>110</v>
      </c>
      <c r="F107" s="52" t="s">
        <v>164</v>
      </c>
      <c r="G107" s="53" t="s">
        <v>164</v>
      </c>
      <c r="H107" s="53" t="s">
        <v>164</v>
      </c>
      <c r="I107" s="53" t="s">
        <v>164</v>
      </c>
      <c r="J107" s="53">
        <v>0.486441034249189</v>
      </c>
      <c r="K107" s="54" t="s">
        <v>164</v>
      </c>
      <c r="L107" s="54" t="s">
        <v>164</v>
      </c>
      <c r="M107" s="54" t="s">
        <v>164</v>
      </c>
      <c r="N107" s="54" t="s">
        <v>164</v>
      </c>
      <c r="O107" s="54" t="s">
        <v>164</v>
      </c>
      <c r="P107" s="55" t="s">
        <v>185</v>
      </c>
      <c r="Q107" s="50" t="s">
        <v>185</v>
      </c>
      <c r="R107" s="56" t="s">
        <v>186</v>
      </c>
      <c r="S107" s="57" t="s">
        <v>185</v>
      </c>
      <c r="T107" s="57" t="s">
        <v>185</v>
      </c>
    </row>
    <row r="108" spans="1:20" x14ac:dyDescent="0.25">
      <c r="A108" s="49" t="s">
        <v>308</v>
      </c>
      <c r="B108" s="50">
        <v>5</v>
      </c>
      <c r="C108" s="50">
        <v>39127757</v>
      </c>
      <c r="D108" s="50">
        <v>39136117</v>
      </c>
      <c r="E108" s="51" t="s">
        <v>110</v>
      </c>
      <c r="F108" s="52">
        <v>0.23595171811162799</v>
      </c>
      <c r="G108" s="60">
        <v>-2.6284573119336101</v>
      </c>
      <c r="H108" s="60">
        <v>3.3913981666673898</v>
      </c>
      <c r="I108" s="53">
        <v>0.75583917953455204</v>
      </c>
      <c r="J108" s="60">
        <v>2.1292494044449999</v>
      </c>
      <c r="K108" s="54">
        <v>0.82080087381126299</v>
      </c>
      <c r="L108" s="54">
        <v>0.15694391302921201</v>
      </c>
      <c r="M108" s="54">
        <v>0.73823775183846796</v>
      </c>
      <c r="N108" s="54">
        <v>0.89286204402856495</v>
      </c>
      <c r="O108" s="54">
        <v>1.21645484347419</v>
      </c>
      <c r="P108" s="55" t="s">
        <v>185</v>
      </c>
      <c r="Q108" s="50" t="s">
        <v>185</v>
      </c>
      <c r="R108" s="56" t="s">
        <v>190</v>
      </c>
      <c r="S108" s="57" t="s">
        <v>187</v>
      </c>
      <c r="T108" s="57" t="s">
        <v>185</v>
      </c>
    </row>
    <row r="109" spans="1:20" x14ac:dyDescent="0.25">
      <c r="A109" s="49" t="s">
        <v>114</v>
      </c>
      <c r="B109" s="50">
        <v>5</v>
      </c>
      <c r="C109" s="50">
        <v>39127954</v>
      </c>
      <c r="D109" s="50">
        <v>39129242</v>
      </c>
      <c r="E109" s="51" t="s">
        <v>110</v>
      </c>
      <c r="F109" s="52" t="s">
        <v>186</v>
      </c>
      <c r="G109" s="53" t="s">
        <v>186</v>
      </c>
      <c r="H109" s="53" t="s">
        <v>186</v>
      </c>
      <c r="I109" s="53" t="s">
        <v>186</v>
      </c>
      <c r="J109" s="53" t="s">
        <v>186</v>
      </c>
      <c r="K109" s="54" t="s">
        <v>186</v>
      </c>
      <c r="L109" s="54" t="s">
        <v>186</v>
      </c>
      <c r="M109" s="54" t="s">
        <v>186</v>
      </c>
      <c r="N109" s="54" t="s">
        <v>186</v>
      </c>
      <c r="O109" s="54" t="s">
        <v>186</v>
      </c>
      <c r="P109" s="55" t="s">
        <v>185</v>
      </c>
      <c r="Q109" s="50" t="s">
        <v>185</v>
      </c>
      <c r="R109" s="56" t="s">
        <v>186</v>
      </c>
      <c r="S109" s="57" t="s">
        <v>185</v>
      </c>
      <c r="T109" s="57" t="s">
        <v>185</v>
      </c>
    </row>
    <row r="110" spans="1:20" x14ac:dyDescent="0.25">
      <c r="A110" s="49" t="s">
        <v>309</v>
      </c>
      <c r="B110" s="50">
        <v>5</v>
      </c>
      <c r="C110" s="50">
        <v>39140725</v>
      </c>
      <c r="D110" s="50">
        <v>39145086</v>
      </c>
      <c r="E110" s="51" t="s">
        <v>110</v>
      </c>
      <c r="F110" s="52">
        <v>1.5878066001939799</v>
      </c>
      <c r="G110" s="53">
        <v>-1.2994538156062601</v>
      </c>
      <c r="H110" s="53">
        <v>1.6495679962165799</v>
      </c>
      <c r="I110" s="53">
        <v>0.34542091534622299</v>
      </c>
      <c r="J110" s="53">
        <v>0.44381631342606398</v>
      </c>
      <c r="K110" s="58">
        <v>3.59362370166984</v>
      </c>
      <c r="L110" s="54">
        <v>-0.240059733834044</v>
      </c>
      <c r="M110" s="54">
        <v>2.1784929961616402</v>
      </c>
      <c r="N110" s="54">
        <v>1.93268296601468</v>
      </c>
      <c r="O110" s="54">
        <v>1.5048594032470699</v>
      </c>
      <c r="P110" s="55" t="s">
        <v>185</v>
      </c>
      <c r="Q110" s="50" t="s">
        <v>185</v>
      </c>
      <c r="R110" s="56" t="s">
        <v>186</v>
      </c>
      <c r="S110" s="57" t="s">
        <v>187</v>
      </c>
      <c r="T110" s="57" t="s">
        <v>185</v>
      </c>
    </row>
    <row r="111" spans="1:20" ht="30.6" x14ac:dyDescent="0.25">
      <c r="A111" s="49" t="s">
        <v>119</v>
      </c>
      <c r="B111" s="50">
        <v>5</v>
      </c>
      <c r="C111" s="50">
        <v>39150968</v>
      </c>
      <c r="D111" s="50">
        <v>39160065</v>
      </c>
      <c r="E111" s="51" t="s">
        <v>120</v>
      </c>
      <c r="F111" s="52" t="s">
        <v>186</v>
      </c>
      <c r="G111" s="53" t="s">
        <v>186</v>
      </c>
      <c r="H111" s="53" t="s">
        <v>186</v>
      </c>
      <c r="I111" s="53" t="s">
        <v>186</v>
      </c>
      <c r="J111" s="53" t="s">
        <v>186</v>
      </c>
      <c r="K111" s="54" t="s">
        <v>186</v>
      </c>
      <c r="L111" s="54" t="s">
        <v>186</v>
      </c>
      <c r="M111" s="54" t="s">
        <v>186</v>
      </c>
      <c r="N111" s="54" t="s">
        <v>186</v>
      </c>
      <c r="O111" s="54" t="s">
        <v>186</v>
      </c>
      <c r="P111" s="55" t="s">
        <v>185</v>
      </c>
      <c r="Q111" s="50" t="s">
        <v>185</v>
      </c>
      <c r="R111" s="56" t="s">
        <v>186</v>
      </c>
      <c r="S111" s="57" t="s">
        <v>185</v>
      </c>
      <c r="T111" s="57" t="s">
        <v>185</v>
      </c>
    </row>
    <row r="112" spans="1:20" x14ac:dyDescent="0.25">
      <c r="A112" s="49" t="s">
        <v>123</v>
      </c>
      <c r="B112" s="50">
        <v>5</v>
      </c>
      <c r="C112" s="50">
        <v>39166488</v>
      </c>
      <c r="D112" s="50">
        <v>39170563</v>
      </c>
      <c r="E112" s="51" t="s">
        <v>110</v>
      </c>
      <c r="F112" s="52" t="s">
        <v>186</v>
      </c>
      <c r="G112" s="53" t="s">
        <v>186</v>
      </c>
      <c r="H112" s="53" t="s">
        <v>186</v>
      </c>
      <c r="I112" s="53" t="s">
        <v>186</v>
      </c>
      <c r="J112" s="53" t="s">
        <v>186</v>
      </c>
      <c r="K112" s="54" t="s">
        <v>186</v>
      </c>
      <c r="L112" s="54" t="s">
        <v>186</v>
      </c>
      <c r="M112" s="54" t="s">
        <v>186</v>
      </c>
      <c r="N112" s="54" t="s">
        <v>186</v>
      </c>
      <c r="O112" s="54" t="s">
        <v>186</v>
      </c>
      <c r="P112" s="55" t="s">
        <v>185</v>
      </c>
      <c r="Q112" s="50" t="s">
        <v>185</v>
      </c>
      <c r="R112" s="56" t="s">
        <v>186</v>
      </c>
      <c r="S112" s="57" t="s">
        <v>185</v>
      </c>
      <c r="T112" s="57" t="s">
        <v>185</v>
      </c>
    </row>
    <row r="113" spans="1:20" x14ac:dyDescent="0.25">
      <c r="A113" s="49" t="s">
        <v>125</v>
      </c>
      <c r="B113" s="50">
        <v>5</v>
      </c>
      <c r="C113" s="50">
        <v>39181695</v>
      </c>
      <c r="D113" s="50">
        <v>39190531</v>
      </c>
      <c r="E113" s="51" t="s">
        <v>110</v>
      </c>
      <c r="F113" s="52" t="s">
        <v>186</v>
      </c>
      <c r="G113" s="53" t="s">
        <v>186</v>
      </c>
      <c r="H113" s="53" t="s">
        <v>186</v>
      </c>
      <c r="I113" s="53" t="s">
        <v>186</v>
      </c>
      <c r="J113" s="53" t="s">
        <v>186</v>
      </c>
      <c r="K113" s="54" t="s">
        <v>186</v>
      </c>
      <c r="L113" s="54" t="s">
        <v>186</v>
      </c>
      <c r="M113" s="54" t="s">
        <v>186</v>
      </c>
      <c r="N113" s="54" t="s">
        <v>186</v>
      </c>
      <c r="O113" s="54" t="s">
        <v>186</v>
      </c>
      <c r="P113" s="55" t="s">
        <v>185</v>
      </c>
      <c r="Q113" s="50" t="s">
        <v>185</v>
      </c>
      <c r="R113" s="56" t="s">
        <v>186</v>
      </c>
      <c r="S113" s="57" t="s">
        <v>185</v>
      </c>
      <c r="T113" s="57" t="s">
        <v>185</v>
      </c>
    </row>
    <row r="114" spans="1:20" ht="30.6" x14ac:dyDescent="0.25">
      <c r="A114" s="49" t="s">
        <v>310</v>
      </c>
      <c r="B114" s="50">
        <v>5</v>
      </c>
      <c r="C114" s="50">
        <v>39196766</v>
      </c>
      <c r="D114" s="50">
        <v>39201557</v>
      </c>
      <c r="E114" s="51" t="s">
        <v>132</v>
      </c>
      <c r="F114" s="52" t="s">
        <v>164</v>
      </c>
      <c r="G114" s="53">
        <v>-3.40739026204924</v>
      </c>
      <c r="H114" s="53">
        <v>1.6071489243216299</v>
      </c>
      <c r="I114" s="53">
        <v>-1.79655569020742</v>
      </c>
      <c r="J114" s="53">
        <v>-0.505829249652062</v>
      </c>
      <c r="K114" s="54">
        <v>-2.77473967247222</v>
      </c>
      <c r="L114" s="54">
        <v>-4.4058635105074604</v>
      </c>
      <c r="M114" s="54">
        <v>4.3405032243956096</v>
      </c>
      <c r="N114" s="54">
        <v>-7.0216232561740699E-2</v>
      </c>
      <c r="O114" s="54">
        <v>-0.57034655476110696</v>
      </c>
      <c r="P114" s="55" t="s">
        <v>185</v>
      </c>
      <c r="Q114" s="50" t="s">
        <v>185</v>
      </c>
      <c r="R114" s="56" t="s">
        <v>190</v>
      </c>
      <c r="S114" s="57" t="s">
        <v>185</v>
      </c>
      <c r="T114" s="57" t="s">
        <v>185</v>
      </c>
    </row>
    <row r="115" spans="1:20" ht="30.6" x14ac:dyDescent="0.25">
      <c r="A115" s="49" t="s">
        <v>131</v>
      </c>
      <c r="B115" s="50">
        <v>5</v>
      </c>
      <c r="C115" s="50">
        <v>39210414</v>
      </c>
      <c r="D115" s="50">
        <v>39215052</v>
      </c>
      <c r="E115" s="51" t="s">
        <v>132</v>
      </c>
      <c r="F115" s="52">
        <v>2.2756084237714802</v>
      </c>
      <c r="G115" s="53">
        <v>-1.51719286670543</v>
      </c>
      <c r="H115" s="53">
        <v>1.49894171524635</v>
      </c>
      <c r="I115" s="53">
        <v>-5.0176221726136901E-2</v>
      </c>
      <c r="J115" s="53">
        <v>-1.88776800092561E-2</v>
      </c>
      <c r="K115" s="54">
        <v>-2.62209724860225</v>
      </c>
      <c r="L115" s="54">
        <v>-5.0859020503541998</v>
      </c>
      <c r="M115" s="54">
        <v>2.9525044973592398</v>
      </c>
      <c r="N115" s="54">
        <v>-2.1330949636606702</v>
      </c>
      <c r="O115" s="54">
        <v>-0.30819630288191202</v>
      </c>
      <c r="P115" s="55" t="s">
        <v>185</v>
      </c>
      <c r="Q115" s="50" t="s">
        <v>185</v>
      </c>
      <c r="R115" s="56" t="s">
        <v>186</v>
      </c>
      <c r="S115" s="57" t="s">
        <v>185</v>
      </c>
      <c r="T115" s="57" t="s">
        <v>185</v>
      </c>
    </row>
    <row r="116" spans="1:20" ht="30.6" x14ac:dyDescent="0.25">
      <c r="A116" s="49" t="s">
        <v>311</v>
      </c>
      <c r="B116" s="50">
        <v>5</v>
      </c>
      <c r="C116" s="50">
        <v>39226711</v>
      </c>
      <c r="D116" s="50">
        <v>39231448</v>
      </c>
      <c r="E116" s="51" t="s">
        <v>132</v>
      </c>
      <c r="F116" s="52" t="s">
        <v>186</v>
      </c>
      <c r="G116" s="53" t="s">
        <v>186</v>
      </c>
      <c r="H116" s="53" t="s">
        <v>186</v>
      </c>
      <c r="I116" s="53" t="s">
        <v>186</v>
      </c>
      <c r="J116" s="53" t="s">
        <v>186</v>
      </c>
      <c r="K116" s="54" t="s">
        <v>186</v>
      </c>
      <c r="L116" s="54" t="s">
        <v>186</v>
      </c>
      <c r="M116" s="54" t="s">
        <v>186</v>
      </c>
      <c r="N116" s="54" t="s">
        <v>186</v>
      </c>
      <c r="O116" s="54" t="s">
        <v>186</v>
      </c>
      <c r="P116" s="55" t="s">
        <v>185</v>
      </c>
      <c r="Q116" s="50" t="s">
        <v>185</v>
      </c>
      <c r="R116" s="56" t="s">
        <v>186</v>
      </c>
      <c r="S116" s="57" t="s">
        <v>185</v>
      </c>
      <c r="T116" s="57" t="s">
        <v>185</v>
      </c>
    </row>
    <row r="117" spans="1:20" x14ac:dyDescent="0.25">
      <c r="A117" s="49" t="s">
        <v>312</v>
      </c>
      <c r="B117" s="50">
        <v>5</v>
      </c>
      <c r="C117" s="50">
        <v>39235543</v>
      </c>
      <c r="D117" s="50">
        <v>39237297</v>
      </c>
      <c r="E117" s="51" t="s">
        <v>313</v>
      </c>
      <c r="F117" s="52" t="s">
        <v>186</v>
      </c>
      <c r="G117" s="53" t="s">
        <v>186</v>
      </c>
      <c r="H117" s="53" t="s">
        <v>186</v>
      </c>
      <c r="I117" s="53" t="s">
        <v>186</v>
      </c>
      <c r="J117" s="53" t="s">
        <v>186</v>
      </c>
      <c r="K117" s="54" t="s">
        <v>186</v>
      </c>
      <c r="L117" s="54" t="s">
        <v>186</v>
      </c>
      <c r="M117" s="54" t="s">
        <v>186</v>
      </c>
      <c r="N117" s="54" t="s">
        <v>186</v>
      </c>
      <c r="O117" s="54" t="s">
        <v>186</v>
      </c>
      <c r="P117" s="55" t="s">
        <v>185</v>
      </c>
      <c r="Q117" s="50" t="s">
        <v>185</v>
      </c>
      <c r="R117" s="56" t="s">
        <v>186</v>
      </c>
      <c r="S117" s="57" t="s">
        <v>185</v>
      </c>
      <c r="T117" s="57" t="s">
        <v>185</v>
      </c>
    </row>
    <row r="118" spans="1:20" ht="20.399999999999999" x14ac:dyDescent="0.25">
      <c r="A118" s="49" t="s">
        <v>314</v>
      </c>
      <c r="B118" s="50">
        <v>5</v>
      </c>
      <c r="C118" s="50">
        <v>39239815</v>
      </c>
      <c r="D118" s="50">
        <v>39244615</v>
      </c>
      <c r="E118" s="51" t="s">
        <v>105</v>
      </c>
      <c r="F118" s="52">
        <v>6.2540603357266703E-2</v>
      </c>
      <c r="G118" s="53">
        <v>-2.6402333338010401E-2</v>
      </c>
      <c r="H118" s="53">
        <v>-0.108346827959502</v>
      </c>
      <c r="I118" s="53">
        <v>-0.14095377581062399</v>
      </c>
      <c r="J118" s="53">
        <v>-0.44520553579519501</v>
      </c>
      <c r="K118" s="54">
        <v>0.33298526416143398</v>
      </c>
      <c r="L118" s="54">
        <v>0.93631225541246699</v>
      </c>
      <c r="M118" s="54">
        <v>-0.56945468642288999</v>
      </c>
      <c r="N118" s="54">
        <v>0.36624084826992798</v>
      </c>
      <c r="O118" s="54">
        <v>-0.74133269778502897</v>
      </c>
      <c r="P118" s="55" t="s">
        <v>185</v>
      </c>
      <c r="Q118" s="50" t="s">
        <v>185</v>
      </c>
      <c r="R118" s="56" t="s">
        <v>186</v>
      </c>
      <c r="S118" s="57" t="s">
        <v>185</v>
      </c>
      <c r="T118" s="57" t="s">
        <v>185</v>
      </c>
    </row>
    <row r="119" spans="1:20" ht="20.399999999999999" x14ac:dyDescent="0.25">
      <c r="A119" s="49" t="s">
        <v>315</v>
      </c>
      <c r="B119" s="50">
        <v>5</v>
      </c>
      <c r="C119" s="50">
        <v>39245115</v>
      </c>
      <c r="D119" s="50">
        <v>39246843</v>
      </c>
      <c r="E119" s="51" t="s">
        <v>316</v>
      </c>
      <c r="F119" s="59">
        <v>2.7420901560776598</v>
      </c>
      <c r="G119" s="53">
        <v>-0.48598328348303799</v>
      </c>
      <c r="H119" s="53">
        <v>1.4968151998755199</v>
      </c>
      <c r="I119" s="53">
        <v>1.00858822977467</v>
      </c>
      <c r="J119" s="53">
        <v>-0.30639695916555398</v>
      </c>
      <c r="K119" s="58">
        <v>7.6730725821145898</v>
      </c>
      <c r="L119" s="54">
        <v>1.69728300491705</v>
      </c>
      <c r="M119" s="54">
        <v>1.4825417948469</v>
      </c>
      <c r="N119" s="54">
        <v>3.17763168154789</v>
      </c>
      <c r="O119" s="54">
        <v>2.0580171268876399</v>
      </c>
      <c r="P119" s="55" t="s">
        <v>185</v>
      </c>
      <c r="Q119" s="50" t="s">
        <v>185</v>
      </c>
      <c r="R119" s="56" t="s">
        <v>190</v>
      </c>
      <c r="S119" s="57" t="s">
        <v>187</v>
      </c>
      <c r="T119" s="57" t="s">
        <v>185</v>
      </c>
    </row>
    <row r="120" spans="1:20" x14ac:dyDescent="0.25">
      <c r="A120" s="49" t="s">
        <v>317</v>
      </c>
      <c r="B120" s="50">
        <v>5</v>
      </c>
      <c r="C120" s="50">
        <v>39246953</v>
      </c>
      <c r="D120" s="50">
        <v>39250503</v>
      </c>
      <c r="E120" s="51" t="s">
        <v>197</v>
      </c>
      <c r="F120" s="52">
        <v>-1.00779887659982</v>
      </c>
      <c r="G120" s="53">
        <v>-2.06803479101684E-3</v>
      </c>
      <c r="H120" s="53">
        <v>-0.154952548300753</v>
      </c>
      <c r="I120" s="53">
        <v>-0.165697791531699</v>
      </c>
      <c r="J120" s="53">
        <v>-0.618435587227391</v>
      </c>
      <c r="K120" s="58">
        <v>-1.64125478384219</v>
      </c>
      <c r="L120" s="54">
        <v>-0.63625869845336203</v>
      </c>
      <c r="M120" s="54">
        <v>0.35970305213419101</v>
      </c>
      <c r="N120" s="54">
        <v>-0.27917520866270301</v>
      </c>
      <c r="O120" s="58">
        <v>-1.35663229994441</v>
      </c>
      <c r="P120" s="55" t="s">
        <v>185</v>
      </c>
      <c r="Q120" s="50" t="s">
        <v>185</v>
      </c>
      <c r="R120" s="56" t="s">
        <v>186</v>
      </c>
      <c r="S120" s="57" t="s">
        <v>187</v>
      </c>
      <c r="T120" s="57" t="s">
        <v>185</v>
      </c>
    </row>
    <row r="121" spans="1:20" x14ac:dyDescent="0.25">
      <c r="A121" s="49" t="s">
        <v>318</v>
      </c>
      <c r="B121" s="50">
        <v>5</v>
      </c>
      <c r="C121" s="50">
        <v>39255431</v>
      </c>
      <c r="D121" s="50">
        <v>39264104</v>
      </c>
      <c r="E121" s="51" t="s">
        <v>319</v>
      </c>
      <c r="F121" s="52" t="s">
        <v>186</v>
      </c>
      <c r="G121" s="53" t="s">
        <v>186</v>
      </c>
      <c r="H121" s="53" t="s">
        <v>186</v>
      </c>
      <c r="I121" s="53" t="s">
        <v>186</v>
      </c>
      <c r="J121" s="53" t="s">
        <v>186</v>
      </c>
      <c r="K121" s="54" t="s">
        <v>186</v>
      </c>
      <c r="L121" s="54" t="s">
        <v>186</v>
      </c>
      <c r="M121" s="54" t="s">
        <v>186</v>
      </c>
      <c r="N121" s="54" t="s">
        <v>186</v>
      </c>
      <c r="O121" s="54" t="s">
        <v>186</v>
      </c>
      <c r="P121" s="55" t="s">
        <v>185</v>
      </c>
      <c r="Q121" s="50" t="s">
        <v>185</v>
      </c>
      <c r="R121" s="56" t="s">
        <v>186</v>
      </c>
      <c r="S121" s="57" t="s">
        <v>185</v>
      </c>
      <c r="T121" s="57" t="s">
        <v>185</v>
      </c>
    </row>
    <row r="122" spans="1:20" x14ac:dyDescent="0.25">
      <c r="A122" s="49" t="s">
        <v>320</v>
      </c>
      <c r="B122" s="50">
        <v>5</v>
      </c>
      <c r="C122" s="50">
        <v>39264168</v>
      </c>
      <c r="D122" s="50">
        <v>39268126</v>
      </c>
      <c r="E122" s="51" t="s">
        <v>321</v>
      </c>
      <c r="F122" s="52">
        <v>-0.29326440498476702</v>
      </c>
      <c r="G122" s="53">
        <v>0.38123755109365798</v>
      </c>
      <c r="H122" s="53">
        <v>-0.32168455616605202</v>
      </c>
      <c r="I122" s="53">
        <v>5.2650284727530403E-2</v>
      </c>
      <c r="J122" s="53">
        <v>-0.31974321918023102</v>
      </c>
      <c r="K122" s="54">
        <v>0.63784637878058104</v>
      </c>
      <c r="L122" s="54">
        <v>0.25889763148483103</v>
      </c>
      <c r="M122" s="54">
        <v>4.86113610553012E-2</v>
      </c>
      <c r="N122" s="54">
        <v>0.30384522407929199</v>
      </c>
      <c r="O122" s="58">
        <v>-0.87548669518654598</v>
      </c>
      <c r="P122" s="55" t="s">
        <v>185</v>
      </c>
      <c r="Q122" s="50" t="s">
        <v>185</v>
      </c>
      <c r="R122" s="56" t="s">
        <v>190</v>
      </c>
      <c r="S122" s="57" t="s">
        <v>187</v>
      </c>
      <c r="T122" s="57" t="s">
        <v>185</v>
      </c>
    </row>
    <row r="123" spans="1:20" ht="20.399999999999999" x14ac:dyDescent="0.25">
      <c r="A123" s="49" t="s">
        <v>322</v>
      </c>
      <c r="B123" s="50">
        <v>5</v>
      </c>
      <c r="C123" s="50">
        <v>39270139</v>
      </c>
      <c r="D123" s="50">
        <v>39274219</v>
      </c>
      <c r="E123" s="51" t="s">
        <v>323</v>
      </c>
      <c r="F123" s="52">
        <v>0.12364092643215401</v>
      </c>
      <c r="G123" s="53">
        <v>8.7673597146454094E-3</v>
      </c>
      <c r="H123" s="53">
        <v>-0.45606536773526302</v>
      </c>
      <c r="I123" s="53">
        <v>-0.453018568458258</v>
      </c>
      <c r="J123" s="53">
        <v>0.51466598163660504</v>
      </c>
      <c r="K123" s="58">
        <v>1.5656105255205901</v>
      </c>
      <c r="L123" s="54">
        <v>0.29659968919493701</v>
      </c>
      <c r="M123" s="54">
        <v>0.13051640648646901</v>
      </c>
      <c r="N123" s="54">
        <v>0.42337418269180199</v>
      </c>
      <c r="O123" s="54">
        <v>0.59124675838437502</v>
      </c>
      <c r="P123" s="55" t="s">
        <v>185</v>
      </c>
      <c r="Q123" s="50" t="s">
        <v>185</v>
      </c>
      <c r="R123" s="56" t="s">
        <v>186</v>
      </c>
      <c r="S123" s="57" t="s">
        <v>187</v>
      </c>
      <c r="T123" s="57" t="s">
        <v>185</v>
      </c>
    </row>
    <row r="124" spans="1:20" x14ac:dyDescent="0.25">
      <c r="A124" s="49" t="s">
        <v>324</v>
      </c>
      <c r="B124" s="50">
        <v>5</v>
      </c>
      <c r="C124" s="50">
        <v>39276026</v>
      </c>
      <c r="D124" s="50">
        <v>39276986</v>
      </c>
      <c r="E124" s="51" t="s">
        <v>325</v>
      </c>
      <c r="F124" s="52" t="s">
        <v>186</v>
      </c>
      <c r="G124" s="53" t="s">
        <v>186</v>
      </c>
      <c r="H124" s="53" t="s">
        <v>186</v>
      </c>
      <c r="I124" s="53" t="s">
        <v>186</v>
      </c>
      <c r="J124" s="53" t="s">
        <v>186</v>
      </c>
      <c r="K124" s="54" t="s">
        <v>186</v>
      </c>
      <c r="L124" s="54" t="s">
        <v>186</v>
      </c>
      <c r="M124" s="54" t="s">
        <v>186</v>
      </c>
      <c r="N124" s="54" t="s">
        <v>186</v>
      </c>
      <c r="O124" s="54" t="s">
        <v>186</v>
      </c>
      <c r="P124" s="55" t="s">
        <v>185</v>
      </c>
      <c r="Q124" s="50" t="s">
        <v>200</v>
      </c>
      <c r="R124" s="56" t="s">
        <v>186</v>
      </c>
      <c r="S124" s="57" t="s">
        <v>185</v>
      </c>
      <c r="T124" s="57" t="s">
        <v>187</v>
      </c>
    </row>
    <row r="125" spans="1:20" x14ac:dyDescent="0.25">
      <c r="A125" s="49" t="s">
        <v>326</v>
      </c>
      <c r="B125" s="50">
        <v>5</v>
      </c>
      <c r="C125" s="50">
        <v>39277925</v>
      </c>
      <c r="D125" s="50">
        <v>39278068</v>
      </c>
      <c r="E125" s="51" t="s">
        <v>197</v>
      </c>
      <c r="F125" s="52" t="s">
        <v>186</v>
      </c>
      <c r="G125" s="53" t="s">
        <v>186</v>
      </c>
      <c r="H125" s="53" t="s">
        <v>186</v>
      </c>
      <c r="I125" s="53" t="s">
        <v>186</v>
      </c>
      <c r="J125" s="53" t="s">
        <v>186</v>
      </c>
      <c r="K125" s="54" t="s">
        <v>186</v>
      </c>
      <c r="L125" s="54" t="s">
        <v>186</v>
      </c>
      <c r="M125" s="54" t="s">
        <v>186</v>
      </c>
      <c r="N125" s="54" t="s">
        <v>186</v>
      </c>
      <c r="O125" s="54" t="s">
        <v>186</v>
      </c>
      <c r="P125" s="55" t="s">
        <v>185</v>
      </c>
      <c r="Q125" s="50" t="s">
        <v>185</v>
      </c>
      <c r="R125" s="56" t="s">
        <v>186</v>
      </c>
      <c r="S125" s="57" t="s">
        <v>185</v>
      </c>
      <c r="T125" s="57" t="s">
        <v>185</v>
      </c>
    </row>
    <row r="126" spans="1:20" x14ac:dyDescent="0.25">
      <c r="A126" s="49" t="s">
        <v>327</v>
      </c>
      <c r="B126" s="50">
        <v>5</v>
      </c>
      <c r="C126" s="50">
        <v>39280277</v>
      </c>
      <c r="D126" s="50">
        <v>39282885</v>
      </c>
      <c r="E126" s="51" t="s">
        <v>328</v>
      </c>
      <c r="F126" s="52">
        <v>-1.1379130356865099</v>
      </c>
      <c r="G126" s="53">
        <v>-3.1415409873816098</v>
      </c>
      <c r="H126" s="60">
        <v>2.4485141857600898</v>
      </c>
      <c r="I126" s="53">
        <v>-0.69270231592270903</v>
      </c>
      <c r="J126" s="53">
        <v>0.69713076080238401</v>
      </c>
      <c r="K126" s="54">
        <v>-1.041002937827</v>
      </c>
      <c r="L126" s="54">
        <v>-2.9766769024289901</v>
      </c>
      <c r="M126" s="58">
        <v>2.81417492252432</v>
      </c>
      <c r="N126" s="54">
        <v>-0.17079311343339801</v>
      </c>
      <c r="O126" s="54">
        <v>0.75436305379938595</v>
      </c>
      <c r="P126" s="55" t="s">
        <v>185</v>
      </c>
      <c r="Q126" s="50" t="s">
        <v>185</v>
      </c>
      <c r="R126" s="56" t="s">
        <v>186</v>
      </c>
      <c r="S126" s="57" t="s">
        <v>187</v>
      </c>
      <c r="T126" s="57" t="s">
        <v>185</v>
      </c>
    </row>
    <row r="127" spans="1:20" x14ac:dyDescent="0.25">
      <c r="A127" s="49" t="s">
        <v>329</v>
      </c>
      <c r="B127" s="50">
        <v>5</v>
      </c>
      <c r="C127" s="50">
        <v>39298879</v>
      </c>
      <c r="D127" s="50">
        <v>39302889</v>
      </c>
      <c r="E127" s="51" t="s">
        <v>330</v>
      </c>
      <c r="F127" s="52">
        <v>0.74608393864219202</v>
      </c>
      <c r="G127" s="53">
        <v>-0.194719242721095</v>
      </c>
      <c r="H127" s="53">
        <v>0.910978141040096</v>
      </c>
      <c r="I127" s="53">
        <v>0.70952874291258705</v>
      </c>
      <c r="J127" s="53">
        <v>0.36909824477990399</v>
      </c>
      <c r="K127" s="58">
        <v>-1.0260177327159501</v>
      </c>
      <c r="L127" s="54">
        <v>-0.86973866672362699</v>
      </c>
      <c r="M127" s="54">
        <v>0.11580570164152</v>
      </c>
      <c r="N127" s="54">
        <v>-0.75330927737390596</v>
      </c>
      <c r="O127" s="54">
        <v>4.7685795756469203E-2</v>
      </c>
      <c r="P127" s="55" t="s">
        <v>185</v>
      </c>
      <c r="Q127" s="50" t="s">
        <v>185</v>
      </c>
      <c r="R127" s="56" t="s">
        <v>190</v>
      </c>
      <c r="S127" s="57" t="s">
        <v>187</v>
      </c>
      <c r="T127" s="57" t="s">
        <v>185</v>
      </c>
    </row>
    <row r="128" spans="1:20" x14ac:dyDescent="0.25">
      <c r="A128" s="49" t="s">
        <v>331</v>
      </c>
      <c r="B128" s="50">
        <v>5</v>
      </c>
      <c r="C128" s="50">
        <v>39303177</v>
      </c>
      <c r="D128" s="50">
        <v>39303503</v>
      </c>
      <c r="E128" s="51" t="s">
        <v>197</v>
      </c>
      <c r="F128" s="52" t="s">
        <v>186</v>
      </c>
      <c r="G128" s="53" t="s">
        <v>186</v>
      </c>
      <c r="H128" s="53" t="s">
        <v>186</v>
      </c>
      <c r="I128" s="53" t="s">
        <v>186</v>
      </c>
      <c r="J128" s="53" t="s">
        <v>186</v>
      </c>
      <c r="K128" s="54" t="s">
        <v>186</v>
      </c>
      <c r="L128" s="54" t="s">
        <v>186</v>
      </c>
      <c r="M128" s="54" t="s">
        <v>186</v>
      </c>
      <c r="N128" s="54" t="s">
        <v>186</v>
      </c>
      <c r="O128" s="54" t="s">
        <v>186</v>
      </c>
      <c r="P128" s="55" t="s">
        <v>185</v>
      </c>
      <c r="Q128" s="50" t="s">
        <v>185</v>
      </c>
      <c r="R128" s="56" t="s">
        <v>186</v>
      </c>
      <c r="S128" s="57" t="s">
        <v>185</v>
      </c>
      <c r="T128" s="57" t="s">
        <v>185</v>
      </c>
    </row>
    <row r="129" spans="1:20" ht="20.399999999999999" x14ac:dyDescent="0.25">
      <c r="A129" s="49" t="s">
        <v>332</v>
      </c>
      <c r="B129" s="50">
        <v>5</v>
      </c>
      <c r="C129" s="50">
        <v>39315235</v>
      </c>
      <c r="D129" s="50">
        <v>39317544</v>
      </c>
      <c r="E129" s="51" t="s">
        <v>333</v>
      </c>
      <c r="F129" s="52">
        <v>-0.32492141114602502</v>
      </c>
      <c r="G129" s="53">
        <v>-0.315236336913923</v>
      </c>
      <c r="H129" s="53">
        <v>0.11026695301695499</v>
      </c>
      <c r="I129" s="53">
        <v>-0.211400880072247</v>
      </c>
      <c r="J129" s="53">
        <v>-9.1788429912538702E-2</v>
      </c>
      <c r="K129" s="54">
        <v>-0.92360662102680302</v>
      </c>
      <c r="L129" s="54">
        <v>-0.26936060908084097</v>
      </c>
      <c r="M129" s="54">
        <v>0.10232326214302701</v>
      </c>
      <c r="N129" s="54">
        <v>-0.169381167938157</v>
      </c>
      <c r="O129" s="54">
        <v>2.9645276313045997E-4</v>
      </c>
      <c r="P129" s="55" t="s">
        <v>185</v>
      </c>
      <c r="Q129" s="50" t="s">
        <v>185</v>
      </c>
      <c r="R129" s="56" t="s">
        <v>190</v>
      </c>
      <c r="S129" s="57" t="s">
        <v>185</v>
      </c>
      <c r="T129" s="57" t="s">
        <v>185</v>
      </c>
    </row>
    <row r="130" spans="1:20" x14ac:dyDescent="0.25">
      <c r="A130" s="49" t="s">
        <v>334</v>
      </c>
      <c r="B130" s="50">
        <v>5</v>
      </c>
      <c r="C130" s="50">
        <v>39320080</v>
      </c>
      <c r="D130" s="50">
        <v>39324951</v>
      </c>
      <c r="E130" s="51" t="s">
        <v>335</v>
      </c>
      <c r="F130" s="52">
        <v>1.5050525196239299E-2</v>
      </c>
      <c r="G130" s="53">
        <v>-0.37928002391228999</v>
      </c>
      <c r="H130" s="53">
        <v>0.53474524289818703</v>
      </c>
      <c r="I130" s="53">
        <v>0.14930324669675901</v>
      </c>
      <c r="J130" s="53">
        <v>-0.105139325087728</v>
      </c>
      <c r="K130" s="58">
        <v>4.6634390981890599</v>
      </c>
      <c r="L130" s="54">
        <v>0.75843549385673203</v>
      </c>
      <c r="M130" s="54">
        <v>0.59499374020519602</v>
      </c>
      <c r="N130" s="54">
        <v>1.3503452783047301</v>
      </c>
      <c r="O130" s="58">
        <v>2.3303432136893498</v>
      </c>
      <c r="P130" s="55" t="s">
        <v>185</v>
      </c>
      <c r="Q130" s="50" t="s">
        <v>185</v>
      </c>
      <c r="R130" s="56" t="s">
        <v>190</v>
      </c>
      <c r="S130" s="57" t="s">
        <v>187</v>
      </c>
      <c r="T130" s="57" t="s">
        <v>185</v>
      </c>
    </row>
    <row r="131" spans="1:20" ht="20.399999999999999" x14ac:dyDescent="0.25">
      <c r="A131" s="49" t="s">
        <v>336</v>
      </c>
      <c r="B131" s="50">
        <v>5</v>
      </c>
      <c r="C131" s="50">
        <v>39324566</v>
      </c>
      <c r="D131" s="50">
        <v>39327066</v>
      </c>
      <c r="E131" s="51" t="s">
        <v>337</v>
      </c>
      <c r="F131" s="52">
        <v>4.7431201085779799E-2</v>
      </c>
      <c r="G131" s="53">
        <v>0.36288686298492601</v>
      </c>
      <c r="H131" s="53">
        <v>-0.26093917565217301</v>
      </c>
      <c r="I131" s="53">
        <v>9.4205279707256201E-2</v>
      </c>
      <c r="J131" s="53">
        <v>5.9726862549088398E-2</v>
      </c>
      <c r="K131" s="54">
        <v>-0.19175495257424699</v>
      </c>
      <c r="L131" s="54">
        <v>0.123758486689217</v>
      </c>
      <c r="M131" s="54">
        <v>-0.12422778419866</v>
      </c>
      <c r="N131" s="54">
        <v>-2.07021006617115E-3</v>
      </c>
      <c r="O131" s="54">
        <v>-0.19007566755622199</v>
      </c>
      <c r="P131" s="55" t="s">
        <v>185</v>
      </c>
      <c r="Q131" s="50" t="s">
        <v>185</v>
      </c>
      <c r="R131" s="56" t="s">
        <v>190</v>
      </c>
      <c r="S131" s="57" t="s">
        <v>185</v>
      </c>
      <c r="T131" s="57" t="s">
        <v>185</v>
      </c>
    </row>
    <row r="132" spans="1:20" x14ac:dyDescent="0.25">
      <c r="A132" s="49" t="s">
        <v>134</v>
      </c>
      <c r="B132" s="50">
        <v>5</v>
      </c>
      <c r="C132" s="50">
        <v>39328874</v>
      </c>
      <c r="D132" s="50">
        <v>39341095</v>
      </c>
      <c r="E132" s="51" t="s">
        <v>163</v>
      </c>
      <c r="F132" s="52">
        <v>9.3343467178436806E-2</v>
      </c>
      <c r="G132" s="53">
        <v>-0.22518589278454901</v>
      </c>
      <c r="H132" s="53">
        <v>0.13838926569787699</v>
      </c>
      <c r="I132" s="53">
        <v>-9.4877625408409202E-2</v>
      </c>
      <c r="J132" s="53">
        <v>0.22178498724252699</v>
      </c>
      <c r="K132" s="54">
        <v>-0.61021944782247906</v>
      </c>
      <c r="L132" s="54">
        <v>-0.103877372676094</v>
      </c>
      <c r="M132" s="54">
        <v>-0.465037935127876</v>
      </c>
      <c r="N132" s="54">
        <v>-0.56893613530920795</v>
      </c>
      <c r="O132" s="54">
        <v>-0.143072029780375</v>
      </c>
      <c r="P132" s="55" t="s">
        <v>185</v>
      </c>
      <c r="Q132" s="50" t="s">
        <v>185</v>
      </c>
      <c r="R132" s="56" t="s">
        <v>190</v>
      </c>
      <c r="S132" s="57" t="s">
        <v>185</v>
      </c>
      <c r="T132" s="57" t="s">
        <v>185</v>
      </c>
    </row>
    <row r="133" spans="1:20" x14ac:dyDescent="0.25">
      <c r="A133" s="49" t="s">
        <v>338</v>
      </c>
      <c r="B133" s="50">
        <v>5</v>
      </c>
      <c r="C133" s="50">
        <v>39342657</v>
      </c>
      <c r="D133" s="50">
        <v>39344289</v>
      </c>
      <c r="E133" s="51" t="s">
        <v>339</v>
      </c>
      <c r="F133" s="52" t="s">
        <v>164</v>
      </c>
      <c r="G133" s="53" t="s">
        <v>164</v>
      </c>
      <c r="H133" s="53" t="s">
        <v>164</v>
      </c>
      <c r="I133" s="53" t="s">
        <v>164</v>
      </c>
      <c r="J133" s="53">
        <v>-0.35876510561931901</v>
      </c>
      <c r="K133" s="54">
        <v>-2.4826686449705901</v>
      </c>
      <c r="L133" s="54">
        <v>-0.56789003898459001</v>
      </c>
      <c r="M133" s="54">
        <v>0.46969621080881702</v>
      </c>
      <c r="N133" s="54">
        <v>-7.0215507037278094E-2</v>
      </c>
      <c r="O133" s="54">
        <v>-1.0988146743429701</v>
      </c>
      <c r="P133" s="55" t="s">
        <v>185</v>
      </c>
      <c r="Q133" s="50" t="s">
        <v>185</v>
      </c>
      <c r="R133" s="56" t="s">
        <v>186</v>
      </c>
      <c r="S133" s="57" t="s">
        <v>185</v>
      </c>
      <c r="T133" s="57" t="s">
        <v>185</v>
      </c>
    </row>
    <row r="134" spans="1:20" x14ac:dyDescent="0.25">
      <c r="A134" s="49" t="s">
        <v>340</v>
      </c>
      <c r="B134" s="50">
        <v>5</v>
      </c>
      <c r="C134" s="50">
        <v>39350606</v>
      </c>
      <c r="D134" s="50">
        <v>39356131</v>
      </c>
      <c r="E134" s="51" t="s">
        <v>341</v>
      </c>
      <c r="F134" s="52">
        <v>-0.14873053696744701</v>
      </c>
      <c r="G134" s="53">
        <v>0.32469891208260399</v>
      </c>
      <c r="H134" s="53">
        <v>-0.28237300285672801</v>
      </c>
      <c r="I134" s="53">
        <v>3.5877211489461602E-2</v>
      </c>
      <c r="J134" s="53">
        <v>0.21980849255757401</v>
      </c>
      <c r="K134" s="54">
        <v>1.7681668678231099</v>
      </c>
      <c r="L134" s="54">
        <v>0.92137757012121302</v>
      </c>
      <c r="M134" s="54">
        <v>0.38182371405061699</v>
      </c>
      <c r="N134" s="54">
        <v>1.30232182660065</v>
      </c>
      <c r="O134" s="54">
        <v>0.24918551245085599</v>
      </c>
      <c r="P134" s="55" t="s">
        <v>185</v>
      </c>
      <c r="Q134" s="50" t="s">
        <v>185</v>
      </c>
      <c r="R134" s="56" t="s">
        <v>190</v>
      </c>
      <c r="S134" s="57" t="s">
        <v>185</v>
      </c>
      <c r="T134" s="57" t="s">
        <v>185</v>
      </c>
    </row>
    <row r="135" spans="1:20" ht="20.399999999999999" x14ac:dyDescent="0.25">
      <c r="A135" s="49" t="s">
        <v>342</v>
      </c>
      <c r="B135" s="50">
        <v>5</v>
      </c>
      <c r="C135" s="50">
        <v>39363838</v>
      </c>
      <c r="D135" s="50">
        <v>39369523</v>
      </c>
      <c r="E135" s="51" t="s">
        <v>343</v>
      </c>
      <c r="F135" s="52">
        <v>-0.81010709229846001</v>
      </c>
      <c r="G135" s="53">
        <v>0.117679462787157</v>
      </c>
      <c r="H135" s="53">
        <v>-0.32163229069363902</v>
      </c>
      <c r="I135" s="53">
        <v>-0.21088478944127201</v>
      </c>
      <c r="J135" s="53">
        <v>-0.29031169831956899</v>
      </c>
      <c r="K135" s="54">
        <v>0.84393837139740402</v>
      </c>
      <c r="L135" s="54">
        <v>0.45616305566440801</v>
      </c>
      <c r="M135" s="54">
        <v>1.9520978368643398E-2</v>
      </c>
      <c r="N135" s="54">
        <v>0.47149024368311998</v>
      </c>
      <c r="O135" s="54">
        <v>7.7432671129312999E-2</v>
      </c>
      <c r="P135" s="55" t="s">
        <v>185</v>
      </c>
      <c r="Q135" s="50" t="s">
        <v>185</v>
      </c>
      <c r="R135" s="56" t="s">
        <v>190</v>
      </c>
      <c r="S135" s="57" t="s">
        <v>185</v>
      </c>
      <c r="T135" s="57" t="s">
        <v>185</v>
      </c>
    </row>
    <row r="136" spans="1:20" ht="12.6" thickBot="1" x14ac:dyDescent="0.3">
      <c r="A136" s="49" t="s">
        <v>136</v>
      </c>
      <c r="B136" s="50">
        <v>5</v>
      </c>
      <c r="C136" s="50">
        <v>39376767</v>
      </c>
      <c r="D136" s="50">
        <v>39386569</v>
      </c>
      <c r="E136" s="51" t="s">
        <v>137</v>
      </c>
      <c r="F136" s="61">
        <v>1.1349461206945</v>
      </c>
      <c r="G136" s="62">
        <v>-0.778975381107748</v>
      </c>
      <c r="H136" s="62">
        <v>1.10525320230649</v>
      </c>
      <c r="I136" s="62">
        <v>0.31637879954278397</v>
      </c>
      <c r="J136" s="62">
        <v>1.16600493554248</v>
      </c>
      <c r="K136" s="63">
        <v>-0.368865997800715</v>
      </c>
      <c r="L136" s="63">
        <v>-1.34209026393313</v>
      </c>
      <c r="M136" s="64">
        <v>2.59740930752085</v>
      </c>
      <c r="N136" s="63">
        <v>1.2620111033110799</v>
      </c>
      <c r="O136" s="63">
        <v>-0.271156980664227</v>
      </c>
      <c r="P136" s="65" t="s">
        <v>185</v>
      </c>
      <c r="Q136" s="66" t="s">
        <v>185</v>
      </c>
      <c r="R136" s="56" t="s">
        <v>190</v>
      </c>
      <c r="S136" s="57" t="s">
        <v>187</v>
      </c>
      <c r="T136" s="57" t="s">
        <v>185</v>
      </c>
    </row>
    <row r="138" spans="1:20" x14ac:dyDescent="0.25">
      <c r="P138" s="28"/>
      <c r="Q138" s="28"/>
    </row>
  </sheetData>
  <mergeCells count="14">
    <mergeCell ref="F7:J7"/>
    <mergeCell ref="K7:O7"/>
    <mergeCell ref="E2:O5"/>
    <mergeCell ref="A6:A8"/>
    <mergeCell ref="B6:B8"/>
    <mergeCell ref="C6:C8"/>
    <mergeCell ref="D6:D8"/>
    <mergeCell ref="E6:E8"/>
    <mergeCell ref="F6:O6"/>
    <mergeCell ref="P6:P8"/>
    <mergeCell ref="Q6:Q8"/>
    <mergeCell ref="R6:R8"/>
    <mergeCell ref="S6:S8"/>
    <mergeCell ref="T6:T8"/>
  </mergeCells>
  <conditionalFormatting sqref="P6 S6:T6">
    <cfRule type="cellIs" dxfId="17" priority="7" stopIfTrue="1" operator="equal">
      <formula>"YES"</formula>
    </cfRule>
  </conditionalFormatting>
  <conditionalFormatting sqref="Q6">
    <cfRule type="cellIs" dxfId="16" priority="5" stopIfTrue="1" operator="equal">
      <formula>"YES"</formula>
    </cfRule>
    <cfRule type="cellIs" dxfId="15" priority="6" stopIfTrue="1" operator="equal">
      <formula>"YES"</formula>
    </cfRule>
  </conditionalFormatting>
  <conditionalFormatting sqref="P9:Q136">
    <cfRule type="cellIs" dxfId="14" priority="3" stopIfTrue="1" operator="equal">
      <formula>"PS"</formula>
    </cfRule>
    <cfRule type="cellIs" dxfId="13" priority="4" stopIfTrue="1" operator="equal">
      <formula>"YES"</formula>
    </cfRule>
  </conditionalFormatting>
  <conditionalFormatting sqref="R9:R136">
    <cfRule type="containsText" dxfId="12" priority="2" operator="containsText" text="PS">
      <formula>NOT(ISERROR(SEARCH("PS",R9)))</formula>
    </cfRule>
  </conditionalFormatting>
  <conditionalFormatting sqref="S9:T136">
    <cfRule type="containsText" dxfId="11" priority="1" operator="containsText" text="Yes">
      <formula>NOT(ISERROR(SEARCH("Yes",S9)))</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E465DB-C083-4BE8-886E-F1C9B8233775}">
  <dimension ref="A1:R110"/>
  <sheetViews>
    <sheetView workbookViewId="0">
      <pane ySplit="8" topLeftCell="A54" activePane="bottomLeft" state="frozen"/>
      <selection pane="bottomLeft" activeCell="D54" sqref="D54"/>
    </sheetView>
  </sheetViews>
  <sheetFormatPr defaultRowHeight="13.2" x14ac:dyDescent="0.3"/>
  <cols>
    <col min="1" max="1" width="17.21875" style="86" customWidth="1"/>
    <col min="2" max="2" width="18.33203125" style="67" customWidth="1"/>
    <col min="3" max="3" width="36.77734375" style="68" customWidth="1"/>
    <col min="4" max="4" width="56" style="69" customWidth="1"/>
    <col min="5" max="5" width="7" style="70" customWidth="1"/>
    <col min="6" max="9" width="7" style="69" customWidth="1"/>
    <col min="10" max="10" width="7" style="70" customWidth="1"/>
    <col min="11" max="14" width="7" style="69" customWidth="1"/>
    <col min="15" max="16" width="14.33203125" style="69" customWidth="1"/>
    <col min="17" max="17" width="14" style="69" customWidth="1"/>
    <col min="18" max="18" width="68.88671875" style="71" customWidth="1"/>
    <col min="19" max="222" width="8.88671875" style="69"/>
    <col min="223" max="223" width="17.21875" style="69" customWidth="1"/>
    <col min="224" max="224" width="20.33203125" style="69" customWidth="1"/>
    <col min="225" max="225" width="50.5546875" style="69" customWidth="1"/>
    <col min="226" max="228" width="13.21875" style="69" customWidth="1"/>
    <col min="229" max="229" width="94.6640625" style="69" customWidth="1"/>
    <col min="230" max="233" width="101.5546875" style="69" customWidth="1"/>
    <col min="234" max="478" width="8.88671875" style="69"/>
    <col min="479" max="479" width="17.21875" style="69" customWidth="1"/>
    <col min="480" max="480" width="20.33203125" style="69" customWidth="1"/>
    <col min="481" max="481" width="50.5546875" style="69" customWidth="1"/>
    <col min="482" max="484" width="13.21875" style="69" customWidth="1"/>
    <col min="485" max="485" width="94.6640625" style="69" customWidth="1"/>
    <col min="486" max="489" width="101.5546875" style="69" customWidth="1"/>
    <col min="490" max="734" width="8.88671875" style="69"/>
    <col min="735" max="735" width="17.21875" style="69" customWidth="1"/>
    <col min="736" max="736" width="20.33203125" style="69" customWidth="1"/>
    <col min="737" max="737" width="50.5546875" style="69" customWidth="1"/>
    <col min="738" max="740" width="13.21875" style="69" customWidth="1"/>
    <col min="741" max="741" width="94.6640625" style="69" customWidth="1"/>
    <col min="742" max="745" width="101.5546875" style="69" customWidth="1"/>
    <col min="746" max="990" width="8.88671875" style="69"/>
    <col min="991" max="991" width="17.21875" style="69" customWidth="1"/>
    <col min="992" max="992" width="20.33203125" style="69" customWidth="1"/>
    <col min="993" max="993" width="50.5546875" style="69" customWidth="1"/>
    <col min="994" max="996" width="13.21875" style="69" customWidth="1"/>
    <col min="997" max="997" width="94.6640625" style="69" customWidth="1"/>
    <col min="998" max="1001" width="101.5546875" style="69" customWidth="1"/>
    <col min="1002" max="1246" width="8.88671875" style="69"/>
    <col min="1247" max="1247" width="17.21875" style="69" customWidth="1"/>
    <col min="1248" max="1248" width="20.33203125" style="69" customWidth="1"/>
    <col min="1249" max="1249" width="50.5546875" style="69" customWidth="1"/>
    <col min="1250" max="1252" width="13.21875" style="69" customWidth="1"/>
    <col min="1253" max="1253" width="94.6640625" style="69" customWidth="1"/>
    <col min="1254" max="1257" width="101.5546875" style="69" customWidth="1"/>
    <col min="1258" max="1502" width="8.88671875" style="69"/>
    <col min="1503" max="1503" width="17.21875" style="69" customWidth="1"/>
    <col min="1504" max="1504" width="20.33203125" style="69" customWidth="1"/>
    <col min="1505" max="1505" width="50.5546875" style="69" customWidth="1"/>
    <col min="1506" max="1508" width="13.21875" style="69" customWidth="1"/>
    <col min="1509" max="1509" width="94.6640625" style="69" customWidth="1"/>
    <col min="1510" max="1513" width="101.5546875" style="69" customWidth="1"/>
    <col min="1514" max="1758" width="8.88671875" style="69"/>
    <col min="1759" max="1759" width="17.21875" style="69" customWidth="1"/>
    <col min="1760" max="1760" width="20.33203125" style="69" customWidth="1"/>
    <col min="1761" max="1761" width="50.5546875" style="69" customWidth="1"/>
    <col min="1762" max="1764" width="13.21875" style="69" customWidth="1"/>
    <col min="1765" max="1765" width="94.6640625" style="69" customWidth="1"/>
    <col min="1766" max="1769" width="101.5546875" style="69" customWidth="1"/>
    <col min="1770" max="2014" width="8.88671875" style="69"/>
    <col min="2015" max="2015" width="17.21875" style="69" customWidth="1"/>
    <col min="2016" max="2016" width="20.33203125" style="69" customWidth="1"/>
    <col min="2017" max="2017" width="50.5546875" style="69" customWidth="1"/>
    <col min="2018" max="2020" width="13.21875" style="69" customWidth="1"/>
    <col min="2021" max="2021" width="94.6640625" style="69" customWidth="1"/>
    <col min="2022" max="2025" width="101.5546875" style="69" customWidth="1"/>
    <col min="2026" max="2270" width="8.88671875" style="69"/>
    <col min="2271" max="2271" width="17.21875" style="69" customWidth="1"/>
    <col min="2272" max="2272" width="20.33203125" style="69" customWidth="1"/>
    <col min="2273" max="2273" width="50.5546875" style="69" customWidth="1"/>
    <col min="2274" max="2276" width="13.21875" style="69" customWidth="1"/>
    <col min="2277" max="2277" width="94.6640625" style="69" customWidth="1"/>
    <col min="2278" max="2281" width="101.5546875" style="69" customWidth="1"/>
    <col min="2282" max="2526" width="8.88671875" style="69"/>
    <col min="2527" max="2527" width="17.21875" style="69" customWidth="1"/>
    <col min="2528" max="2528" width="20.33203125" style="69" customWidth="1"/>
    <col min="2529" max="2529" width="50.5546875" style="69" customWidth="1"/>
    <col min="2530" max="2532" width="13.21875" style="69" customWidth="1"/>
    <col min="2533" max="2533" width="94.6640625" style="69" customWidth="1"/>
    <col min="2534" max="2537" width="101.5546875" style="69" customWidth="1"/>
    <col min="2538" max="2782" width="8.88671875" style="69"/>
    <col min="2783" max="2783" width="17.21875" style="69" customWidth="1"/>
    <col min="2784" max="2784" width="20.33203125" style="69" customWidth="1"/>
    <col min="2785" max="2785" width="50.5546875" style="69" customWidth="1"/>
    <col min="2786" max="2788" width="13.21875" style="69" customWidth="1"/>
    <col min="2789" max="2789" width="94.6640625" style="69" customWidth="1"/>
    <col min="2790" max="2793" width="101.5546875" style="69" customWidth="1"/>
    <col min="2794" max="3038" width="8.88671875" style="69"/>
    <col min="3039" max="3039" width="17.21875" style="69" customWidth="1"/>
    <col min="3040" max="3040" width="20.33203125" style="69" customWidth="1"/>
    <col min="3041" max="3041" width="50.5546875" style="69" customWidth="1"/>
    <col min="3042" max="3044" width="13.21875" style="69" customWidth="1"/>
    <col min="3045" max="3045" width="94.6640625" style="69" customWidth="1"/>
    <col min="3046" max="3049" width="101.5546875" style="69" customWidth="1"/>
    <col min="3050" max="3294" width="8.88671875" style="69"/>
    <col min="3295" max="3295" width="17.21875" style="69" customWidth="1"/>
    <col min="3296" max="3296" width="20.33203125" style="69" customWidth="1"/>
    <col min="3297" max="3297" width="50.5546875" style="69" customWidth="1"/>
    <col min="3298" max="3300" width="13.21875" style="69" customWidth="1"/>
    <col min="3301" max="3301" width="94.6640625" style="69" customWidth="1"/>
    <col min="3302" max="3305" width="101.5546875" style="69" customWidth="1"/>
    <col min="3306" max="3550" width="8.88671875" style="69"/>
    <col min="3551" max="3551" width="17.21875" style="69" customWidth="1"/>
    <col min="3552" max="3552" width="20.33203125" style="69" customWidth="1"/>
    <col min="3553" max="3553" width="50.5546875" style="69" customWidth="1"/>
    <col min="3554" max="3556" width="13.21875" style="69" customWidth="1"/>
    <col min="3557" max="3557" width="94.6640625" style="69" customWidth="1"/>
    <col min="3558" max="3561" width="101.5546875" style="69" customWidth="1"/>
    <col min="3562" max="3806" width="8.88671875" style="69"/>
    <col min="3807" max="3807" width="17.21875" style="69" customWidth="1"/>
    <col min="3808" max="3808" width="20.33203125" style="69" customWidth="1"/>
    <col min="3809" max="3809" width="50.5546875" style="69" customWidth="1"/>
    <col min="3810" max="3812" width="13.21875" style="69" customWidth="1"/>
    <col min="3813" max="3813" width="94.6640625" style="69" customWidth="1"/>
    <col min="3814" max="3817" width="101.5546875" style="69" customWidth="1"/>
    <col min="3818" max="4062" width="8.88671875" style="69"/>
    <col min="4063" max="4063" width="17.21875" style="69" customWidth="1"/>
    <col min="4064" max="4064" width="20.33203125" style="69" customWidth="1"/>
    <col min="4065" max="4065" width="50.5546875" style="69" customWidth="1"/>
    <col min="4066" max="4068" width="13.21875" style="69" customWidth="1"/>
    <col min="4069" max="4069" width="94.6640625" style="69" customWidth="1"/>
    <col min="4070" max="4073" width="101.5546875" style="69" customWidth="1"/>
    <col min="4074" max="4318" width="8.88671875" style="69"/>
    <col min="4319" max="4319" width="17.21875" style="69" customWidth="1"/>
    <col min="4320" max="4320" width="20.33203125" style="69" customWidth="1"/>
    <col min="4321" max="4321" width="50.5546875" style="69" customWidth="1"/>
    <col min="4322" max="4324" width="13.21875" style="69" customWidth="1"/>
    <col min="4325" max="4325" width="94.6640625" style="69" customWidth="1"/>
    <col min="4326" max="4329" width="101.5546875" style="69" customWidth="1"/>
    <col min="4330" max="4574" width="8.88671875" style="69"/>
    <col min="4575" max="4575" width="17.21875" style="69" customWidth="1"/>
    <col min="4576" max="4576" width="20.33203125" style="69" customWidth="1"/>
    <col min="4577" max="4577" width="50.5546875" style="69" customWidth="1"/>
    <col min="4578" max="4580" width="13.21875" style="69" customWidth="1"/>
    <col min="4581" max="4581" width="94.6640625" style="69" customWidth="1"/>
    <col min="4582" max="4585" width="101.5546875" style="69" customWidth="1"/>
    <col min="4586" max="4830" width="8.88671875" style="69"/>
    <col min="4831" max="4831" width="17.21875" style="69" customWidth="1"/>
    <col min="4832" max="4832" width="20.33203125" style="69" customWidth="1"/>
    <col min="4833" max="4833" width="50.5546875" style="69" customWidth="1"/>
    <col min="4834" max="4836" width="13.21875" style="69" customWidth="1"/>
    <col min="4837" max="4837" width="94.6640625" style="69" customWidth="1"/>
    <col min="4838" max="4841" width="101.5546875" style="69" customWidth="1"/>
    <col min="4842" max="5086" width="8.88671875" style="69"/>
    <col min="5087" max="5087" width="17.21875" style="69" customWidth="1"/>
    <col min="5088" max="5088" width="20.33203125" style="69" customWidth="1"/>
    <col min="5089" max="5089" width="50.5546875" style="69" customWidth="1"/>
    <col min="5090" max="5092" width="13.21875" style="69" customWidth="1"/>
    <col min="5093" max="5093" width="94.6640625" style="69" customWidth="1"/>
    <col min="5094" max="5097" width="101.5546875" style="69" customWidth="1"/>
    <col min="5098" max="5342" width="8.88671875" style="69"/>
    <col min="5343" max="5343" width="17.21875" style="69" customWidth="1"/>
    <col min="5344" max="5344" width="20.33203125" style="69" customWidth="1"/>
    <col min="5345" max="5345" width="50.5546875" style="69" customWidth="1"/>
    <col min="5346" max="5348" width="13.21875" style="69" customWidth="1"/>
    <col min="5349" max="5349" width="94.6640625" style="69" customWidth="1"/>
    <col min="5350" max="5353" width="101.5546875" style="69" customWidth="1"/>
    <col min="5354" max="5598" width="8.88671875" style="69"/>
    <col min="5599" max="5599" width="17.21875" style="69" customWidth="1"/>
    <col min="5600" max="5600" width="20.33203125" style="69" customWidth="1"/>
    <col min="5601" max="5601" width="50.5546875" style="69" customWidth="1"/>
    <col min="5602" max="5604" width="13.21875" style="69" customWidth="1"/>
    <col min="5605" max="5605" width="94.6640625" style="69" customWidth="1"/>
    <col min="5606" max="5609" width="101.5546875" style="69" customWidth="1"/>
    <col min="5610" max="5854" width="8.88671875" style="69"/>
    <col min="5855" max="5855" width="17.21875" style="69" customWidth="1"/>
    <col min="5856" max="5856" width="20.33203125" style="69" customWidth="1"/>
    <col min="5857" max="5857" width="50.5546875" style="69" customWidth="1"/>
    <col min="5858" max="5860" width="13.21875" style="69" customWidth="1"/>
    <col min="5861" max="5861" width="94.6640625" style="69" customWidth="1"/>
    <col min="5862" max="5865" width="101.5546875" style="69" customWidth="1"/>
    <col min="5866" max="6110" width="8.88671875" style="69"/>
    <col min="6111" max="6111" width="17.21875" style="69" customWidth="1"/>
    <col min="6112" max="6112" width="20.33203125" style="69" customWidth="1"/>
    <col min="6113" max="6113" width="50.5546875" style="69" customWidth="1"/>
    <col min="6114" max="6116" width="13.21875" style="69" customWidth="1"/>
    <col min="6117" max="6117" width="94.6640625" style="69" customWidth="1"/>
    <col min="6118" max="6121" width="101.5546875" style="69" customWidth="1"/>
    <col min="6122" max="6366" width="8.88671875" style="69"/>
    <col min="6367" max="6367" width="17.21875" style="69" customWidth="1"/>
    <col min="6368" max="6368" width="20.33203125" style="69" customWidth="1"/>
    <col min="6369" max="6369" width="50.5546875" style="69" customWidth="1"/>
    <col min="6370" max="6372" width="13.21875" style="69" customWidth="1"/>
    <col min="6373" max="6373" width="94.6640625" style="69" customWidth="1"/>
    <col min="6374" max="6377" width="101.5546875" style="69" customWidth="1"/>
    <col min="6378" max="6622" width="8.88671875" style="69"/>
    <col min="6623" max="6623" width="17.21875" style="69" customWidth="1"/>
    <col min="6624" max="6624" width="20.33203125" style="69" customWidth="1"/>
    <col min="6625" max="6625" width="50.5546875" style="69" customWidth="1"/>
    <col min="6626" max="6628" width="13.21875" style="69" customWidth="1"/>
    <col min="6629" max="6629" width="94.6640625" style="69" customWidth="1"/>
    <col min="6630" max="6633" width="101.5546875" style="69" customWidth="1"/>
    <col min="6634" max="6878" width="8.88671875" style="69"/>
    <col min="6879" max="6879" width="17.21875" style="69" customWidth="1"/>
    <col min="6880" max="6880" width="20.33203125" style="69" customWidth="1"/>
    <col min="6881" max="6881" width="50.5546875" style="69" customWidth="1"/>
    <col min="6882" max="6884" width="13.21875" style="69" customWidth="1"/>
    <col min="6885" max="6885" width="94.6640625" style="69" customWidth="1"/>
    <col min="6886" max="6889" width="101.5546875" style="69" customWidth="1"/>
    <col min="6890" max="7134" width="8.88671875" style="69"/>
    <col min="7135" max="7135" width="17.21875" style="69" customWidth="1"/>
    <col min="7136" max="7136" width="20.33203125" style="69" customWidth="1"/>
    <col min="7137" max="7137" width="50.5546875" style="69" customWidth="1"/>
    <col min="7138" max="7140" width="13.21875" style="69" customWidth="1"/>
    <col min="7141" max="7141" width="94.6640625" style="69" customWidth="1"/>
    <col min="7142" max="7145" width="101.5546875" style="69" customWidth="1"/>
    <col min="7146" max="7390" width="8.88671875" style="69"/>
    <col min="7391" max="7391" width="17.21875" style="69" customWidth="1"/>
    <col min="7392" max="7392" width="20.33203125" style="69" customWidth="1"/>
    <col min="7393" max="7393" width="50.5546875" style="69" customWidth="1"/>
    <col min="7394" max="7396" width="13.21875" style="69" customWidth="1"/>
    <col min="7397" max="7397" width="94.6640625" style="69" customWidth="1"/>
    <col min="7398" max="7401" width="101.5546875" style="69" customWidth="1"/>
    <col min="7402" max="7646" width="8.88671875" style="69"/>
    <col min="7647" max="7647" width="17.21875" style="69" customWidth="1"/>
    <col min="7648" max="7648" width="20.33203125" style="69" customWidth="1"/>
    <col min="7649" max="7649" width="50.5546875" style="69" customWidth="1"/>
    <col min="7650" max="7652" width="13.21875" style="69" customWidth="1"/>
    <col min="7653" max="7653" width="94.6640625" style="69" customWidth="1"/>
    <col min="7654" max="7657" width="101.5546875" style="69" customWidth="1"/>
    <col min="7658" max="7902" width="8.88671875" style="69"/>
    <col min="7903" max="7903" width="17.21875" style="69" customWidth="1"/>
    <col min="7904" max="7904" width="20.33203125" style="69" customWidth="1"/>
    <col min="7905" max="7905" width="50.5546875" style="69" customWidth="1"/>
    <col min="7906" max="7908" width="13.21875" style="69" customWidth="1"/>
    <col min="7909" max="7909" width="94.6640625" style="69" customWidth="1"/>
    <col min="7910" max="7913" width="101.5546875" style="69" customWidth="1"/>
    <col min="7914" max="8158" width="8.88671875" style="69"/>
    <col min="8159" max="8159" width="17.21875" style="69" customWidth="1"/>
    <col min="8160" max="8160" width="20.33203125" style="69" customWidth="1"/>
    <col min="8161" max="8161" width="50.5546875" style="69" customWidth="1"/>
    <col min="8162" max="8164" width="13.21875" style="69" customWidth="1"/>
    <col min="8165" max="8165" width="94.6640625" style="69" customWidth="1"/>
    <col min="8166" max="8169" width="101.5546875" style="69" customWidth="1"/>
    <col min="8170" max="8414" width="8.88671875" style="69"/>
    <col min="8415" max="8415" width="17.21875" style="69" customWidth="1"/>
    <col min="8416" max="8416" width="20.33203125" style="69" customWidth="1"/>
    <col min="8417" max="8417" width="50.5546875" style="69" customWidth="1"/>
    <col min="8418" max="8420" width="13.21875" style="69" customWidth="1"/>
    <col min="8421" max="8421" width="94.6640625" style="69" customWidth="1"/>
    <col min="8422" max="8425" width="101.5546875" style="69" customWidth="1"/>
    <col min="8426" max="8670" width="8.88671875" style="69"/>
    <col min="8671" max="8671" width="17.21875" style="69" customWidth="1"/>
    <col min="8672" max="8672" width="20.33203125" style="69" customWidth="1"/>
    <col min="8673" max="8673" width="50.5546875" style="69" customWidth="1"/>
    <col min="8674" max="8676" width="13.21875" style="69" customWidth="1"/>
    <col min="8677" max="8677" width="94.6640625" style="69" customWidth="1"/>
    <col min="8678" max="8681" width="101.5546875" style="69" customWidth="1"/>
    <col min="8682" max="8926" width="8.88671875" style="69"/>
    <col min="8927" max="8927" width="17.21875" style="69" customWidth="1"/>
    <col min="8928" max="8928" width="20.33203125" style="69" customWidth="1"/>
    <col min="8929" max="8929" width="50.5546875" style="69" customWidth="1"/>
    <col min="8930" max="8932" width="13.21875" style="69" customWidth="1"/>
    <col min="8933" max="8933" width="94.6640625" style="69" customWidth="1"/>
    <col min="8934" max="8937" width="101.5546875" style="69" customWidth="1"/>
    <col min="8938" max="9182" width="8.88671875" style="69"/>
    <col min="9183" max="9183" width="17.21875" style="69" customWidth="1"/>
    <col min="9184" max="9184" width="20.33203125" style="69" customWidth="1"/>
    <col min="9185" max="9185" width="50.5546875" style="69" customWidth="1"/>
    <col min="9186" max="9188" width="13.21875" style="69" customWidth="1"/>
    <col min="9189" max="9189" width="94.6640625" style="69" customWidth="1"/>
    <col min="9190" max="9193" width="101.5546875" style="69" customWidth="1"/>
    <col min="9194" max="9438" width="8.88671875" style="69"/>
    <col min="9439" max="9439" width="17.21875" style="69" customWidth="1"/>
    <col min="9440" max="9440" width="20.33203125" style="69" customWidth="1"/>
    <col min="9441" max="9441" width="50.5546875" style="69" customWidth="1"/>
    <col min="9442" max="9444" width="13.21875" style="69" customWidth="1"/>
    <col min="9445" max="9445" width="94.6640625" style="69" customWidth="1"/>
    <col min="9446" max="9449" width="101.5546875" style="69" customWidth="1"/>
    <col min="9450" max="9694" width="8.88671875" style="69"/>
    <col min="9695" max="9695" width="17.21875" style="69" customWidth="1"/>
    <col min="9696" max="9696" width="20.33203125" style="69" customWidth="1"/>
    <col min="9697" max="9697" width="50.5546875" style="69" customWidth="1"/>
    <col min="9698" max="9700" width="13.21875" style="69" customWidth="1"/>
    <col min="9701" max="9701" width="94.6640625" style="69" customWidth="1"/>
    <col min="9702" max="9705" width="101.5546875" style="69" customWidth="1"/>
    <col min="9706" max="9950" width="8.88671875" style="69"/>
    <col min="9951" max="9951" width="17.21875" style="69" customWidth="1"/>
    <col min="9952" max="9952" width="20.33203125" style="69" customWidth="1"/>
    <col min="9953" max="9953" width="50.5546875" style="69" customWidth="1"/>
    <col min="9954" max="9956" width="13.21875" style="69" customWidth="1"/>
    <col min="9957" max="9957" width="94.6640625" style="69" customWidth="1"/>
    <col min="9958" max="9961" width="101.5546875" style="69" customWidth="1"/>
    <col min="9962" max="10206" width="8.88671875" style="69"/>
    <col min="10207" max="10207" width="17.21875" style="69" customWidth="1"/>
    <col min="10208" max="10208" width="20.33203125" style="69" customWidth="1"/>
    <col min="10209" max="10209" width="50.5546875" style="69" customWidth="1"/>
    <col min="10210" max="10212" width="13.21875" style="69" customWidth="1"/>
    <col min="10213" max="10213" width="94.6640625" style="69" customWidth="1"/>
    <col min="10214" max="10217" width="101.5546875" style="69" customWidth="1"/>
    <col min="10218" max="10462" width="8.88671875" style="69"/>
    <col min="10463" max="10463" width="17.21875" style="69" customWidth="1"/>
    <col min="10464" max="10464" width="20.33203125" style="69" customWidth="1"/>
    <col min="10465" max="10465" width="50.5546875" style="69" customWidth="1"/>
    <col min="10466" max="10468" width="13.21875" style="69" customWidth="1"/>
    <col min="10469" max="10469" width="94.6640625" style="69" customWidth="1"/>
    <col min="10470" max="10473" width="101.5546875" style="69" customWidth="1"/>
    <col min="10474" max="10718" width="8.88671875" style="69"/>
    <col min="10719" max="10719" width="17.21875" style="69" customWidth="1"/>
    <col min="10720" max="10720" width="20.33203125" style="69" customWidth="1"/>
    <col min="10721" max="10721" width="50.5546875" style="69" customWidth="1"/>
    <col min="10722" max="10724" width="13.21875" style="69" customWidth="1"/>
    <col min="10725" max="10725" width="94.6640625" style="69" customWidth="1"/>
    <col min="10726" max="10729" width="101.5546875" style="69" customWidth="1"/>
    <col min="10730" max="10974" width="8.88671875" style="69"/>
    <col min="10975" max="10975" width="17.21875" style="69" customWidth="1"/>
    <col min="10976" max="10976" width="20.33203125" style="69" customWidth="1"/>
    <col min="10977" max="10977" width="50.5546875" style="69" customWidth="1"/>
    <col min="10978" max="10980" width="13.21875" style="69" customWidth="1"/>
    <col min="10981" max="10981" width="94.6640625" style="69" customWidth="1"/>
    <col min="10982" max="10985" width="101.5546875" style="69" customWidth="1"/>
    <col min="10986" max="11230" width="8.88671875" style="69"/>
    <col min="11231" max="11231" width="17.21875" style="69" customWidth="1"/>
    <col min="11232" max="11232" width="20.33203125" style="69" customWidth="1"/>
    <col min="11233" max="11233" width="50.5546875" style="69" customWidth="1"/>
    <col min="11234" max="11236" width="13.21875" style="69" customWidth="1"/>
    <col min="11237" max="11237" width="94.6640625" style="69" customWidth="1"/>
    <col min="11238" max="11241" width="101.5546875" style="69" customWidth="1"/>
    <col min="11242" max="11486" width="8.88671875" style="69"/>
    <col min="11487" max="11487" width="17.21875" style="69" customWidth="1"/>
    <col min="11488" max="11488" width="20.33203125" style="69" customWidth="1"/>
    <col min="11489" max="11489" width="50.5546875" style="69" customWidth="1"/>
    <col min="11490" max="11492" width="13.21875" style="69" customWidth="1"/>
    <col min="11493" max="11493" width="94.6640625" style="69" customWidth="1"/>
    <col min="11494" max="11497" width="101.5546875" style="69" customWidth="1"/>
    <col min="11498" max="11742" width="8.88671875" style="69"/>
    <col min="11743" max="11743" width="17.21875" style="69" customWidth="1"/>
    <col min="11744" max="11744" width="20.33203125" style="69" customWidth="1"/>
    <col min="11745" max="11745" width="50.5546875" style="69" customWidth="1"/>
    <col min="11746" max="11748" width="13.21875" style="69" customWidth="1"/>
    <col min="11749" max="11749" width="94.6640625" style="69" customWidth="1"/>
    <col min="11750" max="11753" width="101.5546875" style="69" customWidth="1"/>
    <col min="11754" max="11998" width="8.88671875" style="69"/>
    <col min="11999" max="11999" width="17.21875" style="69" customWidth="1"/>
    <col min="12000" max="12000" width="20.33203125" style="69" customWidth="1"/>
    <col min="12001" max="12001" width="50.5546875" style="69" customWidth="1"/>
    <col min="12002" max="12004" width="13.21875" style="69" customWidth="1"/>
    <col min="12005" max="12005" width="94.6640625" style="69" customWidth="1"/>
    <col min="12006" max="12009" width="101.5546875" style="69" customWidth="1"/>
    <col min="12010" max="12254" width="8.88671875" style="69"/>
    <col min="12255" max="12255" width="17.21875" style="69" customWidth="1"/>
    <col min="12256" max="12256" width="20.33203125" style="69" customWidth="1"/>
    <col min="12257" max="12257" width="50.5546875" style="69" customWidth="1"/>
    <col min="12258" max="12260" width="13.21875" style="69" customWidth="1"/>
    <col min="12261" max="12261" width="94.6640625" style="69" customWidth="1"/>
    <col min="12262" max="12265" width="101.5546875" style="69" customWidth="1"/>
    <col min="12266" max="12510" width="8.88671875" style="69"/>
    <col min="12511" max="12511" width="17.21875" style="69" customWidth="1"/>
    <col min="12512" max="12512" width="20.33203125" style="69" customWidth="1"/>
    <col min="12513" max="12513" width="50.5546875" style="69" customWidth="1"/>
    <col min="12514" max="12516" width="13.21875" style="69" customWidth="1"/>
    <col min="12517" max="12517" width="94.6640625" style="69" customWidth="1"/>
    <col min="12518" max="12521" width="101.5546875" style="69" customWidth="1"/>
    <col min="12522" max="12766" width="8.88671875" style="69"/>
    <col min="12767" max="12767" width="17.21875" style="69" customWidth="1"/>
    <col min="12768" max="12768" width="20.33203125" style="69" customWidth="1"/>
    <col min="12769" max="12769" width="50.5546875" style="69" customWidth="1"/>
    <col min="12770" max="12772" width="13.21875" style="69" customWidth="1"/>
    <col min="12773" max="12773" width="94.6640625" style="69" customWidth="1"/>
    <col min="12774" max="12777" width="101.5546875" style="69" customWidth="1"/>
    <col min="12778" max="13022" width="8.88671875" style="69"/>
    <col min="13023" max="13023" width="17.21875" style="69" customWidth="1"/>
    <col min="13024" max="13024" width="20.33203125" style="69" customWidth="1"/>
    <col min="13025" max="13025" width="50.5546875" style="69" customWidth="1"/>
    <col min="13026" max="13028" width="13.21875" style="69" customWidth="1"/>
    <col min="13029" max="13029" width="94.6640625" style="69" customWidth="1"/>
    <col min="13030" max="13033" width="101.5546875" style="69" customWidth="1"/>
    <col min="13034" max="13278" width="8.88671875" style="69"/>
    <col min="13279" max="13279" width="17.21875" style="69" customWidth="1"/>
    <col min="13280" max="13280" width="20.33203125" style="69" customWidth="1"/>
    <col min="13281" max="13281" width="50.5546875" style="69" customWidth="1"/>
    <col min="13282" max="13284" width="13.21875" style="69" customWidth="1"/>
    <col min="13285" max="13285" width="94.6640625" style="69" customWidth="1"/>
    <col min="13286" max="13289" width="101.5546875" style="69" customWidth="1"/>
    <col min="13290" max="13534" width="8.88671875" style="69"/>
    <col min="13535" max="13535" width="17.21875" style="69" customWidth="1"/>
    <col min="13536" max="13536" width="20.33203125" style="69" customWidth="1"/>
    <col min="13537" max="13537" width="50.5546875" style="69" customWidth="1"/>
    <col min="13538" max="13540" width="13.21875" style="69" customWidth="1"/>
    <col min="13541" max="13541" width="94.6640625" style="69" customWidth="1"/>
    <col min="13542" max="13545" width="101.5546875" style="69" customWidth="1"/>
    <col min="13546" max="13790" width="8.88671875" style="69"/>
    <col min="13791" max="13791" width="17.21875" style="69" customWidth="1"/>
    <col min="13792" max="13792" width="20.33203125" style="69" customWidth="1"/>
    <col min="13793" max="13793" width="50.5546875" style="69" customWidth="1"/>
    <col min="13794" max="13796" width="13.21875" style="69" customWidth="1"/>
    <col min="13797" max="13797" width="94.6640625" style="69" customWidth="1"/>
    <col min="13798" max="13801" width="101.5546875" style="69" customWidth="1"/>
    <col min="13802" max="14046" width="8.88671875" style="69"/>
    <col min="14047" max="14047" width="17.21875" style="69" customWidth="1"/>
    <col min="14048" max="14048" width="20.33203125" style="69" customWidth="1"/>
    <col min="14049" max="14049" width="50.5546875" style="69" customWidth="1"/>
    <col min="14050" max="14052" width="13.21875" style="69" customWidth="1"/>
    <col min="14053" max="14053" width="94.6640625" style="69" customWidth="1"/>
    <col min="14054" max="14057" width="101.5546875" style="69" customWidth="1"/>
    <col min="14058" max="14302" width="8.88671875" style="69"/>
    <col min="14303" max="14303" width="17.21875" style="69" customWidth="1"/>
    <col min="14304" max="14304" width="20.33203125" style="69" customWidth="1"/>
    <col min="14305" max="14305" width="50.5546875" style="69" customWidth="1"/>
    <col min="14306" max="14308" width="13.21875" style="69" customWidth="1"/>
    <col min="14309" max="14309" width="94.6640625" style="69" customWidth="1"/>
    <col min="14310" max="14313" width="101.5546875" style="69" customWidth="1"/>
    <col min="14314" max="14558" width="8.88671875" style="69"/>
    <col min="14559" max="14559" width="17.21875" style="69" customWidth="1"/>
    <col min="14560" max="14560" width="20.33203125" style="69" customWidth="1"/>
    <col min="14561" max="14561" width="50.5546875" style="69" customWidth="1"/>
    <col min="14562" max="14564" width="13.21875" style="69" customWidth="1"/>
    <col min="14565" max="14565" width="94.6640625" style="69" customWidth="1"/>
    <col min="14566" max="14569" width="101.5546875" style="69" customWidth="1"/>
    <col min="14570" max="14814" width="8.88671875" style="69"/>
    <col min="14815" max="14815" width="17.21875" style="69" customWidth="1"/>
    <col min="14816" max="14816" width="20.33203125" style="69" customWidth="1"/>
    <col min="14817" max="14817" width="50.5546875" style="69" customWidth="1"/>
    <col min="14818" max="14820" width="13.21875" style="69" customWidth="1"/>
    <col min="14821" max="14821" width="94.6640625" style="69" customWidth="1"/>
    <col min="14822" max="14825" width="101.5546875" style="69" customWidth="1"/>
    <col min="14826" max="15070" width="8.88671875" style="69"/>
    <col min="15071" max="15071" width="17.21875" style="69" customWidth="1"/>
    <col min="15072" max="15072" width="20.33203125" style="69" customWidth="1"/>
    <col min="15073" max="15073" width="50.5546875" style="69" customWidth="1"/>
    <col min="15074" max="15076" width="13.21875" style="69" customWidth="1"/>
    <col min="15077" max="15077" width="94.6640625" style="69" customWidth="1"/>
    <col min="15078" max="15081" width="101.5546875" style="69" customWidth="1"/>
    <col min="15082" max="15326" width="8.88671875" style="69"/>
    <col min="15327" max="15327" width="17.21875" style="69" customWidth="1"/>
    <col min="15328" max="15328" width="20.33203125" style="69" customWidth="1"/>
    <col min="15329" max="15329" width="50.5546875" style="69" customWidth="1"/>
    <col min="15330" max="15332" width="13.21875" style="69" customWidth="1"/>
    <col min="15333" max="15333" width="94.6640625" style="69" customWidth="1"/>
    <col min="15334" max="15337" width="101.5546875" style="69" customWidth="1"/>
    <col min="15338" max="15582" width="8.88671875" style="69"/>
    <col min="15583" max="15583" width="17.21875" style="69" customWidth="1"/>
    <col min="15584" max="15584" width="20.33203125" style="69" customWidth="1"/>
    <col min="15585" max="15585" width="50.5546875" style="69" customWidth="1"/>
    <col min="15586" max="15588" width="13.21875" style="69" customWidth="1"/>
    <col min="15589" max="15589" width="94.6640625" style="69" customWidth="1"/>
    <col min="15590" max="15593" width="101.5546875" style="69" customWidth="1"/>
    <col min="15594" max="15838" width="8.88671875" style="69"/>
    <col min="15839" max="15839" width="17.21875" style="69" customWidth="1"/>
    <col min="15840" max="15840" width="20.33203125" style="69" customWidth="1"/>
    <col min="15841" max="15841" width="50.5546875" style="69" customWidth="1"/>
    <col min="15842" max="15844" width="13.21875" style="69" customWidth="1"/>
    <col min="15845" max="15845" width="94.6640625" style="69" customWidth="1"/>
    <col min="15846" max="15849" width="101.5546875" style="69" customWidth="1"/>
    <col min="15850" max="16094" width="8.88671875" style="69"/>
    <col min="16095" max="16095" width="17.21875" style="69" customWidth="1"/>
    <col min="16096" max="16096" width="20.33203125" style="69" customWidth="1"/>
    <col min="16097" max="16097" width="50.5546875" style="69" customWidth="1"/>
    <col min="16098" max="16100" width="13.21875" style="69" customWidth="1"/>
    <col min="16101" max="16101" width="94.6640625" style="69" customWidth="1"/>
    <col min="16102" max="16105" width="101.5546875" style="69" customWidth="1"/>
    <col min="16106" max="16384" width="8.88671875" style="69"/>
  </cols>
  <sheetData>
    <row r="1" spans="1:18" ht="13.8" thickBot="1" x14ac:dyDescent="0.35">
      <c r="A1" s="25" t="s">
        <v>690</v>
      </c>
    </row>
    <row r="2" spans="1:18" ht="13.2" customHeight="1" x14ac:dyDescent="0.3">
      <c r="A2" s="67"/>
      <c r="C2" s="208" t="s">
        <v>1111</v>
      </c>
      <c r="D2" s="209"/>
      <c r="E2" s="209"/>
      <c r="F2" s="209"/>
      <c r="G2" s="209"/>
      <c r="H2" s="209"/>
      <c r="I2" s="209"/>
      <c r="J2" s="209"/>
      <c r="K2" s="209"/>
      <c r="L2" s="209"/>
      <c r="M2" s="209"/>
      <c r="N2" s="210"/>
    </row>
    <row r="3" spans="1:18" ht="14.4" customHeight="1" x14ac:dyDescent="0.3">
      <c r="A3" s="67"/>
      <c r="C3" s="211"/>
      <c r="D3" s="212"/>
      <c r="E3" s="212"/>
      <c r="F3" s="212"/>
      <c r="G3" s="212"/>
      <c r="H3" s="212"/>
      <c r="I3" s="212"/>
      <c r="J3" s="212"/>
      <c r="K3" s="212"/>
      <c r="L3" s="212"/>
      <c r="M3" s="212"/>
      <c r="N3" s="213"/>
    </row>
    <row r="4" spans="1:18" ht="14.4" customHeight="1" x14ac:dyDescent="0.3">
      <c r="A4" s="67"/>
      <c r="C4" s="211"/>
      <c r="D4" s="212"/>
      <c r="E4" s="212"/>
      <c r="F4" s="212"/>
      <c r="G4" s="212"/>
      <c r="H4" s="212"/>
      <c r="I4" s="212"/>
      <c r="J4" s="212"/>
      <c r="K4" s="212"/>
      <c r="L4" s="212"/>
      <c r="M4" s="212"/>
      <c r="N4" s="213"/>
    </row>
    <row r="5" spans="1:18" ht="19.8" customHeight="1" thickBot="1" x14ac:dyDescent="0.35">
      <c r="A5" s="67"/>
      <c r="C5" s="214"/>
      <c r="D5" s="215"/>
      <c r="E5" s="215"/>
      <c r="F5" s="215"/>
      <c r="G5" s="215"/>
      <c r="H5" s="215"/>
      <c r="I5" s="215"/>
      <c r="J5" s="215"/>
      <c r="K5" s="215"/>
      <c r="L5" s="215"/>
      <c r="M5" s="215"/>
      <c r="N5" s="216"/>
    </row>
    <row r="6" spans="1:18" ht="27" customHeight="1" thickBot="1" x14ac:dyDescent="0.35">
      <c r="A6" s="217" t="s">
        <v>345</v>
      </c>
      <c r="B6" s="220" t="s">
        <v>346</v>
      </c>
      <c r="C6" s="220" t="s">
        <v>347</v>
      </c>
      <c r="D6" s="220" t="s">
        <v>348</v>
      </c>
      <c r="E6" s="202" t="s">
        <v>171</v>
      </c>
      <c r="F6" s="203"/>
      <c r="G6" s="203"/>
      <c r="H6" s="203"/>
      <c r="I6" s="203"/>
      <c r="J6" s="203"/>
      <c r="K6" s="203"/>
      <c r="L6" s="203"/>
      <c r="M6" s="203"/>
      <c r="N6" s="204"/>
      <c r="O6" s="163" t="s">
        <v>172</v>
      </c>
      <c r="P6" s="166" t="s">
        <v>173</v>
      </c>
      <c r="Q6" s="169" t="s">
        <v>174</v>
      </c>
      <c r="R6" s="205" t="s">
        <v>349</v>
      </c>
    </row>
    <row r="7" spans="1:18" ht="31.8" customHeight="1" thickBot="1" x14ac:dyDescent="0.35">
      <c r="A7" s="218"/>
      <c r="B7" s="218"/>
      <c r="C7" s="218"/>
      <c r="D7" s="218"/>
      <c r="E7" s="178" t="s">
        <v>177</v>
      </c>
      <c r="F7" s="179"/>
      <c r="G7" s="179"/>
      <c r="H7" s="179"/>
      <c r="I7" s="180"/>
      <c r="J7" s="181" t="s">
        <v>178</v>
      </c>
      <c r="K7" s="182"/>
      <c r="L7" s="182"/>
      <c r="M7" s="182"/>
      <c r="N7" s="183"/>
      <c r="O7" s="164"/>
      <c r="P7" s="167"/>
      <c r="Q7" s="170"/>
      <c r="R7" s="206"/>
    </row>
    <row r="8" spans="1:18" ht="57.6" customHeight="1" thickBot="1" x14ac:dyDescent="0.35">
      <c r="A8" s="219"/>
      <c r="B8" s="219"/>
      <c r="C8" s="219"/>
      <c r="D8" s="219"/>
      <c r="E8" s="32" t="s">
        <v>179</v>
      </c>
      <c r="F8" s="33" t="s">
        <v>180</v>
      </c>
      <c r="G8" s="33" t="s">
        <v>181</v>
      </c>
      <c r="H8" s="33" t="s">
        <v>182</v>
      </c>
      <c r="I8" s="34" t="s">
        <v>183</v>
      </c>
      <c r="J8" s="35" t="s">
        <v>179</v>
      </c>
      <c r="K8" s="36" t="s">
        <v>180</v>
      </c>
      <c r="L8" s="36" t="s">
        <v>184</v>
      </c>
      <c r="M8" s="36" t="s">
        <v>182</v>
      </c>
      <c r="N8" s="37" t="s">
        <v>183</v>
      </c>
      <c r="O8" s="165"/>
      <c r="P8" s="168"/>
      <c r="Q8" s="171"/>
      <c r="R8" s="207"/>
    </row>
    <row r="9" spans="1:18" x14ac:dyDescent="0.3">
      <c r="A9" s="72" t="s">
        <v>350</v>
      </c>
      <c r="B9" s="73" t="s">
        <v>351</v>
      </c>
      <c r="C9" s="74" t="s">
        <v>352</v>
      </c>
      <c r="D9" s="75" t="s">
        <v>353</v>
      </c>
      <c r="E9" s="76">
        <v>0.97957316193327704</v>
      </c>
      <c r="F9" s="77">
        <v>-0.45951351693193199</v>
      </c>
      <c r="G9" s="77">
        <v>1.2576779547958501</v>
      </c>
      <c r="H9" s="77">
        <v>0.78783106898354605</v>
      </c>
      <c r="I9" s="77">
        <v>0.85493803947046698</v>
      </c>
      <c r="J9" s="76">
        <v>-0.98535447795533704</v>
      </c>
      <c r="K9" s="77">
        <v>-0.55847925041256297</v>
      </c>
      <c r="L9" s="77">
        <v>-0.39221277031310198</v>
      </c>
      <c r="M9" s="77">
        <v>-0.94037037675372703</v>
      </c>
      <c r="N9" s="77">
        <v>0.49639495873628098</v>
      </c>
      <c r="O9" s="78" t="s">
        <v>185</v>
      </c>
      <c r="P9" s="78" t="s">
        <v>185</v>
      </c>
      <c r="Q9" s="79" t="s">
        <v>190</v>
      </c>
      <c r="R9" s="71" t="s">
        <v>354</v>
      </c>
    </row>
    <row r="10" spans="1:18" x14ac:dyDescent="0.3">
      <c r="A10" s="80" t="s">
        <v>355</v>
      </c>
      <c r="B10" s="81" t="s">
        <v>356</v>
      </c>
      <c r="C10" s="82" t="s">
        <v>357</v>
      </c>
      <c r="D10" s="83" t="s">
        <v>358</v>
      </c>
      <c r="E10" s="76">
        <v>-2.2887861045996098</v>
      </c>
      <c r="F10" s="77">
        <v>1.45316850953501</v>
      </c>
      <c r="G10" s="77">
        <v>-1.5083328953738999</v>
      </c>
      <c r="H10" s="77">
        <v>-6.0222150981042201E-2</v>
      </c>
      <c r="I10" s="77">
        <v>-0.81572577398115298</v>
      </c>
      <c r="J10" s="76">
        <v>0.16198216169454899</v>
      </c>
      <c r="K10" s="77">
        <v>2.95353820638414E-2</v>
      </c>
      <c r="L10" s="77">
        <v>6.3556640222701799E-2</v>
      </c>
      <c r="M10" s="77">
        <v>8.7748763683729206E-2</v>
      </c>
      <c r="N10" s="77">
        <v>-0.302964689926288</v>
      </c>
      <c r="O10" s="78" t="s">
        <v>185</v>
      </c>
      <c r="P10" s="78" t="s">
        <v>185</v>
      </c>
      <c r="Q10" s="79" t="s">
        <v>186</v>
      </c>
      <c r="R10" s="71" t="s">
        <v>359</v>
      </c>
    </row>
    <row r="11" spans="1:18" x14ac:dyDescent="0.3">
      <c r="A11" s="80" t="s">
        <v>360</v>
      </c>
      <c r="B11" s="81" t="s">
        <v>361</v>
      </c>
      <c r="C11" s="82" t="s">
        <v>362</v>
      </c>
      <c r="D11" s="83" t="s">
        <v>363</v>
      </c>
      <c r="E11" s="84">
        <v>-5.8347626745163197</v>
      </c>
      <c r="F11" s="85">
        <v>-2.7605757270939799</v>
      </c>
      <c r="G11" s="77">
        <v>-2.2435211687721601</v>
      </c>
      <c r="H11" s="85">
        <v>-5.0058351626320201</v>
      </c>
      <c r="I11" s="85">
        <v>-2.9141628716133599</v>
      </c>
      <c r="J11" s="84">
        <v>-1.61270045538888</v>
      </c>
      <c r="K11" s="77">
        <v>-2.9755647554398199</v>
      </c>
      <c r="L11" s="77">
        <v>1.26309334228296</v>
      </c>
      <c r="M11" s="77">
        <v>-1.7201686311564499</v>
      </c>
      <c r="N11" s="77">
        <v>0.398312164778855</v>
      </c>
      <c r="O11" s="78" t="s">
        <v>185</v>
      </c>
      <c r="P11" s="78" t="s">
        <v>185</v>
      </c>
      <c r="Q11" s="79" t="s">
        <v>190</v>
      </c>
      <c r="R11" s="71" t="s">
        <v>364</v>
      </c>
    </row>
    <row r="12" spans="1:18" x14ac:dyDescent="0.3">
      <c r="A12" s="80" t="s">
        <v>365</v>
      </c>
      <c r="B12" s="81" t="s">
        <v>366</v>
      </c>
      <c r="C12" s="82" t="s">
        <v>367</v>
      </c>
      <c r="D12" s="83" t="s">
        <v>368</v>
      </c>
      <c r="E12" s="76">
        <v>0.222354533646204</v>
      </c>
      <c r="F12" s="77">
        <v>0.16146137742164299</v>
      </c>
      <c r="G12" s="77">
        <v>-5.8813809036660301E-2</v>
      </c>
      <c r="H12" s="77">
        <v>9.5880084326361803E-2</v>
      </c>
      <c r="I12" s="77">
        <v>0.31488699416071098</v>
      </c>
      <c r="J12" s="76">
        <v>-1.50198243977045</v>
      </c>
      <c r="K12" s="77">
        <v>3.1635145497840002E-2</v>
      </c>
      <c r="L12" s="77">
        <v>-0.589716473792398</v>
      </c>
      <c r="M12" s="77">
        <v>-0.560908707277461</v>
      </c>
      <c r="N12" s="77">
        <v>-0.421478191693619</v>
      </c>
      <c r="O12" s="78" t="s">
        <v>185</v>
      </c>
      <c r="P12" s="78" t="s">
        <v>185</v>
      </c>
      <c r="Q12" s="79" t="s">
        <v>186</v>
      </c>
      <c r="R12" s="71" t="s">
        <v>369</v>
      </c>
    </row>
    <row r="13" spans="1:18" x14ac:dyDescent="0.3">
      <c r="A13" s="80" t="s">
        <v>370</v>
      </c>
      <c r="B13" s="81" t="s">
        <v>371</v>
      </c>
      <c r="C13" s="82" t="s">
        <v>372</v>
      </c>
      <c r="D13" s="83" t="s">
        <v>373</v>
      </c>
      <c r="E13" s="76">
        <v>0.117696255878229</v>
      </c>
      <c r="F13" s="77">
        <v>0.105891440245008</v>
      </c>
      <c r="G13" s="77">
        <v>0.35434631820999002</v>
      </c>
      <c r="H13" s="77">
        <v>0.45311044443061999</v>
      </c>
      <c r="I13" s="77">
        <v>1.2327152393460199E-3</v>
      </c>
      <c r="J13" s="76">
        <v>-1.39895532438762</v>
      </c>
      <c r="K13" s="77">
        <v>-0.59256756562603596</v>
      </c>
      <c r="L13" s="77">
        <v>-0.38086479110718602</v>
      </c>
      <c r="M13" s="77">
        <v>-0.97552608793251405</v>
      </c>
      <c r="N13" s="85">
        <v>-0.90270957606894198</v>
      </c>
      <c r="O13" s="78" t="s">
        <v>185</v>
      </c>
      <c r="P13" s="78" t="s">
        <v>185</v>
      </c>
      <c r="Q13" s="79" t="s">
        <v>190</v>
      </c>
      <c r="R13" s="71" t="s">
        <v>374</v>
      </c>
    </row>
    <row r="14" spans="1:18" x14ac:dyDescent="0.3">
      <c r="A14" s="80" t="s">
        <v>375</v>
      </c>
      <c r="B14" s="81" t="s">
        <v>376</v>
      </c>
      <c r="C14" s="82" t="s">
        <v>377</v>
      </c>
      <c r="D14" s="83" t="s">
        <v>378</v>
      </c>
      <c r="E14" s="84">
        <v>-3.2886347754963801</v>
      </c>
      <c r="F14" s="77">
        <v>-0.126143055112105</v>
      </c>
      <c r="G14" s="85">
        <v>-1.9127526080428601</v>
      </c>
      <c r="H14" s="77">
        <v>-2.0437353308568502</v>
      </c>
      <c r="I14" s="85">
        <v>-2.7185166380921899</v>
      </c>
      <c r="J14" s="84">
        <v>2.3371179810887202</v>
      </c>
      <c r="K14" s="77">
        <v>-0.40245878903413201</v>
      </c>
      <c r="L14" s="77">
        <v>-0.64775888795824998</v>
      </c>
      <c r="M14" s="77">
        <v>-1.0577741915425301</v>
      </c>
      <c r="N14" s="77">
        <v>-0.114285643737875</v>
      </c>
      <c r="O14" s="78" t="s">
        <v>185</v>
      </c>
      <c r="P14" s="78" t="s">
        <v>185</v>
      </c>
      <c r="Q14" s="79" t="s">
        <v>190</v>
      </c>
      <c r="R14" s="71" t="s">
        <v>379</v>
      </c>
    </row>
    <row r="15" spans="1:18" x14ac:dyDescent="0.3">
      <c r="A15" s="80" t="s">
        <v>380</v>
      </c>
      <c r="B15" s="81" t="s">
        <v>381</v>
      </c>
      <c r="C15" s="82" t="s">
        <v>382</v>
      </c>
      <c r="D15" s="83" t="s">
        <v>383</v>
      </c>
      <c r="E15" s="76">
        <v>0.105755343961997</v>
      </c>
      <c r="F15" s="77">
        <v>-7.1237108188506098E-3</v>
      </c>
      <c r="G15" s="77">
        <v>0.19990624176062699</v>
      </c>
      <c r="H15" s="77">
        <v>0.185780075014846</v>
      </c>
      <c r="I15" s="77">
        <v>0.206793839922258</v>
      </c>
      <c r="J15" s="76">
        <v>0.41519615495220002</v>
      </c>
      <c r="K15" s="77">
        <v>0.222638857104133</v>
      </c>
      <c r="L15" s="77">
        <v>0.20042925113492099</v>
      </c>
      <c r="M15" s="77">
        <v>0.42250500604172098</v>
      </c>
      <c r="N15" s="77">
        <v>-0.31756932921141801</v>
      </c>
      <c r="O15" s="78" t="s">
        <v>185</v>
      </c>
      <c r="P15" s="78" t="s">
        <v>185</v>
      </c>
      <c r="Q15" s="79" t="s">
        <v>190</v>
      </c>
      <c r="R15" s="71" t="s">
        <v>384</v>
      </c>
    </row>
    <row r="16" spans="1:18" x14ac:dyDescent="0.3">
      <c r="A16" s="80" t="s">
        <v>385</v>
      </c>
      <c r="B16" s="81" t="s">
        <v>386</v>
      </c>
      <c r="C16" s="82" t="s">
        <v>387</v>
      </c>
      <c r="D16" s="83" t="s">
        <v>388</v>
      </c>
      <c r="E16" s="76">
        <v>0.72954450655289604</v>
      </c>
      <c r="F16" s="77">
        <v>-1.2380369693148101</v>
      </c>
      <c r="G16" s="77">
        <v>0.28934915685305201</v>
      </c>
      <c r="H16" s="77">
        <v>-0.96108398271825402</v>
      </c>
      <c r="I16" s="77">
        <v>0.1252465781247</v>
      </c>
      <c r="J16" s="76">
        <v>2.2786640760380799</v>
      </c>
      <c r="K16" s="77">
        <v>-0.28688742951288398</v>
      </c>
      <c r="L16" s="77">
        <v>0.191910987474814</v>
      </c>
      <c r="M16" s="77">
        <v>-0.10492191854083401</v>
      </c>
      <c r="N16" s="77">
        <v>1.0766699958263299</v>
      </c>
      <c r="O16" s="78" t="s">
        <v>185</v>
      </c>
      <c r="P16" s="78" t="s">
        <v>185</v>
      </c>
      <c r="Q16" s="79" t="s">
        <v>190</v>
      </c>
      <c r="R16" s="71" t="s">
        <v>389</v>
      </c>
    </row>
    <row r="17" spans="1:18" x14ac:dyDescent="0.3">
      <c r="A17" s="80" t="s">
        <v>390</v>
      </c>
      <c r="B17" s="81" t="s">
        <v>391</v>
      </c>
      <c r="C17" s="82" t="s">
        <v>387</v>
      </c>
      <c r="D17" s="83" t="s">
        <v>388</v>
      </c>
      <c r="E17" s="76">
        <v>-2.6888491352456398</v>
      </c>
      <c r="F17" s="77">
        <v>-2.7257525310522301</v>
      </c>
      <c r="G17" s="77">
        <v>0.12618324675078901</v>
      </c>
      <c r="H17" s="77">
        <v>-2.59025053816982</v>
      </c>
      <c r="I17" s="77">
        <v>0.35027027304681402</v>
      </c>
      <c r="J17" s="76">
        <v>-0.33586069281159497</v>
      </c>
      <c r="K17" s="77">
        <v>-1.0090499007301199</v>
      </c>
      <c r="L17" s="77">
        <v>0.115162593366508</v>
      </c>
      <c r="M17" s="77">
        <v>-0.90820434891958501</v>
      </c>
      <c r="N17" s="77">
        <v>1.0391093204830399</v>
      </c>
      <c r="O17" s="78" t="s">
        <v>185</v>
      </c>
      <c r="P17" s="78" t="s">
        <v>185</v>
      </c>
      <c r="Q17" s="79" t="s">
        <v>190</v>
      </c>
      <c r="R17" s="71" t="s">
        <v>389</v>
      </c>
    </row>
    <row r="18" spans="1:18" ht="26.4" x14ac:dyDescent="0.3">
      <c r="A18" s="80" t="s">
        <v>392</v>
      </c>
      <c r="B18" s="81" t="s">
        <v>393</v>
      </c>
      <c r="C18" s="82" t="s">
        <v>394</v>
      </c>
      <c r="D18" s="83" t="s">
        <v>395</v>
      </c>
      <c r="E18" s="76">
        <v>-0.437094070179667</v>
      </c>
      <c r="F18" s="77">
        <v>0.50670720869174302</v>
      </c>
      <c r="G18" s="77">
        <v>-0.46592529526376403</v>
      </c>
      <c r="H18" s="77">
        <v>3.2826160469658201E-2</v>
      </c>
      <c r="I18" s="77">
        <v>-0.80111806284133102</v>
      </c>
      <c r="J18" s="76">
        <v>0.20861962426574701</v>
      </c>
      <c r="K18" s="77">
        <v>0.12527800419385901</v>
      </c>
      <c r="L18" s="77">
        <v>9.9183769444848205E-2</v>
      </c>
      <c r="M18" s="77">
        <v>0.224168919253735</v>
      </c>
      <c r="N18" s="77">
        <v>0.20571418813644901</v>
      </c>
      <c r="O18" s="78" t="s">
        <v>185</v>
      </c>
      <c r="P18" s="78" t="s">
        <v>185</v>
      </c>
      <c r="Q18" s="79" t="s">
        <v>190</v>
      </c>
      <c r="R18" s="71" t="s">
        <v>396</v>
      </c>
    </row>
    <row r="19" spans="1:18" ht="26.4" x14ac:dyDescent="0.3">
      <c r="A19" s="80" t="s">
        <v>397</v>
      </c>
      <c r="B19" s="81" t="s">
        <v>398</v>
      </c>
      <c r="C19" s="82" t="s">
        <v>399</v>
      </c>
      <c r="D19" s="83" t="s">
        <v>400</v>
      </c>
      <c r="E19" s="76">
        <v>9.4648337687163898E-3</v>
      </c>
      <c r="F19" s="77">
        <v>4.5180467979187199E-2</v>
      </c>
      <c r="G19" s="77">
        <v>-0.85422649968588305</v>
      </c>
      <c r="H19" s="77">
        <v>-0.81783784437694196</v>
      </c>
      <c r="I19" s="77">
        <v>-0.408482269251912</v>
      </c>
      <c r="J19" s="76">
        <v>-0.16840990357951499</v>
      </c>
      <c r="K19" s="77">
        <v>-1.5495985491195301</v>
      </c>
      <c r="L19" s="77">
        <v>0.301847294675475</v>
      </c>
      <c r="M19" s="77">
        <v>-1.2590528865236901</v>
      </c>
      <c r="N19" s="77">
        <v>-1.3191756318933301</v>
      </c>
      <c r="O19" s="78" t="s">
        <v>185</v>
      </c>
      <c r="P19" s="78" t="s">
        <v>185</v>
      </c>
      <c r="Q19" s="79" t="s">
        <v>186</v>
      </c>
      <c r="R19" s="71" t="s">
        <v>396</v>
      </c>
    </row>
    <row r="20" spans="1:18" x14ac:dyDescent="0.3">
      <c r="A20" s="80" t="s">
        <v>401</v>
      </c>
      <c r="B20" s="81" t="s">
        <v>402</v>
      </c>
      <c r="C20" s="82" t="s">
        <v>403</v>
      </c>
      <c r="D20" s="83" t="s">
        <v>404</v>
      </c>
      <c r="E20" s="76">
        <v>-0.22965147189010099</v>
      </c>
      <c r="F20" s="77">
        <v>-1.6376255544861E-3</v>
      </c>
      <c r="G20" s="77">
        <v>-0.19277690246220999</v>
      </c>
      <c r="H20" s="77">
        <v>-0.20144433646991999</v>
      </c>
      <c r="I20" s="85">
        <v>-0.53718555413600799</v>
      </c>
      <c r="J20" s="76">
        <v>1.1692886742811599</v>
      </c>
      <c r="K20" s="77">
        <v>0.29279890863979702</v>
      </c>
      <c r="L20" s="77">
        <v>0.71270169827595597</v>
      </c>
      <c r="M20" s="77">
        <v>1.0043184270315599</v>
      </c>
      <c r="N20" s="85">
        <v>0.82435776634768598</v>
      </c>
      <c r="O20" s="78" t="s">
        <v>185</v>
      </c>
      <c r="P20" s="78" t="s">
        <v>185</v>
      </c>
      <c r="Q20" s="79" t="s">
        <v>190</v>
      </c>
      <c r="R20" s="71" t="s">
        <v>405</v>
      </c>
    </row>
    <row r="21" spans="1:18" x14ac:dyDescent="0.3">
      <c r="A21" s="80" t="s">
        <v>406</v>
      </c>
      <c r="B21" s="81" t="s">
        <v>407</v>
      </c>
      <c r="C21" s="82" t="s">
        <v>408</v>
      </c>
      <c r="D21" s="83" t="s">
        <v>409</v>
      </c>
      <c r="E21" s="76">
        <v>0.82644218826115501</v>
      </c>
      <c r="F21" s="77">
        <v>-0.446037022138217</v>
      </c>
      <c r="G21" s="77">
        <v>0.662284344753584</v>
      </c>
      <c r="H21" s="77">
        <v>0.218165395826594</v>
      </c>
      <c r="I21" s="77">
        <v>0.64375984583206003</v>
      </c>
      <c r="J21" s="76">
        <v>-9.4771385907134006E-2</v>
      </c>
      <c r="K21" s="77">
        <v>-0.145958895140408</v>
      </c>
      <c r="L21" s="77">
        <v>6.0798527429144503E-2</v>
      </c>
      <c r="M21" s="77">
        <v>-8.2796808320587806E-2</v>
      </c>
      <c r="N21" s="77">
        <v>0.39479722768105602</v>
      </c>
      <c r="O21" s="78" t="s">
        <v>185</v>
      </c>
      <c r="P21" s="78" t="s">
        <v>185</v>
      </c>
      <c r="Q21" s="79" t="s">
        <v>190</v>
      </c>
      <c r="R21" s="71" t="s">
        <v>410</v>
      </c>
    </row>
    <row r="22" spans="1:18" x14ac:dyDescent="0.3">
      <c r="A22" s="80" t="s">
        <v>411</v>
      </c>
      <c r="B22" s="81" t="s">
        <v>412</v>
      </c>
      <c r="C22" s="82" t="s">
        <v>413</v>
      </c>
      <c r="D22" s="83" t="s">
        <v>414</v>
      </c>
      <c r="E22" s="76">
        <v>-0.65787621611657299</v>
      </c>
      <c r="F22" s="77">
        <v>-1.9901777554167299</v>
      </c>
      <c r="G22" s="77">
        <v>-0.76205182884435596</v>
      </c>
      <c r="H22" s="77">
        <v>-2.7770014097087001</v>
      </c>
      <c r="I22" s="77">
        <v>-1.5898256067091501</v>
      </c>
      <c r="J22" s="76">
        <v>0.481229169903933</v>
      </c>
      <c r="K22" s="77">
        <v>-1.49814640683236</v>
      </c>
      <c r="L22" s="77">
        <v>-0.20461763857043799</v>
      </c>
      <c r="M22" s="77">
        <v>-1.69515966665377</v>
      </c>
      <c r="N22" s="77">
        <v>-2.0951119612620999</v>
      </c>
      <c r="O22" s="78" t="s">
        <v>185</v>
      </c>
      <c r="P22" s="78" t="s">
        <v>185</v>
      </c>
      <c r="Q22" s="79" t="s">
        <v>190</v>
      </c>
      <c r="R22" s="71" t="s">
        <v>415</v>
      </c>
    </row>
    <row r="23" spans="1:18" x14ac:dyDescent="0.3">
      <c r="A23" s="80" t="s">
        <v>416</v>
      </c>
      <c r="B23" s="81" t="s">
        <v>417</v>
      </c>
      <c r="C23" s="82" t="s">
        <v>418</v>
      </c>
      <c r="D23" s="83" t="s">
        <v>419</v>
      </c>
      <c r="E23" s="76">
        <v>-0.83867410223850203</v>
      </c>
      <c r="F23" s="77">
        <v>2.9162170781051398E-2</v>
      </c>
      <c r="G23" s="77">
        <v>-0.64578421383027795</v>
      </c>
      <c r="H23" s="77">
        <v>-0.62406584855660996</v>
      </c>
      <c r="I23" s="77">
        <v>-0.64307403721517797</v>
      </c>
      <c r="J23" s="76">
        <v>-0.86785758629975895</v>
      </c>
      <c r="K23" s="77">
        <v>-0.57735609031965296</v>
      </c>
      <c r="L23" s="77">
        <v>-0.195937191988899</v>
      </c>
      <c r="M23" s="77">
        <v>-0.77526469568100898</v>
      </c>
      <c r="N23" s="85">
        <v>-0.75917969794323603</v>
      </c>
      <c r="O23" s="78" t="s">
        <v>185</v>
      </c>
      <c r="P23" s="78" t="s">
        <v>185</v>
      </c>
      <c r="Q23" s="79" t="s">
        <v>190</v>
      </c>
      <c r="R23" s="71" t="s">
        <v>420</v>
      </c>
    </row>
    <row r="24" spans="1:18" x14ac:dyDescent="0.3">
      <c r="A24" s="80" t="s">
        <v>421</v>
      </c>
      <c r="B24" s="81" t="s">
        <v>422</v>
      </c>
      <c r="C24" s="82" t="s">
        <v>423</v>
      </c>
      <c r="D24" s="83" t="s">
        <v>424</v>
      </c>
      <c r="E24" s="76">
        <v>0.69534379789138101</v>
      </c>
      <c r="F24" s="77">
        <v>-1.0315482693506399</v>
      </c>
      <c r="G24" s="77">
        <v>9.1086553800241707E-2</v>
      </c>
      <c r="H24" s="77">
        <v>-0.94884897849459804</v>
      </c>
      <c r="I24" s="77">
        <v>-0.81425960325388602</v>
      </c>
      <c r="J24" s="76">
        <v>0.88742817883559699</v>
      </c>
      <c r="K24" s="77">
        <v>0.48809953013667801</v>
      </c>
      <c r="L24" s="77">
        <v>-0.79152311868254599</v>
      </c>
      <c r="M24" s="77">
        <v>-0.30553957741487697</v>
      </c>
      <c r="N24" s="77">
        <v>-0.113878168622482</v>
      </c>
      <c r="O24" s="78" t="s">
        <v>185</v>
      </c>
      <c r="P24" s="78" t="s">
        <v>185</v>
      </c>
      <c r="Q24" s="79" t="s">
        <v>186</v>
      </c>
      <c r="R24" s="71" t="s">
        <v>425</v>
      </c>
    </row>
    <row r="25" spans="1:18" x14ac:dyDescent="0.3">
      <c r="A25" s="80" t="s">
        <v>426</v>
      </c>
      <c r="B25" s="81" t="s">
        <v>427</v>
      </c>
      <c r="C25" s="82" t="s">
        <v>428</v>
      </c>
      <c r="D25" s="83" t="s">
        <v>429</v>
      </c>
      <c r="E25" s="76">
        <v>-0.254984796470556</v>
      </c>
      <c r="F25" s="77">
        <v>0.456640053744371</v>
      </c>
      <c r="G25" s="77">
        <v>-1.2594100403053701</v>
      </c>
      <c r="H25" s="77">
        <v>-0.81404481990405997</v>
      </c>
      <c r="I25" s="77">
        <v>-0.27177326704928001</v>
      </c>
      <c r="J25" s="76">
        <v>-1.8255315962135901</v>
      </c>
      <c r="K25" s="77">
        <v>-1.02689334178773</v>
      </c>
      <c r="L25" s="77">
        <v>-1.9910501128487601</v>
      </c>
      <c r="M25" s="85">
        <v>-3.0231593909988499</v>
      </c>
      <c r="N25" s="85">
        <v>-2.78539734383657</v>
      </c>
      <c r="O25" s="78" t="s">
        <v>185</v>
      </c>
      <c r="P25" s="78" t="s">
        <v>185</v>
      </c>
      <c r="Q25" s="79" t="s">
        <v>186</v>
      </c>
      <c r="R25" s="71" t="s">
        <v>430</v>
      </c>
    </row>
    <row r="26" spans="1:18" ht="26.4" x14ac:dyDescent="0.3">
      <c r="A26" s="80" t="s">
        <v>431</v>
      </c>
      <c r="B26" s="81" t="s">
        <v>432</v>
      </c>
      <c r="C26" s="82" t="s">
        <v>433</v>
      </c>
      <c r="D26" s="83" t="s">
        <v>434</v>
      </c>
      <c r="E26" s="76">
        <v>-0.69494745991359597</v>
      </c>
      <c r="F26" s="77">
        <v>0.22337814514196699</v>
      </c>
      <c r="G26" s="85">
        <v>-0.46208453202689898</v>
      </c>
      <c r="H26" s="77">
        <v>-0.24785230288746499</v>
      </c>
      <c r="I26" s="77">
        <v>-0.38153665912096602</v>
      </c>
      <c r="J26" s="76">
        <v>0.54361994625999299</v>
      </c>
      <c r="K26" s="77">
        <v>0.42976707559830402</v>
      </c>
      <c r="L26" s="77">
        <v>1.4585449475062901E-2</v>
      </c>
      <c r="M26" s="77">
        <v>0.44207483455650898</v>
      </c>
      <c r="N26" s="77">
        <v>0.26952067414428599</v>
      </c>
      <c r="O26" s="78" t="s">
        <v>185</v>
      </c>
      <c r="P26" s="78" t="s">
        <v>185</v>
      </c>
      <c r="Q26" s="79" t="s">
        <v>186</v>
      </c>
      <c r="R26" s="71" t="s">
        <v>435</v>
      </c>
    </row>
    <row r="27" spans="1:18" x14ac:dyDescent="0.3">
      <c r="A27" s="80" t="s">
        <v>436</v>
      </c>
      <c r="B27" s="81" t="s">
        <v>437</v>
      </c>
      <c r="C27" s="82" t="s">
        <v>438</v>
      </c>
      <c r="D27" s="83" t="s">
        <v>439</v>
      </c>
      <c r="E27" s="76">
        <v>0.66017918449599999</v>
      </c>
      <c r="F27" s="77">
        <v>-0.105131442454363</v>
      </c>
      <c r="G27" s="77">
        <v>0.250124773938245</v>
      </c>
      <c r="H27" s="77">
        <v>0.13645776572729501</v>
      </c>
      <c r="I27" s="77">
        <v>-0.198551026311519</v>
      </c>
      <c r="J27" s="76">
        <v>1.0747310788334501</v>
      </c>
      <c r="K27" s="77">
        <v>0.533552094692893</v>
      </c>
      <c r="L27" s="77">
        <v>0.20176122658722101</v>
      </c>
      <c r="M27" s="77">
        <v>0.73129727869376204</v>
      </c>
      <c r="N27" s="77">
        <v>4.3104995702834402E-2</v>
      </c>
      <c r="O27" s="78" t="s">
        <v>185</v>
      </c>
      <c r="P27" s="78" t="s">
        <v>200</v>
      </c>
      <c r="Q27" s="79" t="s">
        <v>186</v>
      </c>
      <c r="R27" s="71" t="s">
        <v>440</v>
      </c>
    </row>
    <row r="28" spans="1:18" x14ac:dyDescent="0.3">
      <c r="A28" s="80" t="s">
        <v>441</v>
      </c>
      <c r="B28" s="81" t="s">
        <v>442</v>
      </c>
      <c r="C28" s="82" t="s">
        <v>443</v>
      </c>
      <c r="D28" s="83" t="s">
        <v>444</v>
      </c>
      <c r="E28" s="76">
        <v>1.19703759285041</v>
      </c>
      <c r="F28" s="77">
        <v>1.34691815179491</v>
      </c>
      <c r="G28" s="77">
        <v>8.2973507641878705E-2</v>
      </c>
      <c r="H28" s="77">
        <v>1.42461230229931</v>
      </c>
      <c r="I28" s="77">
        <v>0.11109110746874799</v>
      </c>
      <c r="J28" s="76">
        <v>1.55781481851087</v>
      </c>
      <c r="K28" s="77">
        <v>1.51115864305547</v>
      </c>
      <c r="L28" s="77">
        <v>0.38683922334463899</v>
      </c>
      <c r="M28" s="85">
        <v>1.90445006995277</v>
      </c>
      <c r="N28" s="77">
        <v>-0.29702622742403301</v>
      </c>
      <c r="O28" s="78" t="s">
        <v>185</v>
      </c>
      <c r="P28" s="78" t="s">
        <v>185</v>
      </c>
      <c r="Q28" s="79" t="s">
        <v>186</v>
      </c>
      <c r="R28" s="71" t="s">
        <v>445</v>
      </c>
    </row>
    <row r="29" spans="1:18" x14ac:dyDescent="0.3">
      <c r="A29" s="80" t="s">
        <v>446</v>
      </c>
      <c r="B29" s="81" t="s">
        <v>447</v>
      </c>
      <c r="C29" s="82" t="s">
        <v>448</v>
      </c>
      <c r="D29" s="83" t="s">
        <v>449</v>
      </c>
      <c r="E29" s="76">
        <v>-0.163888948488883</v>
      </c>
      <c r="F29" s="77">
        <v>0.114858701439303</v>
      </c>
      <c r="G29" s="77">
        <v>-1.2356865500464101E-2</v>
      </c>
      <c r="H29" s="77">
        <v>9.42454732684751E-2</v>
      </c>
      <c r="I29" s="77">
        <v>2.8830182829745699E-2</v>
      </c>
      <c r="J29" s="76">
        <v>-7.4866480986861602E-3</v>
      </c>
      <c r="K29" s="77">
        <v>0.138934139622445</v>
      </c>
      <c r="L29" s="77">
        <v>9.5182396027254798E-2</v>
      </c>
      <c r="M29" s="77">
        <v>0.23309399643526199</v>
      </c>
      <c r="N29" s="77">
        <v>-7.86086242872093E-2</v>
      </c>
      <c r="O29" s="78" t="s">
        <v>185</v>
      </c>
      <c r="P29" s="78" t="s">
        <v>185</v>
      </c>
      <c r="Q29" s="79" t="s">
        <v>190</v>
      </c>
      <c r="R29" s="71" t="s">
        <v>379</v>
      </c>
    </row>
    <row r="30" spans="1:18" x14ac:dyDescent="0.3">
      <c r="A30" s="80" t="s">
        <v>450</v>
      </c>
      <c r="B30" s="81" t="s">
        <v>451</v>
      </c>
      <c r="C30" s="82" t="s">
        <v>452</v>
      </c>
      <c r="D30" s="83" t="s">
        <v>453</v>
      </c>
      <c r="E30" s="76">
        <v>-0.60679804965695605</v>
      </c>
      <c r="F30" s="77">
        <v>-0.55767162814203297</v>
      </c>
      <c r="G30" s="77">
        <v>-0.19611120984380601</v>
      </c>
      <c r="H30" s="77">
        <v>-0.76382621049215704</v>
      </c>
      <c r="I30" s="77">
        <v>-0.17581477756105399</v>
      </c>
      <c r="J30" s="76">
        <v>1.7696071487235E-2</v>
      </c>
      <c r="K30" s="77">
        <v>0.21168258272466201</v>
      </c>
      <c r="L30" s="77">
        <v>-0.123139709712034</v>
      </c>
      <c r="M30" s="77">
        <v>8.2581319338055501E-2</v>
      </c>
      <c r="N30" s="77">
        <v>-2.31318044112452E-2</v>
      </c>
      <c r="O30" s="78" t="s">
        <v>185</v>
      </c>
      <c r="P30" s="78" t="s">
        <v>185</v>
      </c>
      <c r="Q30" s="79" t="s">
        <v>190</v>
      </c>
      <c r="R30" s="71" t="s">
        <v>454</v>
      </c>
    </row>
    <row r="31" spans="1:18" x14ac:dyDescent="0.3">
      <c r="A31" s="80" t="s">
        <v>455</v>
      </c>
      <c r="B31" s="81" t="s">
        <v>456</v>
      </c>
      <c r="C31" s="82" t="s">
        <v>457</v>
      </c>
      <c r="D31" s="83" t="s">
        <v>458</v>
      </c>
      <c r="E31" s="84">
        <v>-4.2513744864266396</v>
      </c>
      <c r="F31" s="77">
        <v>-1.1849832636973601</v>
      </c>
      <c r="G31" s="85">
        <v>-3.1948259587902701</v>
      </c>
      <c r="H31" s="85">
        <v>-4.3826107988068097</v>
      </c>
      <c r="I31" s="85">
        <v>-2.6094551346487802</v>
      </c>
      <c r="J31" s="76">
        <v>1.02192676692835</v>
      </c>
      <c r="K31" s="77">
        <v>-3.5192013667155901</v>
      </c>
      <c r="L31" s="77">
        <v>1.24432390553154</v>
      </c>
      <c r="M31" s="77">
        <v>-2.2866087176519798</v>
      </c>
      <c r="N31" s="77">
        <v>-0.46969824065889698</v>
      </c>
      <c r="O31" s="78" t="s">
        <v>185</v>
      </c>
      <c r="P31" s="78" t="s">
        <v>185</v>
      </c>
      <c r="Q31" s="79" t="s">
        <v>190</v>
      </c>
      <c r="R31" s="71" t="s">
        <v>459</v>
      </c>
    </row>
    <row r="32" spans="1:18" x14ac:dyDescent="0.3">
      <c r="A32" s="80" t="s">
        <v>460</v>
      </c>
      <c r="B32" s="81" t="s">
        <v>461</v>
      </c>
      <c r="C32" s="82" t="s">
        <v>457</v>
      </c>
      <c r="D32" s="83" t="s">
        <v>458</v>
      </c>
      <c r="E32" s="76">
        <v>-2.9079497814598301</v>
      </c>
      <c r="F32" s="77">
        <v>-2.0129293179461101</v>
      </c>
      <c r="G32" s="77">
        <v>-1.1372166765376901</v>
      </c>
      <c r="H32" s="85">
        <v>-3.1637687513596999</v>
      </c>
      <c r="I32" s="77">
        <v>-2.3091708495718901</v>
      </c>
      <c r="J32" s="76">
        <v>2.62249462817406</v>
      </c>
      <c r="K32" s="77">
        <v>-3.1038750416022798</v>
      </c>
      <c r="L32" s="77">
        <v>2.7957217108404802</v>
      </c>
      <c r="M32" s="77">
        <v>-0.31849158393940602</v>
      </c>
      <c r="N32" s="77">
        <v>-1.69238915794734</v>
      </c>
      <c r="O32" s="78" t="s">
        <v>185</v>
      </c>
      <c r="P32" s="78" t="s">
        <v>185</v>
      </c>
      <c r="Q32" s="79" t="s">
        <v>190</v>
      </c>
      <c r="R32" s="71" t="s">
        <v>459</v>
      </c>
    </row>
    <row r="33" spans="1:18" x14ac:dyDescent="0.3">
      <c r="A33" s="80" t="s">
        <v>462</v>
      </c>
      <c r="B33" s="81" t="s">
        <v>463</v>
      </c>
      <c r="C33" s="82" t="s">
        <v>464</v>
      </c>
      <c r="D33" s="83" t="s">
        <v>465</v>
      </c>
      <c r="E33" s="76">
        <v>5.5223894147360501E-2</v>
      </c>
      <c r="F33" s="77">
        <v>-0.30115364295538199</v>
      </c>
      <c r="G33" s="77">
        <v>0.407110335603377</v>
      </c>
      <c r="H33" s="77">
        <v>9.2826464501307507E-2</v>
      </c>
      <c r="I33" s="77">
        <v>0.23589756123583799</v>
      </c>
      <c r="J33" s="76">
        <v>-1.51626529241417</v>
      </c>
      <c r="K33" s="77">
        <v>-0.401227971936997</v>
      </c>
      <c r="L33" s="77">
        <v>2.8013679544586601E-2</v>
      </c>
      <c r="M33" s="77">
        <v>-0.37128033121544501</v>
      </c>
      <c r="N33" s="77">
        <v>-3.5693857666291601E-2</v>
      </c>
      <c r="O33" s="78" t="s">
        <v>185</v>
      </c>
      <c r="P33" s="78" t="s">
        <v>185</v>
      </c>
      <c r="Q33" s="79" t="s">
        <v>186</v>
      </c>
      <c r="R33" s="71" t="s">
        <v>405</v>
      </c>
    </row>
    <row r="34" spans="1:18" ht="24" x14ac:dyDescent="0.3">
      <c r="A34" s="80" t="s">
        <v>466</v>
      </c>
      <c r="B34" s="81" t="s">
        <v>467</v>
      </c>
      <c r="C34" s="82" t="s">
        <v>468</v>
      </c>
      <c r="D34" s="83" t="s">
        <v>469</v>
      </c>
      <c r="E34" s="76">
        <v>3.7031875433619001</v>
      </c>
      <c r="F34" s="77">
        <v>-5.5110517726179899E-2</v>
      </c>
      <c r="G34" s="77">
        <v>2.78446851301327</v>
      </c>
      <c r="H34" s="77">
        <v>2.7299200788536502</v>
      </c>
      <c r="I34" s="77">
        <v>-0.97767873272147499</v>
      </c>
      <c r="J34" s="76">
        <v>-0.47828770696361</v>
      </c>
      <c r="K34" s="77">
        <v>-0.11094741097352</v>
      </c>
      <c r="L34" s="77">
        <v>1.4190817225730199</v>
      </c>
      <c r="M34" s="77">
        <v>1.316154021997</v>
      </c>
      <c r="N34" s="77">
        <v>-0.41805732504616</v>
      </c>
      <c r="O34" s="78" t="s">
        <v>185</v>
      </c>
      <c r="P34" s="78" t="s">
        <v>185</v>
      </c>
      <c r="Q34" s="79" t="s">
        <v>186</v>
      </c>
      <c r="R34" s="71" t="s">
        <v>470</v>
      </c>
    </row>
    <row r="35" spans="1:18" x14ac:dyDescent="0.3">
      <c r="A35" s="80" t="s">
        <v>471</v>
      </c>
      <c r="B35" s="81" t="s">
        <v>472</v>
      </c>
      <c r="C35" s="82" t="s">
        <v>464</v>
      </c>
      <c r="D35" s="83" t="s">
        <v>404</v>
      </c>
      <c r="E35" s="76">
        <v>0.84362104108977998</v>
      </c>
      <c r="F35" s="77">
        <v>0.42936554716237402</v>
      </c>
      <c r="G35" s="77">
        <v>0.69534141338482902</v>
      </c>
      <c r="H35" s="77">
        <v>1.11767457732341</v>
      </c>
      <c r="I35" s="77">
        <v>-0.140996000678557</v>
      </c>
      <c r="J35" s="76">
        <v>1.1013443729441501</v>
      </c>
      <c r="K35" s="77">
        <v>0.74509623049539697</v>
      </c>
      <c r="L35" s="77">
        <v>0.71066680091845202</v>
      </c>
      <c r="M35" s="77">
        <v>1.45271656763693</v>
      </c>
      <c r="N35" s="77">
        <v>0.79043048971008001</v>
      </c>
      <c r="O35" s="78" t="s">
        <v>185</v>
      </c>
      <c r="P35" s="78" t="s">
        <v>185</v>
      </c>
      <c r="Q35" s="79" t="s">
        <v>176</v>
      </c>
      <c r="R35" s="71" t="s">
        <v>405</v>
      </c>
    </row>
    <row r="36" spans="1:18" ht="26.4" x14ac:dyDescent="0.3">
      <c r="A36" s="80" t="s">
        <v>473</v>
      </c>
      <c r="B36" s="81" t="s">
        <v>474</v>
      </c>
      <c r="C36" s="82" t="s">
        <v>475</v>
      </c>
      <c r="D36" s="83" t="s">
        <v>476</v>
      </c>
      <c r="E36" s="76">
        <v>9.8827315280838199E-2</v>
      </c>
      <c r="F36" s="77">
        <v>-1.20106584261367</v>
      </c>
      <c r="G36" s="77">
        <v>1.17106057904654</v>
      </c>
      <c r="H36" s="77">
        <v>-3.0780717703367801E-2</v>
      </c>
      <c r="I36" s="77">
        <v>-0.90411558668339698</v>
      </c>
      <c r="J36" s="76">
        <v>2.3407286953903799</v>
      </c>
      <c r="K36" s="77">
        <v>-3.6858523882335903E-2</v>
      </c>
      <c r="L36" s="77">
        <v>1.87889119885819</v>
      </c>
      <c r="M36" s="77">
        <v>1.8479379591009299</v>
      </c>
      <c r="N36" s="77">
        <v>-1.13506386174575</v>
      </c>
      <c r="O36" s="78" t="s">
        <v>185</v>
      </c>
      <c r="P36" s="78" t="s">
        <v>185</v>
      </c>
      <c r="Q36" s="79" t="s">
        <v>186</v>
      </c>
      <c r="R36" s="71" t="s">
        <v>477</v>
      </c>
    </row>
    <row r="37" spans="1:18" x14ac:dyDescent="0.3">
      <c r="A37" s="80" t="s">
        <v>478</v>
      </c>
      <c r="B37" s="81" t="s">
        <v>479</v>
      </c>
      <c r="C37" s="82" t="s">
        <v>480</v>
      </c>
      <c r="D37" s="83" t="s">
        <v>481</v>
      </c>
      <c r="E37" s="76">
        <v>-0.62290578186741696</v>
      </c>
      <c r="F37" s="77">
        <v>0.241772061102249</v>
      </c>
      <c r="G37" s="77">
        <v>-0.30785525851936102</v>
      </c>
      <c r="H37" s="77">
        <v>-7.3579516324793398E-2</v>
      </c>
      <c r="I37" s="77">
        <v>-0.31366873828772002</v>
      </c>
      <c r="J37" s="76">
        <v>0.20020478477164999</v>
      </c>
      <c r="K37" s="77">
        <v>0.160691210286245</v>
      </c>
      <c r="L37" s="77">
        <v>-3.0282510596860799E-3</v>
      </c>
      <c r="M37" s="77">
        <v>0.15370179105003001</v>
      </c>
      <c r="N37" s="77">
        <v>-0.31184664370463799</v>
      </c>
      <c r="O37" s="78" t="s">
        <v>185</v>
      </c>
      <c r="P37" s="78" t="s">
        <v>185</v>
      </c>
      <c r="Q37" s="79" t="s">
        <v>190</v>
      </c>
      <c r="R37" s="71" t="s">
        <v>482</v>
      </c>
    </row>
    <row r="38" spans="1:18" x14ac:dyDescent="0.3">
      <c r="A38" s="80" t="s">
        <v>483</v>
      </c>
      <c r="B38" s="81" t="s">
        <v>484</v>
      </c>
      <c r="C38" s="82" t="s">
        <v>485</v>
      </c>
      <c r="D38" s="83" t="s">
        <v>486</v>
      </c>
      <c r="E38" s="84">
        <v>-4.22120353490984</v>
      </c>
      <c r="F38" s="77">
        <v>-1.3329169453174201</v>
      </c>
      <c r="G38" s="85">
        <v>-2.7084207257706101</v>
      </c>
      <c r="H38" s="85">
        <v>-4.0407126426490896</v>
      </c>
      <c r="I38" s="77">
        <v>-3.1494740265480301</v>
      </c>
      <c r="J38" s="84">
        <v>-2.74193536845037</v>
      </c>
      <c r="K38" s="77">
        <v>-2.55885311845122</v>
      </c>
      <c r="L38" s="77">
        <v>-1.11575753357978</v>
      </c>
      <c r="M38" s="85">
        <v>-3.68080115266724</v>
      </c>
      <c r="N38" s="85">
        <v>-1.9289555144286401</v>
      </c>
      <c r="O38" s="78" t="s">
        <v>185</v>
      </c>
      <c r="P38" s="78" t="s">
        <v>185</v>
      </c>
      <c r="Q38" s="79" t="s">
        <v>190</v>
      </c>
      <c r="R38" s="71" t="s">
        <v>487</v>
      </c>
    </row>
    <row r="39" spans="1:18" ht="26.4" x14ac:dyDescent="0.3">
      <c r="A39" s="80" t="s">
        <v>488</v>
      </c>
      <c r="B39" s="81" t="s">
        <v>489</v>
      </c>
      <c r="C39" s="82" t="s">
        <v>490</v>
      </c>
      <c r="D39" s="83" t="s">
        <v>491</v>
      </c>
      <c r="E39" s="76">
        <v>0.23913315023205001</v>
      </c>
      <c r="F39" s="77">
        <v>-0.61295388469436995</v>
      </c>
      <c r="G39" s="77">
        <v>0.61956583822464695</v>
      </c>
      <c r="H39" s="77">
        <v>4.4700916726193802E-3</v>
      </c>
      <c r="I39" s="77">
        <v>0.63119147050686197</v>
      </c>
      <c r="J39" s="84">
        <v>-5.2205962615659702</v>
      </c>
      <c r="K39" s="77">
        <v>-1.6563933772647701</v>
      </c>
      <c r="L39" s="77">
        <v>-0.80776832893150996</v>
      </c>
      <c r="M39" s="77">
        <v>-2.4672974944155799</v>
      </c>
      <c r="N39" s="77">
        <v>-0.214945424376075</v>
      </c>
      <c r="O39" s="78" t="s">
        <v>185</v>
      </c>
      <c r="P39" s="78" t="s">
        <v>185</v>
      </c>
      <c r="Q39" s="79" t="s">
        <v>176</v>
      </c>
      <c r="R39" s="71" t="s">
        <v>492</v>
      </c>
    </row>
    <row r="40" spans="1:18" ht="26.4" x14ac:dyDescent="0.3">
      <c r="A40" s="80" t="s">
        <v>493</v>
      </c>
      <c r="B40" s="81" t="s">
        <v>494</v>
      </c>
      <c r="C40" s="82" t="s">
        <v>495</v>
      </c>
      <c r="D40" s="83" t="s">
        <v>476</v>
      </c>
      <c r="E40" s="76">
        <v>0.55147715971594802</v>
      </c>
      <c r="F40" s="77">
        <v>-0.254061419950598</v>
      </c>
      <c r="G40" s="77">
        <v>-0.30255688131078401</v>
      </c>
      <c r="H40" s="77">
        <v>-0.56430159611165998</v>
      </c>
      <c r="I40" s="85">
        <v>-2.6285013759706302</v>
      </c>
      <c r="J40" s="76">
        <v>0.13724005630736599</v>
      </c>
      <c r="K40" s="77">
        <v>-0.232455606580145</v>
      </c>
      <c r="L40" s="77">
        <v>-2.53897733146582E-2</v>
      </c>
      <c r="M40" s="77">
        <v>-0.26037569802972099</v>
      </c>
      <c r="N40" s="85">
        <v>-6.5062463580735699</v>
      </c>
      <c r="O40" s="78" t="s">
        <v>185</v>
      </c>
      <c r="P40" s="78" t="s">
        <v>185</v>
      </c>
      <c r="Q40" s="79" t="s">
        <v>186</v>
      </c>
      <c r="R40" s="71" t="s">
        <v>477</v>
      </c>
    </row>
    <row r="41" spans="1:18" x14ac:dyDescent="0.3">
      <c r="A41" s="80" t="s">
        <v>496</v>
      </c>
      <c r="B41" s="81" t="s">
        <v>497</v>
      </c>
      <c r="C41" s="82" t="s">
        <v>498</v>
      </c>
      <c r="D41" s="83" t="s">
        <v>419</v>
      </c>
      <c r="E41" s="76">
        <v>-0.81461039413818204</v>
      </c>
      <c r="F41" s="77">
        <v>-0.342354788576614</v>
      </c>
      <c r="G41" s="77">
        <v>-6.2911049692263604E-2</v>
      </c>
      <c r="H41" s="77">
        <v>-0.41297136371656001</v>
      </c>
      <c r="I41" s="77">
        <v>-0.473026328334331</v>
      </c>
      <c r="J41" s="76">
        <v>-0.99264607733047105</v>
      </c>
      <c r="K41" s="77">
        <v>-0.43243902873450901</v>
      </c>
      <c r="L41" s="77">
        <v>-0.58470341768393197</v>
      </c>
      <c r="M41" s="85">
        <v>-1.0197477789798699</v>
      </c>
      <c r="N41" s="85">
        <v>-0.98728233422649503</v>
      </c>
      <c r="O41" s="78" t="s">
        <v>185</v>
      </c>
      <c r="P41" s="78" t="s">
        <v>185</v>
      </c>
      <c r="Q41" s="79" t="s">
        <v>190</v>
      </c>
      <c r="R41" s="71" t="s">
        <v>420</v>
      </c>
    </row>
    <row r="42" spans="1:18" ht="26.4" x14ac:dyDescent="0.3">
      <c r="A42" s="80" t="s">
        <v>499</v>
      </c>
      <c r="B42" s="81" t="s">
        <v>500</v>
      </c>
      <c r="C42" s="82" t="s">
        <v>501</v>
      </c>
      <c r="D42" s="83" t="s">
        <v>400</v>
      </c>
      <c r="E42" s="76">
        <v>-1.7940073110466299</v>
      </c>
      <c r="F42" s="77">
        <v>-1.3103930418888201</v>
      </c>
      <c r="G42" s="77">
        <v>0.43538273721369197</v>
      </c>
      <c r="H42" s="77">
        <v>-0.88285081304119695</v>
      </c>
      <c r="I42" s="77">
        <v>0.52499919388515304</v>
      </c>
      <c r="J42" s="76">
        <v>0.176443765968577</v>
      </c>
      <c r="K42" s="77">
        <v>-0.30933025336991199</v>
      </c>
      <c r="L42" s="77">
        <v>-0.279089891083177</v>
      </c>
      <c r="M42" s="77">
        <v>-0.59264553181258905</v>
      </c>
      <c r="N42" s="77">
        <v>0.45298727502788699</v>
      </c>
      <c r="O42" s="78" t="s">
        <v>185</v>
      </c>
      <c r="P42" s="78" t="s">
        <v>185</v>
      </c>
      <c r="Q42" s="79" t="s">
        <v>190</v>
      </c>
      <c r="R42" s="71" t="s">
        <v>396</v>
      </c>
    </row>
    <row r="43" spans="1:18" ht="26.4" x14ac:dyDescent="0.3">
      <c r="A43" s="80" t="s">
        <v>502</v>
      </c>
      <c r="B43" s="81" t="s">
        <v>503</v>
      </c>
      <c r="C43" s="82" t="s">
        <v>394</v>
      </c>
      <c r="D43" s="83" t="s">
        <v>395</v>
      </c>
      <c r="E43" s="76" t="s">
        <v>186</v>
      </c>
      <c r="F43" s="77" t="s">
        <v>186</v>
      </c>
      <c r="G43" s="77" t="s">
        <v>186</v>
      </c>
      <c r="H43" s="77" t="s">
        <v>186</v>
      </c>
      <c r="I43" s="77" t="s">
        <v>186</v>
      </c>
      <c r="J43" s="76" t="s">
        <v>186</v>
      </c>
      <c r="K43" s="77" t="s">
        <v>186</v>
      </c>
      <c r="L43" s="77" t="s">
        <v>186</v>
      </c>
      <c r="M43" s="77" t="s">
        <v>186</v>
      </c>
      <c r="N43" s="77" t="s">
        <v>186</v>
      </c>
      <c r="O43" s="78" t="s">
        <v>185</v>
      </c>
      <c r="P43" s="78" t="s">
        <v>185</v>
      </c>
      <c r="Q43" s="79" t="s">
        <v>190</v>
      </c>
      <c r="R43" s="71" t="s">
        <v>396</v>
      </c>
    </row>
    <row r="44" spans="1:18" x14ac:dyDescent="0.3">
      <c r="A44" s="80" t="s">
        <v>504</v>
      </c>
      <c r="B44" s="81" t="s">
        <v>505</v>
      </c>
      <c r="C44" s="82" t="s">
        <v>382</v>
      </c>
      <c r="D44" s="83" t="s">
        <v>383</v>
      </c>
      <c r="E44" s="76">
        <v>-0.120423559571986</v>
      </c>
      <c r="F44" s="77">
        <v>-0.194002827764271</v>
      </c>
      <c r="G44" s="77">
        <v>4.6006742175282098E-2</v>
      </c>
      <c r="H44" s="77">
        <v>-0.15510614532405401</v>
      </c>
      <c r="I44" s="77">
        <v>-0.35197352328556197</v>
      </c>
      <c r="J44" s="76">
        <v>7.77052258224291E-2</v>
      </c>
      <c r="K44" s="77">
        <v>-0.16720770221300199</v>
      </c>
      <c r="L44" s="77">
        <v>0.30758733442304498</v>
      </c>
      <c r="M44" s="77">
        <v>0.13952182086731199</v>
      </c>
      <c r="N44" s="85">
        <v>-0.58286607434340798</v>
      </c>
      <c r="O44" s="78" t="s">
        <v>185</v>
      </c>
      <c r="P44" s="78" t="s">
        <v>185</v>
      </c>
      <c r="Q44" s="79" t="s">
        <v>186</v>
      </c>
      <c r="R44" s="71" t="s">
        <v>384</v>
      </c>
    </row>
    <row r="45" spans="1:18" x14ac:dyDescent="0.3">
      <c r="A45" s="80" t="s">
        <v>506</v>
      </c>
      <c r="B45" s="81" t="s">
        <v>507</v>
      </c>
      <c r="C45" s="82" t="s">
        <v>457</v>
      </c>
      <c r="D45" s="83" t="s">
        <v>458</v>
      </c>
      <c r="E45" s="84">
        <v>2.4751324732923101</v>
      </c>
      <c r="F45" s="77">
        <v>1.4516594468107999</v>
      </c>
      <c r="G45" s="85">
        <v>-1.06845299470262</v>
      </c>
      <c r="H45" s="77">
        <v>0.37899090466484697</v>
      </c>
      <c r="I45" s="77">
        <v>-1.2652580127534001</v>
      </c>
      <c r="J45" s="84">
        <v>3.6858611542901198</v>
      </c>
      <c r="K45" s="77">
        <v>1.6992972013796299</v>
      </c>
      <c r="L45" s="77">
        <v>-0.86318317033362901</v>
      </c>
      <c r="M45" s="77">
        <v>0.83133150103571296</v>
      </c>
      <c r="N45" s="85">
        <v>-1.7482282170326799</v>
      </c>
      <c r="O45" s="78" t="s">
        <v>200</v>
      </c>
      <c r="P45" s="78" t="s">
        <v>185</v>
      </c>
      <c r="Q45" s="79" t="s">
        <v>186</v>
      </c>
      <c r="R45" s="71" t="s">
        <v>459</v>
      </c>
    </row>
    <row r="46" spans="1:18" ht="26.4" x14ac:dyDescent="0.3">
      <c r="A46" s="80" t="s">
        <v>508</v>
      </c>
      <c r="B46" s="81" t="s">
        <v>509</v>
      </c>
      <c r="C46" s="82" t="s">
        <v>475</v>
      </c>
      <c r="D46" s="83" t="s">
        <v>476</v>
      </c>
      <c r="E46" s="76">
        <v>-1.5196796638952601</v>
      </c>
      <c r="F46" s="77">
        <v>-1.6943466819841899</v>
      </c>
      <c r="G46" s="77">
        <v>0.236788347186666</v>
      </c>
      <c r="H46" s="77">
        <v>-1.46841476674733</v>
      </c>
      <c r="I46" s="77">
        <v>-0.25380851518950398</v>
      </c>
      <c r="J46" s="76">
        <v>1.4870212173675701</v>
      </c>
      <c r="K46" s="77">
        <v>-0.27780180951723499</v>
      </c>
      <c r="L46" s="77">
        <v>1.0269670750900699</v>
      </c>
      <c r="M46" s="77">
        <v>0.75119300971130298</v>
      </c>
      <c r="N46" s="77">
        <v>-0.51229068908779096</v>
      </c>
      <c r="O46" s="78" t="s">
        <v>200</v>
      </c>
      <c r="P46" s="78" t="s">
        <v>185</v>
      </c>
      <c r="Q46" s="79" t="s">
        <v>186</v>
      </c>
      <c r="R46" s="71" t="s">
        <v>477</v>
      </c>
    </row>
    <row r="47" spans="1:18" x14ac:dyDescent="0.3">
      <c r="A47" s="80" t="s">
        <v>510</v>
      </c>
      <c r="B47" s="81" t="s">
        <v>511</v>
      </c>
      <c r="C47" s="82" t="s">
        <v>408</v>
      </c>
      <c r="D47" s="83" t="s">
        <v>409</v>
      </c>
      <c r="E47" s="76">
        <v>1.7123912633639</v>
      </c>
      <c r="F47" s="77">
        <v>-0.244495189533812</v>
      </c>
      <c r="G47" s="77">
        <v>-1.2172395163199099</v>
      </c>
      <c r="H47" s="77">
        <v>-1.46639627102729</v>
      </c>
      <c r="I47" s="77">
        <v>-0.41129627143664099</v>
      </c>
      <c r="J47" s="76">
        <v>-0.68556628922494001</v>
      </c>
      <c r="K47" s="77">
        <v>0.236635476112213</v>
      </c>
      <c r="L47" s="77">
        <v>-0.127306313019308</v>
      </c>
      <c r="M47" s="77">
        <v>9.7580675281534399E-2</v>
      </c>
      <c r="N47" s="77">
        <v>-0.398052409635203</v>
      </c>
      <c r="O47" s="78" t="s">
        <v>200</v>
      </c>
      <c r="P47" s="78" t="s">
        <v>185</v>
      </c>
      <c r="Q47" s="79" t="s">
        <v>190</v>
      </c>
      <c r="R47" s="71" t="s">
        <v>410</v>
      </c>
    </row>
    <row r="48" spans="1:18" x14ac:dyDescent="0.3">
      <c r="A48" s="80" t="s">
        <v>512</v>
      </c>
      <c r="B48" s="81" t="s">
        <v>513</v>
      </c>
      <c r="C48" s="82" t="s">
        <v>514</v>
      </c>
      <c r="D48" s="83" t="s">
        <v>515</v>
      </c>
      <c r="E48" s="76">
        <v>1.3694981549096401</v>
      </c>
      <c r="F48" s="77">
        <v>-1.1430447670707899</v>
      </c>
      <c r="G48" s="77">
        <v>0.71889589544582599</v>
      </c>
      <c r="H48" s="77">
        <v>-0.43024934662284597</v>
      </c>
      <c r="I48" s="77">
        <v>0.27391346613737999</v>
      </c>
      <c r="J48" s="76">
        <v>2.2201822608424102</v>
      </c>
      <c r="K48" s="77">
        <v>-2.1856454365684801</v>
      </c>
      <c r="L48" s="77">
        <v>1.8001095161087399</v>
      </c>
      <c r="M48" s="77">
        <v>-0.38393968738869899</v>
      </c>
      <c r="N48" s="77">
        <v>1.6347371496268499</v>
      </c>
      <c r="O48" s="78" t="s">
        <v>185</v>
      </c>
      <c r="P48" s="78" t="s">
        <v>185</v>
      </c>
      <c r="Q48" s="79" t="s">
        <v>186</v>
      </c>
      <c r="R48" s="71" t="s">
        <v>516</v>
      </c>
    </row>
    <row r="49" spans="1:18" x14ac:dyDescent="0.3">
      <c r="A49" s="80" t="s">
        <v>517</v>
      </c>
      <c r="B49" s="81" t="s">
        <v>518</v>
      </c>
      <c r="C49" s="82" t="s">
        <v>519</v>
      </c>
      <c r="D49" s="83" t="s">
        <v>520</v>
      </c>
      <c r="E49" s="84">
        <v>-4.3598630064063997</v>
      </c>
      <c r="F49" s="77">
        <v>-0.681971146974928</v>
      </c>
      <c r="G49" s="85">
        <v>-2.62253464638404</v>
      </c>
      <c r="H49" s="77">
        <v>-3.2801848589847502</v>
      </c>
      <c r="I49" s="85">
        <v>-2.7460651370987601</v>
      </c>
      <c r="J49" s="76">
        <v>1.8115961404038301</v>
      </c>
      <c r="K49" s="77">
        <v>-1.0111260149356101</v>
      </c>
      <c r="L49" s="77">
        <v>-0.56729770697027304</v>
      </c>
      <c r="M49" s="77">
        <v>-1.58548566684491</v>
      </c>
      <c r="N49" s="77">
        <v>-1.43700697475227</v>
      </c>
      <c r="O49" s="78" t="s">
        <v>185</v>
      </c>
      <c r="P49" s="78" t="s">
        <v>185</v>
      </c>
      <c r="Q49" s="79" t="s">
        <v>190</v>
      </c>
      <c r="R49" s="71" t="s">
        <v>521</v>
      </c>
    </row>
    <row r="50" spans="1:18" x14ac:dyDescent="0.3">
      <c r="A50" s="80" t="s">
        <v>522</v>
      </c>
      <c r="B50" s="81" t="s">
        <v>523</v>
      </c>
      <c r="C50" s="82" t="s">
        <v>372</v>
      </c>
      <c r="D50" s="83" t="s">
        <v>524</v>
      </c>
      <c r="E50" s="76">
        <v>-4.0551462921216697</v>
      </c>
      <c r="F50" s="77">
        <v>-2.41434338787063</v>
      </c>
      <c r="G50" s="77">
        <v>-1.1334083850566801</v>
      </c>
      <c r="H50" s="77">
        <v>-3.56091095632463</v>
      </c>
      <c r="I50" s="77">
        <v>-2.8262832600430201</v>
      </c>
      <c r="J50" s="76">
        <v>-1.9033276281225799</v>
      </c>
      <c r="K50" s="77">
        <v>-1.65152941345705</v>
      </c>
      <c r="L50" s="77">
        <v>-1.19664328520248</v>
      </c>
      <c r="M50" s="85">
        <v>-2.8551459453456798</v>
      </c>
      <c r="N50" s="85">
        <v>-2.4826906660986201</v>
      </c>
      <c r="O50" s="78" t="s">
        <v>185</v>
      </c>
      <c r="P50" s="78" t="s">
        <v>185</v>
      </c>
      <c r="Q50" s="79" t="s">
        <v>190</v>
      </c>
      <c r="R50" s="83" t="s">
        <v>525</v>
      </c>
    </row>
    <row r="51" spans="1:18" x14ac:dyDescent="0.3">
      <c r="A51" s="80" t="s">
        <v>526</v>
      </c>
      <c r="B51" s="81" t="s">
        <v>527</v>
      </c>
      <c r="C51" s="82" t="s">
        <v>464</v>
      </c>
      <c r="D51" s="83" t="s">
        <v>465</v>
      </c>
      <c r="E51" s="84">
        <v>1.1805374080841899</v>
      </c>
      <c r="F51" s="77">
        <v>-1.8029663356116998E-2</v>
      </c>
      <c r="G51" s="77">
        <v>0.27152880774711402</v>
      </c>
      <c r="H51" s="77">
        <v>0.246474278375829</v>
      </c>
      <c r="I51" s="77">
        <v>0.49742446406785001</v>
      </c>
      <c r="J51" s="76">
        <v>-0.25832363151377602</v>
      </c>
      <c r="K51" s="77">
        <v>-0.34593844396901202</v>
      </c>
      <c r="L51" s="77">
        <v>2.5028503570598999E-2</v>
      </c>
      <c r="M51" s="77">
        <v>-0.32297309140680402</v>
      </c>
      <c r="N51" s="77">
        <v>-7.4154253155152394E-2</v>
      </c>
      <c r="O51" s="78" t="s">
        <v>185</v>
      </c>
      <c r="P51" s="78" t="s">
        <v>185</v>
      </c>
      <c r="Q51" s="79" t="s">
        <v>176</v>
      </c>
      <c r="R51" s="71" t="s">
        <v>405</v>
      </c>
    </row>
    <row r="52" spans="1:18" ht="26.4" x14ac:dyDescent="0.3">
      <c r="A52" s="80" t="s">
        <v>528</v>
      </c>
      <c r="B52" s="81" t="s">
        <v>529</v>
      </c>
      <c r="C52" s="82" t="s">
        <v>530</v>
      </c>
      <c r="D52" s="83" t="s">
        <v>400</v>
      </c>
      <c r="E52" s="76">
        <v>-0.19286742614704899</v>
      </c>
      <c r="F52" s="77">
        <v>-1.3849356867481899</v>
      </c>
      <c r="G52" s="77">
        <v>0.68206332558835003</v>
      </c>
      <c r="H52" s="77">
        <v>-0.70662855836320604</v>
      </c>
      <c r="I52" s="77">
        <v>0.27344602236095999</v>
      </c>
      <c r="J52" s="76">
        <v>0.17072219632772601</v>
      </c>
      <c r="K52" s="77">
        <v>-0.70288398545163899</v>
      </c>
      <c r="L52" s="77">
        <v>-7.4744526117160898E-2</v>
      </c>
      <c r="M52" s="77">
        <v>-0.806039349734748</v>
      </c>
      <c r="N52" s="77">
        <v>0.13111241544454599</v>
      </c>
      <c r="O52" s="78" t="s">
        <v>185</v>
      </c>
      <c r="P52" s="78" t="s">
        <v>185</v>
      </c>
      <c r="Q52" s="79" t="s">
        <v>186</v>
      </c>
      <c r="R52" s="71" t="s">
        <v>396</v>
      </c>
    </row>
    <row r="53" spans="1:18" ht="39.6" x14ac:dyDescent="0.3">
      <c r="A53" s="80" t="s">
        <v>531</v>
      </c>
      <c r="B53" s="81" t="s">
        <v>532</v>
      </c>
      <c r="C53" s="82" t="s">
        <v>197</v>
      </c>
      <c r="D53" s="83" t="s">
        <v>533</v>
      </c>
      <c r="E53" s="76" t="s">
        <v>164</v>
      </c>
      <c r="F53" s="77">
        <v>-1.9598070821251901</v>
      </c>
      <c r="G53" s="77">
        <v>-1.2166599547002901</v>
      </c>
      <c r="H53" s="77">
        <v>-3.1970161544154601</v>
      </c>
      <c r="I53" s="77">
        <v>-0.64511638052884801</v>
      </c>
      <c r="J53" s="76">
        <v>-4.11072629843384</v>
      </c>
      <c r="K53" s="77">
        <v>-1.7484062784477801</v>
      </c>
      <c r="L53" s="77">
        <v>-0.38777818322662</v>
      </c>
      <c r="M53" s="77">
        <v>-2.14505283595394</v>
      </c>
      <c r="N53" s="77">
        <v>-1.51899200217456</v>
      </c>
      <c r="O53" s="78" t="s">
        <v>185</v>
      </c>
      <c r="P53" s="78" t="s">
        <v>185</v>
      </c>
      <c r="Q53" s="79" t="s">
        <v>186</v>
      </c>
      <c r="R53" s="71" t="s">
        <v>534</v>
      </c>
    </row>
    <row r="54" spans="1:18" x14ac:dyDescent="0.3">
      <c r="A54" s="80" t="s">
        <v>535</v>
      </c>
      <c r="B54" s="81" t="s">
        <v>536</v>
      </c>
      <c r="C54" s="82" t="s">
        <v>537</v>
      </c>
      <c r="D54" s="83" t="s">
        <v>538</v>
      </c>
      <c r="E54" s="76">
        <v>-0.75393678557171995</v>
      </c>
      <c r="F54" s="77">
        <v>-0.401303530485633</v>
      </c>
      <c r="G54" s="77">
        <v>-0.85044809355903805</v>
      </c>
      <c r="H54" s="77">
        <v>-1.2558578643565901</v>
      </c>
      <c r="I54" s="77">
        <v>-1.4504226787155901</v>
      </c>
      <c r="J54" s="76">
        <v>-1.2631034238744501</v>
      </c>
      <c r="K54" s="77">
        <v>-2.6171473889986898</v>
      </c>
      <c r="L54" s="77">
        <v>-1.7004268231042201</v>
      </c>
      <c r="M54" s="85">
        <v>-4.3223520442241403</v>
      </c>
      <c r="N54" s="85">
        <v>-2.4186502211985799</v>
      </c>
      <c r="O54" s="78" t="s">
        <v>185</v>
      </c>
      <c r="P54" s="78" t="s">
        <v>185</v>
      </c>
      <c r="Q54" s="79" t="s">
        <v>186</v>
      </c>
      <c r="R54" s="71" t="s">
        <v>539</v>
      </c>
    </row>
    <row r="55" spans="1:18" x14ac:dyDescent="0.3">
      <c r="A55" s="80" t="s">
        <v>540</v>
      </c>
      <c r="B55" s="81" t="s">
        <v>541</v>
      </c>
      <c r="C55" s="82" t="s">
        <v>542</v>
      </c>
      <c r="D55" s="83" t="s">
        <v>543</v>
      </c>
      <c r="E55" s="84">
        <v>-2.97352637406336</v>
      </c>
      <c r="F55" s="77">
        <v>-0.40106837316889499</v>
      </c>
      <c r="G55" s="85">
        <v>-2.0094480715490901</v>
      </c>
      <c r="H55" s="77">
        <v>-2.4094106821443599</v>
      </c>
      <c r="I55" s="77">
        <v>-2.6375334272526199</v>
      </c>
      <c r="J55" s="84">
        <v>-2.7867306988254099</v>
      </c>
      <c r="K55" s="77">
        <v>-2.2957868367506902</v>
      </c>
      <c r="L55" s="77">
        <v>-1.6395473116833901</v>
      </c>
      <c r="M55" s="85">
        <v>-3.9430936089690301</v>
      </c>
      <c r="N55" s="85">
        <v>-2.5752835914979202</v>
      </c>
      <c r="O55" s="78" t="s">
        <v>185</v>
      </c>
      <c r="P55" s="78" t="s">
        <v>185</v>
      </c>
      <c r="Q55" s="79" t="s">
        <v>190</v>
      </c>
      <c r="R55" s="71" t="s">
        <v>544</v>
      </c>
    </row>
    <row r="56" spans="1:18" ht="26.4" x14ac:dyDescent="0.3">
      <c r="A56" s="80" t="s">
        <v>545</v>
      </c>
      <c r="B56" s="81" t="s">
        <v>546</v>
      </c>
      <c r="C56" s="82" t="s">
        <v>547</v>
      </c>
      <c r="D56" s="83" t="s">
        <v>491</v>
      </c>
      <c r="E56" s="76">
        <v>1.13778151020484E-2</v>
      </c>
      <c r="F56" s="77">
        <v>0.31711094035008103</v>
      </c>
      <c r="G56" s="77">
        <v>-7.3055944444681498E-2</v>
      </c>
      <c r="H56" s="77">
        <v>0.237642969592958</v>
      </c>
      <c r="I56" s="77">
        <v>-0.20776208827412901</v>
      </c>
      <c r="J56" s="84">
        <v>1.9136384430476701</v>
      </c>
      <c r="K56" s="77">
        <v>0.50157697956423197</v>
      </c>
      <c r="L56" s="77">
        <v>0.59705889180482097</v>
      </c>
      <c r="M56" s="77">
        <v>1.0959021908508799</v>
      </c>
      <c r="N56" s="85">
        <v>0.69505668324056002</v>
      </c>
      <c r="O56" s="78" t="s">
        <v>185</v>
      </c>
      <c r="P56" s="78" t="s">
        <v>185</v>
      </c>
      <c r="Q56" s="79" t="s">
        <v>190</v>
      </c>
      <c r="R56" s="71" t="s">
        <v>492</v>
      </c>
    </row>
    <row r="57" spans="1:18" ht="26.4" x14ac:dyDescent="0.3">
      <c r="A57" s="80" t="s">
        <v>59</v>
      </c>
      <c r="B57" s="81" t="s">
        <v>548</v>
      </c>
      <c r="C57" s="82" t="s">
        <v>549</v>
      </c>
      <c r="D57" s="80" t="s">
        <v>550</v>
      </c>
      <c r="E57" s="84">
        <v>-2.0984055460889999</v>
      </c>
      <c r="F57" s="77">
        <v>-5.5248625140892703E-2</v>
      </c>
      <c r="G57" s="77">
        <v>-1.3080356691966499</v>
      </c>
      <c r="H57" s="77">
        <v>-1.3692467074499399</v>
      </c>
      <c r="I57" s="85">
        <v>-4.80533512617267</v>
      </c>
      <c r="J57" s="84">
        <v>3.9481622296745198</v>
      </c>
      <c r="K57" s="77">
        <v>-0.207716322071582</v>
      </c>
      <c r="L57" s="77">
        <v>1.44263055941936</v>
      </c>
      <c r="M57" s="77">
        <v>1.2295737869847601</v>
      </c>
      <c r="N57" s="77">
        <v>-2.1589416118868998</v>
      </c>
      <c r="O57" s="78" t="s">
        <v>185</v>
      </c>
      <c r="P57" s="78" t="s">
        <v>185</v>
      </c>
      <c r="Q57" s="79" t="s">
        <v>186</v>
      </c>
      <c r="R57" s="71" t="s">
        <v>551</v>
      </c>
    </row>
    <row r="58" spans="1:18" ht="26.4" x14ac:dyDescent="0.3">
      <c r="A58" s="80" t="s">
        <v>552</v>
      </c>
      <c r="B58" s="81" t="s">
        <v>553</v>
      </c>
      <c r="C58" s="82" t="s">
        <v>554</v>
      </c>
      <c r="D58" s="83" t="s">
        <v>434</v>
      </c>
      <c r="E58" s="76">
        <v>0.45545263683414999</v>
      </c>
      <c r="F58" s="77">
        <v>0.51767256066322898</v>
      </c>
      <c r="G58" s="77">
        <v>-0.52624595224648396</v>
      </c>
      <c r="H58" s="77">
        <v>-1.6464443868032499E-2</v>
      </c>
      <c r="I58" s="77">
        <v>0.32463188014716698</v>
      </c>
      <c r="J58" s="76">
        <v>6.8196374348793304E-2</v>
      </c>
      <c r="K58" s="77">
        <v>0.133440514753777</v>
      </c>
      <c r="L58" s="77">
        <v>-0.20047859928070699</v>
      </c>
      <c r="M58" s="77">
        <v>-7.2525222341640896E-2</v>
      </c>
      <c r="N58" s="77">
        <v>4.5095059498019403E-2</v>
      </c>
      <c r="O58" s="78" t="s">
        <v>185</v>
      </c>
      <c r="P58" s="78" t="s">
        <v>185</v>
      </c>
      <c r="Q58" s="79" t="s">
        <v>186</v>
      </c>
      <c r="R58" s="71" t="s">
        <v>435</v>
      </c>
    </row>
    <row r="59" spans="1:18" x14ac:dyDescent="0.3">
      <c r="A59" s="80" t="s">
        <v>555</v>
      </c>
      <c r="B59" s="81" t="s">
        <v>556</v>
      </c>
      <c r="C59" s="82" t="s">
        <v>557</v>
      </c>
      <c r="D59" s="83" t="s">
        <v>558</v>
      </c>
      <c r="E59" s="84">
        <v>-2.4648100579557402</v>
      </c>
      <c r="F59" s="77">
        <v>-1.6771504066541301</v>
      </c>
      <c r="G59" s="77">
        <v>6.0832541056825798E-2</v>
      </c>
      <c r="H59" s="77">
        <v>-1.62349037260985</v>
      </c>
      <c r="I59" s="77">
        <v>-0.71073974919059701</v>
      </c>
      <c r="J59" s="76">
        <v>0.75745429647344797</v>
      </c>
      <c r="K59" s="77">
        <v>-0.86424360585134896</v>
      </c>
      <c r="L59" s="77">
        <v>-0.42081453515096701</v>
      </c>
      <c r="M59" s="77">
        <v>-1.2921974589910401</v>
      </c>
      <c r="N59" s="77">
        <v>-0.69314745646920095</v>
      </c>
      <c r="O59" s="78" t="s">
        <v>185</v>
      </c>
      <c r="P59" s="78" t="s">
        <v>185</v>
      </c>
      <c r="Q59" s="79" t="s">
        <v>190</v>
      </c>
      <c r="R59" s="71" t="s">
        <v>559</v>
      </c>
    </row>
    <row r="60" spans="1:18" x14ac:dyDescent="0.3">
      <c r="A60" s="80" t="s">
        <v>560</v>
      </c>
      <c r="B60" s="81" t="s">
        <v>561</v>
      </c>
      <c r="C60" s="82" t="s">
        <v>562</v>
      </c>
      <c r="D60" s="83" t="s">
        <v>563</v>
      </c>
      <c r="E60" s="76">
        <v>-1.8101800966417201</v>
      </c>
      <c r="F60" s="77">
        <v>0.257764625824423</v>
      </c>
      <c r="G60" s="77">
        <v>0.52576399490688697</v>
      </c>
      <c r="H60" s="77">
        <v>0.77254172362712703</v>
      </c>
      <c r="I60" s="85">
        <v>2.2533313632638698</v>
      </c>
      <c r="J60" s="76">
        <v>-0.72306505013487399</v>
      </c>
      <c r="K60" s="77">
        <v>-1.1085888941899401E-2</v>
      </c>
      <c r="L60" s="77">
        <v>-0.34054370631001502</v>
      </c>
      <c r="M60" s="77">
        <v>-0.361294306560623</v>
      </c>
      <c r="N60" s="85">
        <v>1.7939830749257599</v>
      </c>
      <c r="O60" s="78" t="s">
        <v>185</v>
      </c>
      <c r="P60" s="78" t="s">
        <v>185</v>
      </c>
      <c r="Q60" s="79" t="s">
        <v>186</v>
      </c>
      <c r="R60" s="71" t="s">
        <v>564</v>
      </c>
    </row>
    <row r="61" spans="1:18" x14ac:dyDescent="0.3">
      <c r="A61" s="80" t="s">
        <v>565</v>
      </c>
      <c r="B61" s="81" t="s">
        <v>566</v>
      </c>
      <c r="C61" s="82" t="s">
        <v>562</v>
      </c>
      <c r="D61" s="83" t="s">
        <v>563</v>
      </c>
      <c r="E61" s="76">
        <v>1.30005726727216</v>
      </c>
      <c r="F61" s="77">
        <v>-0.59483647586355903</v>
      </c>
      <c r="G61" s="77">
        <v>2.7583638289898502</v>
      </c>
      <c r="H61" s="77">
        <v>2.1547884794054299</v>
      </c>
      <c r="I61" s="77">
        <v>-1.1742460330792599</v>
      </c>
      <c r="J61" s="76">
        <v>2.2201822608424102</v>
      </c>
      <c r="K61" s="77">
        <v>-0.28290330133557401</v>
      </c>
      <c r="L61" s="77">
        <v>2.15478103179839</v>
      </c>
      <c r="M61" s="77">
        <v>1.8750862136422399</v>
      </c>
      <c r="N61" s="77">
        <v>-1.6513191788359001</v>
      </c>
      <c r="O61" s="78" t="s">
        <v>185</v>
      </c>
      <c r="P61" s="78" t="s">
        <v>185</v>
      </c>
      <c r="Q61" s="79" t="s">
        <v>186</v>
      </c>
      <c r="R61" s="71" t="s">
        <v>564</v>
      </c>
    </row>
    <row r="62" spans="1:18" x14ac:dyDescent="0.3">
      <c r="A62" s="80" t="s">
        <v>567</v>
      </c>
      <c r="B62" s="81" t="s">
        <v>568</v>
      </c>
      <c r="C62" s="82" t="s">
        <v>562</v>
      </c>
      <c r="D62" s="83" t="s">
        <v>563</v>
      </c>
      <c r="E62" s="76">
        <v>2.3653988685230401E-2</v>
      </c>
      <c r="F62" s="77">
        <v>0.1205397866402</v>
      </c>
      <c r="G62" s="77">
        <v>0.84855893000209304</v>
      </c>
      <c r="H62" s="77">
        <v>0.96124182853356499</v>
      </c>
      <c r="I62" s="77">
        <v>-0.45228732259211801</v>
      </c>
      <c r="J62" s="76">
        <v>1.8313150563171801</v>
      </c>
      <c r="K62" s="77">
        <v>-1.57903521549482</v>
      </c>
      <c r="L62" s="77">
        <v>2.1707021709808298</v>
      </c>
      <c r="M62" s="77">
        <v>0.58655150415939195</v>
      </c>
      <c r="N62" s="77">
        <v>-1.1111689573532</v>
      </c>
      <c r="O62" s="78" t="s">
        <v>185</v>
      </c>
      <c r="P62" s="78" t="s">
        <v>185</v>
      </c>
      <c r="Q62" s="79" t="s">
        <v>186</v>
      </c>
      <c r="R62" s="71" t="s">
        <v>564</v>
      </c>
    </row>
    <row r="63" spans="1:18" x14ac:dyDescent="0.3">
      <c r="A63" s="80" t="s">
        <v>569</v>
      </c>
      <c r="B63" s="81" t="s">
        <v>570</v>
      </c>
      <c r="C63" s="82" t="s">
        <v>562</v>
      </c>
      <c r="D63" s="83" t="s">
        <v>563</v>
      </c>
      <c r="E63" s="76">
        <v>3.5311887158123001E-2</v>
      </c>
      <c r="F63" s="77">
        <v>-0.63494242509182197</v>
      </c>
      <c r="G63" s="77">
        <v>0.49829743144724298</v>
      </c>
      <c r="H63" s="77">
        <v>-0.144409789248161</v>
      </c>
      <c r="I63" s="77">
        <v>0.80632229739074002</v>
      </c>
      <c r="J63" s="84">
        <v>4.02848240695418</v>
      </c>
      <c r="K63" s="77">
        <v>0.41628861105934201</v>
      </c>
      <c r="L63" s="77">
        <v>0.95152819484421303</v>
      </c>
      <c r="M63" s="77">
        <v>1.36805824968055</v>
      </c>
      <c r="N63" s="85">
        <v>3.3920588207289999</v>
      </c>
      <c r="O63" s="78" t="s">
        <v>185</v>
      </c>
      <c r="P63" s="78" t="s">
        <v>185</v>
      </c>
      <c r="Q63" s="79" t="s">
        <v>190</v>
      </c>
      <c r="R63" s="71" t="s">
        <v>564</v>
      </c>
    </row>
    <row r="64" spans="1:18" x14ac:dyDescent="0.3">
      <c r="A64" s="80" t="s">
        <v>571</v>
      </c>
      <c r="B64" s="81" t="s">
        <v>572</v>
      </c>
      <c r="C64" s="82" t="s">
        <v>562</v>
      </c>
      <c r="D64" s="83" t="s">
        <v>563</v>
      </c>
      <c r="E64" s="84">
        <v>1.7047700722452299</v>
      </c>
      <c r="F64" s="77">
        <v>-0.39423411440987899</v>
      </c>
      <c r="G64" s="85">
        <v>1.1325039183776799</v>
      </c>
      <c r="H64" s="77">
        <v>0.731511379416935</v>
      </c>
      <c r="I64" s="77">
        <v>0.41268146998138799</v>
      </c>
      <c r="J64" s="84">
        <v>3.6154189167551798</v>
      </c>
      <c r="K64" s="77">
        <v>-0.115006676575513</v>
      </c>
      <c r="L64" s="77">
        <v>1.7051118522989099</v>
      </c>
      <c r="M64" s="77">
        <v>1.59072630664549</v>
      </c>
      <c r="N64" s="77">
        <v>1.3179751741794801</v>
      </c>
      <c r="O64" s="78" t="s">
        <v>185</v>
      </c>
      <c r="P64" s="78" t="s">
        <v>185</v>
      </c>
      <c r="Q64" s="79" t="s">
        <v>190</v>
      </c>
      <c r="R64" s="71" t="s">
        <v>564</v>
      </c>
    </row>
    <row r="65" spans="1:18" x14ac:dyDescent="0.3">
      <c r="A65" s="80" t="s">
        <v>573</v>
      </c>
      <c r="B65" s="81" t="s">
        <v>574</v>
      </c>
      <c r="C65" s="82" t="s">
        <v>562</v>
      </c>
      <c r="D65" s="83" t="s">
        <v>563</v>
      </c>
      <c r="E65" s="76">
        <v>-2.5536175013668698</v>
      </c>
      <c r="F65" s="77">
        <v>-0.77520508463578197</v>
      </c>
      <c r="G65" s="77">
        <v>-1.22448200804705</v>
      </c>
      <c r="H65" s="77">
        <v>-2.00861491302516</v>
      </c>
      <c r="I65" s="77">
        <v>0.16200651058259999</v>
      </c>
      <c r="J65" s="76" t="s">
        <v>164</v>
      </c>
      <c r="K65" s="77">
        <v>-0.86632114690956696</v>
      </c>
      <c r="L65" s="77">
        <v>1.1428095821920999E-2</v>
      </c>
      <c r="M65" s="77">
        <v>-0.86227144096049202</v>
      </c>
      <c r="N65" s="77">
        <v>-1.3104271583398301E-2</v>
      </c>
      <c r="O65" s="78" t="s">
        <v>185</v>
      </c>
      <c r="P65" s="78" t="s">
        <v>185</v>
      </c>
      <c r="Q65" s="79" t="s">
        <v>186</v>
      </c>
      <c r="R65" s="71" t="s">
        <v>564</v>
      </c>
    </row>
    <row r="66" spans="1:18" x14ac:dyDescent="0.3">
      <c r="A66" s="80" t="s">
        <v>575</v>
      </c>
      <c r="B66" s="81" t="s">
        <v>576</v>
      </c>
      <c r="C66" s="82" t="s">
        <v>562</v>
      </c>
      <c r="D66" s="83" t="s">
        <v>563</v>
      </c>
      <c r="E66" s="76">
        <v>-3.5488471337058201</v>
      </c>
      <c r="F66" s="77">
        <v>-3.60918104689849</v>
      </c>
      <c r="G66" s="77">
        <v>0.30388354470337497</v>
      </c>
      <c r="H66" s="77">
        <v>-3.3189315492695601</v>
      </c>
      <c r="I66" s="77">
        <v>-0.34190081616104001</v>
      </c>
      <c r="J66" s="76">
        <v>-1.79637420996835</v>
      </c>
      <c r="K66" s="77">
        <v>-2.3632221886465699</v>
      </c>
      <c r="L66" s="77">
        <v>1.6613307985007399</v>
      </c>
      <c r="M66" s="77">
        <v>-0.68389489379254997</v>
      </c>
      <c r="N66" s="77">
        <v>-0.433494299729549</v>
      </c>
      <c r="O66" s="78" t="s">
        <v>185</v>
      </c>
      <c r="P66" s="78" t="s">
        <v>185</v>
      </c>
      <c r="Q66" s="79" t="s">
        <v>190</v>
      </c>
      <c r="R66" s="71" t="s">
        <v>564</v>
      </c>
    </row>
    <row r="67" spans="1:18" x14ac:dyDescent="0.3">
      <c r="A67" s="80" t="s">
        <v>577</v>
      </c>
      <c r="B67" s="81" t="s">
        <v>578</v>
      </c>
      <c r="C67" s="82" t="s">
        <v>562</v>
      </c>
      <c r="D67" s="83" t="s">
        <v>563</v>
      </c>
      <c r="E67" s="76" t="s">
        <v>164</v>
      </c>
      <c r="F67" s="77">
        <v>-0.29431474497135002</v>
      </c>
      <c r="G67" s="77">
        <v>-0.83150589948752696</v>
      </c>
      <c r="H67" s="77">
        <v>-1.1316148643725501</v>
      </c>
      <c r="I67" s="77">
        <v>-1.08754136888555</v>
      </c>
      <c r="J67" s="76" t="s">
        <v>164</v>
      </c>
      <c r="K67" s="77">
        <v>-3.9264613195156701</v>
      </c>
      <c r="L67" s="77">
        <v>4.0195376462693204</v>
      </c>
      <c r="M67" s="77">
        <v>9.9511746059608705E-2</v>
      </c>
      <c r="N67" s="77">
        <v>-3.3857445974630598</v>
      </c>
      <c r="O67" s="78" t="s">
        <v>185</v>
      </c>
      <c r="P67" s="78" t="s">
        <v>185</v>
      </c>
      <c r="Q67" s="79" t="s">
        <v>186</v>
      </c>
      <c r="R67" s="71" t="s">
        <v>564</v>
      </c>
    </row>
    <row r="68" spans="1:18" x14ac:dyDescent="0.3">
      <c r="A68" s="80" t="s">
        <v>579</v>
      </c>
      <c r="B68" s="81" t="s">
        <v>580</v>
      </c>
      <c r="C68" s="82" t="s">
        <v>562</v>
      </c>
      <c r="D68" s="83" t="s">
        <v>563</v>
      </c>
      <c r="E68" s="76">
        <v>6.4034489596066697</v>
      </c>
      <c r="F68" s="77">
        <v>0.47280002190015602</v>
      </c>
      <c r="G68" s="77">
        <v>1.6005865042540499</v>
      </c>
      <c r="H68" s="77">
        <v>2.0644184948079598</v>
      </c>
      <c r="I68" s="85">
        <v>3.06425096728525</v>
      </c>
      <c r="J68" s="76">
        <v>5.5539714409829202</v>
      </c>
      <c r="K68" s="77">
        <v>1.18237655002819</v>
      </c>
      <c r="L68" s="77">
        <v>1.66371215304625</v>
      </c>
      <c r="M68" s="77">
        <v>2.8456368151801601</v>
      </c>
      <c r="N68" s="85">
        <v>3.5124926416672202</v>
      </c>
      <c r="O68" s="78" t="s">
        <v>185</v>
      </c>
      <c r="P68" s="78" t="s">
        <v>185</v>
      </c>
      <c r="Q68" s="79" t="s">
        <v>186</v>
      </c>
      <c r="R68" s="71" t="s">
        <v>564</v>
      </c>
    </row>
    <row r="69" spans="1:18" ht="26.4" x14ac:dyDescent="0.3">
      <c r="A69" s="80" t="s">
        <v>581</v>
      </c>
      <c r="B69" s="81" t="s">
        <v>582</v>
      </c>
      <c r="C69" s="82" t="s">
        <v>583</v>
      </c>
      <c r="D69" s="83" t="s">
        <v>434</v>
      </c>
      <c r="E69" s="76">
        <v>-0.17562253970604899</v>
      </c>
      <c r="F69" s="77">
        <v>0.174245036916537</v>
      </c>
      <c r="G69" s="77">
        <v>2.73910895064717E-3</v>
      </c>
      <c r="H69" s="77">
        <v>0.16965734254209799</v>
      </c>
      <c r="I69" s="77">
        <v>-0.20455971245983501</v>
      </c>
      <c r="J69" s="76">
        <v>-0.29232136677411102</v>
      </c>
      <c r="K69" s="77">
        <v>-0.27298344115196799</v>
      </c>
      <c r="L69" s="77">
        <v>0.16767909604133799</v>
      </c>
      <c r="M69" s="77">
        <v>-0.108409015087588</v>
      </c>
      <c r="N69" s="85">
        <v>-0.70956589331943898</v>
      </c>
      <c r="O69" s="78" t="s">
        <v>185</v>
      </c>
      <c r="P69" s="78" t="s">
        <v>185</v>
      </c>
      <c r="Q69" s="79" t="s">
        <v>190</v>
      </c>
      <c r="R69" s="71" t="s">
        <v>435</v>
      </c>
    </row>
    <row r="70" spans="1:18" ht="24" x14ac:dyDescent="0.3">
      <c r="A70" s="80" t="s">
        <v>584</v>
      </c>
      <c r="B70" s="81" t="s">
        <v>585</v>
      </c>
      <c r="C70" s="82" t="s">
        <v>468</v>
      </c>
      <c r="D70" s="83" t="s">
        <v>469</v>
      </c>
      <c r="E70" s="76">
        <v>1.7581800658804101</v>
      </c>
      <c r="F70" s="77">
        <v>-0.115498708899334</v>
      </c>
      <c r="G70" s="77">
        <v>0.81840927556930598</v>
      </c>
      <c r="H70" s="77">
        <v>0.70820106629226098</v>
      </c>
      <c r="I70" s="77">
        <v>-0.589757086063317</v>
      </c>
      <c r="J70" s="76">
        <v>-1.2593550236028399</v>
      </c>
      <c r="K70" s="77">
        <v>0.37897723060580102</v>
      </c>
      <c r="L70" s="77">
        <v>-0.63643975581080303</v>
      </c>
      <c r="M70" s="77">
        <v>-0.209852490333265</v>
      </c>
      <c r="N70" s="77">
        <v>-0.38493031547935902</v>
      </c>
      <c r="O70" s="78" t="s">
        <v>200</v>
      </c>
      <c r="P70" s="78" t="s">
        <v>185</v>
      </c>
      <c r="Q70" s="79" t="s">
        <v>186</v>
      </c>
      <c r="R70" s="71" t="s">
        <v>470</v>
      </c>
    </row>
    <row r="71" spans="1:18" x14ac:dyDescent="0.3">
      <c r="A71" s="80" t="s">
        <v>586</v>
      </c>
      <c r="B71" s="81" t="s">
        <v>587</v>
      </c>
      <c r="C71" s="82" t="s">
        <v>367</v>
      </c>
      <c r="D71" s="83" t="s">
        <v>368</v>
      </c>
      <c r="E71" s="84">
        <v>-2.0350976467856001</v>
      </c>
      <c r="F71" s="77">
        <v>0.20735955885205301</v>
      </c>
      <c r="G71" s="85">
        <v>-1.1690618214738</v>
      </c>
      <c r="H71" s="77">
        <v>-0.97238205641729403</v>
      </c>
      <c r="I71" s="85">
        <v>-0.92377530986478795</v>
      </c>
      <c r="J71" s="76">
        <v>-1.47825431238865</v>
      </c>
      <c r="K71" s="77">
        <v>-0.16454959782564599</v>
      </c>
      <c r="L71" s="77">
        <v>-0.26295369303018801</v>
      </c>
      <c r="M71" s="77">
        <v>-0.43119145509307899</v>
      </c>
      <c r="N71" s="77">
        <v>-0.39907005478229901</v>
      </c>
      <c r="O71" s="78" t="s">
        <v>185</v>
      </c>
      <c r="P71" s="78" t="s">
        <v>185</v>
      </c>
      <c r="Q71" s="79" t="s">
        <v>186</v>
      </c>
      <c r="R71" s="71" t="s">
        <v>369</v>
      </c>
    </row>
    <row r="72" spans="1:18" x14ac:dyDescent="0.3">
      <c r="A72" s="80" t="s">
        <v>588</v>
      </c>
      <c r="B72" s="81" t="s">
        <v>589</v>
      </c>
      <c r="C72" s="82" t="s">
        <v>590</v>
      </c>
      <c r="D72" s="83" t="s">
        <v>358</v>
      </c>
      <c r="E72" s="76" t="s">
        <v>164</v>
      </c>
      <c r="F72" s="77" t="s">
        <v>164</v>
      </c>
      <c r="G72" s="77" t="s">
        <v>164</v>
      </c>
      <c r="H72" s="77" t="s">
        <v>164</v>
      </c>
      <c r="I72" s="77">
        <v>0.224135323849427</v>
      </c>
      <c r="J72" s="76" t="s">
        <v>164</v>
      </c>
      <c r="K72" s="77">
        <v>-2.1954243580822901</v>
      </c>
      <c r="L72" s="77">
        <v>2.8037622312808699</v>
      </c>
      <c r="M72" s="77">
        <v>0.60868395267525299</v>
      </c>
      <c r="N72" s="77">
        <v>-0.49399724325949101</v>
      </c>
      <c r="O72" s="78" t="s">
        <v>185</v>
      </c>
      <c r="P72" s="78" t="s">
        <v>185</v>
      </c>
      <c r="Q72" s="79" t="s">
        <v>186</v>
      </c>
      <c r="R72" s="71" t="s">
        <v>359</v>
      </c>
    </row>
    <row r="73" spans="1:18" x14ac:dyDescent="0.3">
      <c r="A73" s="80" t="s">
        <v>591</v>
      </c>
      <c r="B73" s="81" t="s">
        <v>592</v>
      </c>
      <c r="C73" s="82" t="s">
        <v>530</v>
      </c>
      <c r="D73" s="83" t="s">
        <v>453</v>
      </c>
      <c r="E73" s="84">
        <v>1.35336448730709</v>
      </c>
      <c r="F73" s="77">
        <v>1.1598649750026099E-2</v>
      </c>
      <c r="G73" s="77">
        <v>0.59578720810410901</v>
      </c>
      <c r="H73" s="77">
        <v>0.60179345220631897</v>
      </c>
      <c r="I73" s="77">
        <v>0.38552162814089003</v>
      </c>
      <c r="J73" s="76">
        <v>0.29820634829743098</v>
      </c>
      <c r="K73" s="77">
        <v>-1.0903735212587999</v>
      </c>
      <c r="L73" s="77">
        <v>1.2129949263052699</v>
      </c>
      <c r="M73" s="77">
        <v>0.125392997041507</v>
      </c>
      <c r="N73" s="77">
        <v>9.4552073887177499E-2</v>
      </c>
      <c r="O73" s="78" t="s">
        <v>185</v>
      </c>
      <c r="P73" s="78" t="s">
        <v>185</v>
      </c>
      <c r="Q73" s="79" t="s">
        <v>190</v>
      </c>
      <c r="R73" s="71" t="s">
        <v>454</v>
      </c>
    </row>
    <row r="74" spans="1:18" x14ac:dyDescent="0.3">
      <c r="A74" s="80" t="s">
        <v>593</v>
      </c>
      <c r="B74" s="81" t="s">
        <v>594</v>
      </c>
      <c r="C74" s="82" t="s">
        <v>595</v>
      </c>
      <c r="D74" s="83" t="s">
        <v>596</v>
      </c>
      <c r="E74" s="84">
        <v>-4.06389270228751</v>
      </c>
      <c r="F74" s="77">
        <v>-2.0361283436900002</v>
      </c>
      <c r="G74" s="77">
        <v>-1.8972256244339101</v>
      </c>
      <c r="H74" s="77">
        <v>-3.9408239354614598</v>
      </c>
      <c r="I74" s="85">
        <v>-2.3000420774047199</v>
      </c>
      <c r="J74" s="76">
        <v>0.38897747770218799</v>
      </c>
      <c r="K74" s="77">
        <v>-1.8446916613247</v>
      </c>
      <c r="L74" s="77">
        <v>-1.4351304207345199</v>
      </c>
      <c r="M74" s="85">
        <v>-3.2862082881135501</v>
      </c>
      <c r="N74" s="85">
        <v>-2.4249983307310199</v>
      </c>
      <c r="O74" s="78" t="s">
        <v>185</v>
      </c>
      <c r="P74" s="78" t="s">
        <v>185</v>
      </c>
      <c r="Q74" s="79" t="s">
        <v>186</v>
      </c>
      <c r="R74" s="71" t="s">
        <v>597</v>
      </c>
    </row>
    <row r="75" spans="1:18" x14ac:dyDescent="0.3">
      <c r="A75" s="80" t="s">
        <v>598</v>
      </c>
      <c r="B75" s="81" t="s">
        <v>599</v>
      </c>
      <c r="C75" s="82" t="s">
        <v>600</v>
      </c>
      <c r="D75" s="83" t="s">
        <v>596</v>
      </c>
      <c r="E75" s="76">
        <v>-3.3429427800773901</v>
      </c>
      <c r="F75" s="77">
        <v>-0.80307104479811597</v>
      </c>
      <c r="G75" s="77">
        <v>-0.99253425168095</v>
      </c>
      <c r="H75" s="77">
        <v>-1.7977105543266301</v>
      </c>
      <c r="I75" s="85">
        <v>-1.89031778345257</v>
      </c>
      <c r="J75" s="76">
        <v>-0.32767161735573502</v>
      </c>
      <c r="K75" s="77">
        <v>-2.0925455128557999</v>
      </c>
      <c r="L75" s="77">
        <v>-0.56740752715377496</v>
      </c>
      <c r="M75" s="77">
        <v>-2.66345670530221</v>
      </c>
      <c r="N75" s="77">
        <v>-1.6877675997116</v>
      </c>
      <c r="O75" s="78" t="s">
        <v>185</v>
      </c>
      <c r="P75" s="78" t="s">
        <v>185</v>
      </c>
      <c r="Q75" s="79" t="s">
        <v>186</v>
      </c>
      <c r="R75" s="71" t="s">
        <v>597</v>
      </c>
    </row>
    <row r="76" spans="1:18" x14ac:dyDescent="0.3">
      <c r="A76" s="80" t="s">
        <v>601</v>
      </c>
      <c r="B76" s="81" t="s">
        <v>602</v>
      </c>
      <c r="C76" s="82" t="s">
        <v>600</v>
      </c>
      <c r="D76" s="83" t="s">
        <v>596</v>
      </c>
      <c r="E76" s="76">
        <v>-5.0496818841130597</v>
      </c>
      <c r="F76" s="77">
        <v>-2.06695901647619</v>
      </c>
      <c r="G76" s="77">
        <v>-4.1874024065163997</v>
      </c>
      <c r="H76" s="77">
        <v>-6.2625569660394698</v>
      </c>
      <c r="I76" s="77">
        <v>-3.8681832114580099</v>
      </c>
      <c r="J76" s="76">
        <v>0.42589000659206999</v>
      </c>
      <c r="K76" s="77">
        <v>-3.2552957633761701</v>
      </c>
      <c r="L76" s="77">
        <v>0.52530341729768604</v>
      </c>
      <c r="M76" s="77">
        <v>-2.7484574383886402</v>
      </c>
      <c r="N76" s="77">
        <v>-2.2254898222180199</v>
      </c>
      <c r="O76" s="78" t="s">
        <v>185</v>
      </c>
      <c r="P76" s="78" t="s">
        <v>185</v>
      </c>
      <c r="Q76" s="79" t="s">
        <v>186</v>
      </c>
      <c r="R76" s="71" t="s">
        <v>597</v>
      </c>
    </row>
    <row r="77" spans="1:18" x14ac:dyDescent="0.3">
      <c r="A77" s="80" t="s">
        <v>603</v>
      </c>
      <c r="B77" s="81" t="s">
        <v>604</v>
      </c>
      <c r="C77" s="82" t="s">
        <v>557</v>
      </c>
      <c r="D77" s="83" t="s">
        <v>558</v>
      </c>
      <c r="E77" s="76">
        <v>0.89042954459075396</v>
      </c>
      <c r="F77" s="77">
        <v>0.13577390081293</v>
      </c>
      <c r="G77" s="77">
        <v>-0.19643432277091399</v>
      </c>
      <c r="H77" s="77">
        <v>-7.3101805630714806E-2</v>
      </c>
      <c r="I77" s="77">
        <v>-4.8505511806855601</v>
      </c>
      <c r="J77" s="84">
        <v>-7.1125825646863099</v>
      </c>
      <c r="K77" s="85">
        <v>-6.5351395644473902</v>
      </c>
      <c r="L77" s="77">
        <v>-1.4231042366244799</v>
      </c>
      <c r="M77" s="85">
        <v>-7.96391291982449</v>
      </c>
      <c r="N77" s="85">
        <v>-5.4649394175618697</v>
      </c>
      <c r="O77" s="78" t="s">
        <v>185</v>
      </c>
      <c r="P77" s="78" t="s">
        <v>185</v>
      </c>
      <c r="Q77" s="79" t="s">
        <v>186</v>
      </c>
      <c r="R77" s="71" t="s">
        <v>597</v>
      </c>
    </row>
    <row r="78" spans="1:18" ht="26.4" x14ac:dyDescent="0.3">
      <c r="A78" s="80" t="s">
        <v>605</v>
      </c>
      <c r="B78" s="81" t="s">
        <v>606</v>
      </c>
      <c r="C78" s="82" t="s">
        <v>607</v>
      </c>
      <c r="D78" s="83" t="s">
        <v>608</v>
      </c>
      <c r="E78" s="76">
        <v>-1.49503840748642</v>
      </c>
      <c r="F78" s="77">
        <v>-0.95521296295857205</v>
      </c>
      <c r="G78" s="77">
        <v>-1.8071174237315701E-2</v>
      </c>
      <c r="H78" s="85">
        <v>-0.98221252884719301</v>
      </c>
      <c r="I78" s="77">
        <v>-0.165220080663049</v>
      </c>
      <c r="J78" s="84">
        <v>-1.5862825087282699</v>
      </c>
      <c r="K78" s="77">
        <v>-0.56157485789769701</v>
      </c>
      <c r="L78" s="77">
        <v>-0.62921969805721201</v>
      </c>
      <c r="M78" s="77">
        <v>-1.192922662188</v>
      </c>
      <c r="N78" s="85">
        <v>-0.65092505148896995</v>
      </c>
      <c r="O78" s="78" t="s">
        <v>185</v>
      </c>
      <c r="P78" s="78" t="s">
        <v>185</v>
      </c>
      <c r="Q78" s="79" t="s">
        <v>190</v>
      </c>
      <c r="R78" s="71" t="s">
        <v>609</v>
      </c>
    </row>
    <row r="79" spans="1:18" x14ac:dyDescent="0.3">
      <c r="A79" s="80" t="s">
        <v>610</v>
      </c>
      <c r="B79" s="81" t="s">
        <v>611</v>
      </c>
      <c r="C79" s="82" t="s">
        <v>514</v>
      </c>
      <c r="D79" s="83" t="s">
        <v>515</v>
      </c>
      <c r="E79" s="76" t="s">
        <v>164</v>
      </c>
      <c r="F79" s="77">
        <v>-0.77520508463578197</v>
      </c>
      <c r="G79" s="77">
        <v>0.10578559964669899</v>
      </c>
      <c r="H79" s="77">
        <v>-0.67636581928830997</v>
      </c>
      <c r="I79" s="77">
        <v>-0.88177166029948495</v>
      </c>
      <c r="J79" s="76" t="s">
        <v>164</v>
      </c>
      <c r="K79" s="77" t="s">
        <v>164</v>
      </c>
      <c r="L79" s="77" t="s">
        <v>164</v>
      </c>
      <c r="M79" s="77" t="s">
        <v>164</v>
      </c>
      <c r="N79" s="77">
        <v>0.30749032616385402</v>
      </c>
      <c r="O79" s="78" t="s">
        <v>185</v>
      </c>
      <c r="P79" s="78" t="s">
        <v>185</v>
      </c>
      <c r="Q79" s="79" t="s">
        <v>186</v>
      </c>
      <c r="R79" s="71" t="s">
        <v>516</v>
      </c>
    </row>
    <row r="80" spans="1:18" x14ac:dyDescent="0.3">
      <c r="A80" s="80" t="s">
        <v>612</v>
      </c>
      <c r="B80" s="81" t="s">
        <v>613</v>
      </c>
      <c r="C80" s="82" t="s">
        <v>514</v>
      </c>
      <c r="D80" s="83" t="s">
        <v>515</v>
      </c>
      <c r="E80" s="76">
        <v>-2.5536175013668698</v>
      </c>
      <c r="F80" s="77">
        <v>-1.8786020758337001</v>
      </c>
      <c r="G80" s="77">
        <v>0.25909511739251001</v>
      </c>
      <c r="H80" s="77">
        <v>-1.6564317095259899</v>
      </c>
      <c r="I80" s="77">
        <v>-1.28286645553193</v>
      </c>
      <c r="J80" s="76" t="s">
        <v>164</v>
      </c>
      <c r="K80" s="77">
        <v>-0.229796461798248</v>
      </c>
      <c r="L80" s="77">
        <v>-0.29123298310632101</v>
      </c>
      <c r="M80" s="77">
        <v>-0.52282079410166804</v>
      </c>
      <c r="N80" s="77">
        <v>-0.81459184100674298</v>
      </c>
      <c r="O80" s="78" t="s">
        <v>185</v>
      </c>
      <c r="P80" s="78" t="s">
        <v>185</v>
      </c>
      <c r="Q80" s="79" t="s">
        <v>186</v>
      </c>
      <c r="R80" s="71" t="s">
        <v>516</v>
      </c>
    </row>
    <row r="81" spans="1:18" ht="26.4" x14ac:dyDescent="0.3">
      <c r="A81" s="80" t="s">
        <v>614</v>
      </c>
      <c r="B81" s="81" t="s">
        <v>615</v>
      </c>
      <c r="C81" s="82" t="s">
        <v>554</v>
      </c>
      <c r="D81" s="83" t="s">
        <v>434</v>
      </c>
      <c r="E81" s="76">
        <v>-0.112431668930749</v>
      </c>
      <c r="F81" s="77">
        <v>9.4596767574619905E-2</v>
      </c>
      <c r="G81" s="77">
        <v>-6.2354505688341097E-2</v>
      </c>
      <c r="H81" s="77">
        <v>2.56139686351987E-2</v>
      </c>
      <c r="I81" s="77">
        <v>-1.9020505324756E-2</v>
      </c>
      <c r="J81" s="76">
        <v>4.6264988449983099E-2</v>
      </c>
      <c r="K81" s="77">
        <v>0.29752861298487798</v>
      </c>
      <c r="L81" s="77">
        <v>-0.133670166417692</v>
      </c>
      <c r="M81" s="77">
        <v>0.16164574232250001</v>
      </c>
      <c r="N81" s="77">
        <v>-0.103268186407378</v>
      </c>
      <c r="O81" s="78" t="s">
        <v>185</v>
      </c>
      <c r="P81" s="78" t="s">
        <v>185</v>
      </c>
      <c r="Q81" s="79" t="s">
        <v>186</v>
      </c>
      <c r="R81" s="71" t="s">
        <v>435</v>
      </c>
    </row>
    <row r="82" spans="1:18" x14ac:dyDescent="0.3">
      <c r="A82" s="80" t="s">
        <v>616</v>
      </c>
      <c r="B82" s="81" t="s">
        <v>617</v>
      </c>
      <c r="C82" s="82" t="s">
        <v>377</v>
      </c>
      <c r="D82" s="83" t="s">
        <v>378</v>
      </c>
      <c r="E82" s="84">
        <v>-3.58700592305583</v>
      </c>
      <c r="F82" s="77">
        <v>-1.4945816779452701</v>
      </c>
      <c r="G82" s="85">
        <v>-2.9270606533807602</v>
      </c>
      <c r="H82" s="85">
        <v>-4.4266405552862498</v>
      </c>
      <c r="I82" s="77">
        <v>-1.70633341665524</v>
      </c>
      <c r="J82" s="84">
        <v>3.5096371184164501</v>
      </c>
      <c r="K82" s="77">
        <v>-0.59649321401773403</v>
      </c>
      <c r="L82" s="77">
        <v>-0.29531837911610398</v>
      </c>
      <c r="M82" s="77">
        <v>-0.89935125326602805</v>
      </c>
      <c r="N82" s="77">
        <v>-0.86838133429208497</v>
      </c>
      <c r="O82" s="78" t="s">
        <v>200</v>
      </c>
      <c r="P82" s="78" t="s">
        <v>185</v>
      </c>
      <c r="Q82" s="79" t="s">
        <v>190</v>
      </c>
      <c r="R82" s="71" t="s">
        <v>379</v>
      </c>
    </row>
    <row r="83" spans="1:18" x14ac:dyDescent="0.3">
      <c r="A83" s="80" t="s">
        <v>618</v>
      </c>
      <c r="B83" s="81" t="s">
        <v>619</v>
      </c>
      <c r="C83" s="82" t="s">
        <v>519</v>
      </c>
      <c r="D83" s="83" t="s">
        <v>373</v>
      </c>
      <c r="E83" s="76">
        <v>0.494596481988194</v>
      </c>
      <c r="F83" s="77">
        <v>0.30949054527326297</v>
      </c>
      <c r="G83" s="77">
        <v>0.32626013346035299</v>
      </c>
      <c r="H83" s="77">
        <v>0.62739700365544204</v>
      </c>
      <c r="I83" s="77">
        <v>-0.95202388912823199</v>
      </c>
      <c r="J83" s="76">
        <v>0.20009698537286499</v>
      </c>
      <c r="K83" s="77">
        <v>0.34512853826295598</v>
      </c>
      <c r="L83" s="77">
        <v>-1.30424967682061</v>
      </c>
      <c r="M83" s="77">
        <v>-0.96183057561767904</v>
      </c>
      <c r="N83" s="85">
        <v>-1.9863050167165099</v>
      </c>
      <c r="O83" s="78" t="s">
        <v>185</v>
      </c>
      <c r="P83" s="78" t="s">
        <v>185</v>
      </c>
      <c r="Q83" s="79" t="s">
        <v>190</v>
      </c>
      <c r="R83" s="71" t="s">
        <v>374</v>
      </c>
    </row>
    <row r="84" spans="1:18" x14ac:dyDescent="0.3">
      <c r="A84" s="80" t="s">
        <v>620</v>
      </c>
      <c r="B84" s="81" t="s">
        <v>621</v>
      </c>
      <c r="C84" s="82" t="s">
        <v>557</v>
      </c>
      <c r="D84" s="83" t="s">
        <v>558</v>
      </c>
      <c r="E84" s="76">
        <v>-6.2877995788967098</v>
      </c>
      <c r="F84" s="77">
        <v>-2.8600526553324599</v>
      </c>
      <c r="G84" s="77">
        <v>-0.62297998219279305</v>
      </c>
      <c r="H84" s="77">
        <v>-3.5048049956737799</v>
      </c>
      <c r="I84" s="77">
        <v>-1.59932613811405</v>
      </c>
      <c r="J84" s="76">
        <v>0.76502606241026605</v>
      </c>
      <c r="K84" s="77">
        <v>-1.8215949079073199</v>
      </c>
      <c r="L84" s="77">
        <v>-0.57772605587704196</v>
      </c>
      <c r="M84" s="85">
        <v>-2.4026990722649</v>
      </c>
      <c r="N84" s="77">
        <v>-1.17298240965293</v>
      </c>
      <c r="O84" s="78" t="s">
        <v>185</v>
      </c>
      <c r="P84" s="78" t="s">
        <v>185</v>
      </c>
      <c r="Q84" s="79" t="s">
        <v>186</v>
      </c>
      <c r="R84" s="71" t="s">
        <v>559</v>
      </c>
    </row>
    <row r="85" spans="1:18" ht="24" x14ac:dyDescent="0.3">
      <c r="A85" s="80" t="s">
        <v>622</v>
      </c>
      <c r="B85" s="81" t="s">
        <v>623</v>
      </c>
      <c r="C85" s="82" t="s">
        <v>624</v>
      </c>
      <c r="D85" s="83" t="s">
        <v>429</v>
      </c>
      <c r="E85" s="84">
        <v>-5.1044318143241698</v>
      </c>
      <c r="F85" s="85">
        <v>-2.010420017205</v>
      </c>
      <c r="G85" s="77">
        <v>-2.68438373744329</v>
      </c>
      <c r="H85" s="77">
        <v>-4.6929859220214798</v>
      </c>
      <c r="I85" s="77">
        <v>-3.5078930473628001</v>
      </c>
      <c r="J85" s="84">
        <v>-3.2633182764732802</v>
      </c>
      <c r="K85" s="77">
        <v>-2.6423557638738102</v>
      </c>
      <c r="L85" s="77">
        <v>-0.48296225818396998</v>
      </c>
      <c r="M85" s="85">
        <v>-3.1312787018194599</v>
      </c>
      <c r="N85" s="85">
        <v>-1.7287984302446999</v>
      </c>
      <c r="O85" s="78" t="s">
        <v>185</v>
      </c>
      <c r="P85" s="78" t="s">
        <v>185</v>
      </c>
      <c r="Q85" s="79" t="s">
        <v>190</v>
      </c>
      <c r="R85" s="71" t="s">
        <v>430</v>
      </c>
    </row>
    <row r="86" spans="1:18" ht="26.4" x14ac:dyDescent="0.3">
      <c r="A86" s="80" t="s">
        <v>625</v>
      </c>
      <c r="B86" s="81" t="s">
        <v>626</v>
      </c>
      <c r="C86" s="82" t="s">
        <v>519</v>
      </c>
      <c r="D86" s="83" t="s">
        <v>627</v>
      </c>
      <c r="E86" s="76">
        <v>-1.76242785482873</v>
      </c>
      <c r="F86" s="77">
        <v>6.9290042046683403E-2</v>
      </c>
      <c r="G86" s="77">
        <v>-0.98129359356727897</v>
      </c>
      <c r="H86" s="77">
        <v>-0.92128713275997098</v>
      </c>
      <c r="I86" s="85">
        <v>-1.0751653007131401</v>
      </c>
      <c r="J86" s="76">
        <v>-0.86385195052444197</v>
      </c>
      <c r="K86" s="77">
        <v>-6.8376814872625098E-3</v>
      </c>
      <c r="L86" s="77">
        <v>-0.459826390883256</v>
      </c>
      <c r="M86" s="77">
        <v>-0.47017304134305898</v>
      </c>
      <c r="N86" s="85">
        <v>-0.67842056040770504</v>
      </c>
      <c r="O86" s="78" t="s">
        <v>185</v>
      </c>
      <c r="P86" s="78" t="s">
        <v>185</v>
      </c>
      <c r="Q86" s="79" t="s">
        <v>190</v>
      </c>
      <c r="R86" s="71" t="s">
        <v>628</v>
      </c>
    </row>
    <row r="87" spans="1:18" x14ac:dyDescent="0.3">
      <c r="A87" s="80" t="s">
        <v>629</v>
      </c>
      <c r="B87" s="81" t="s">
        <v>630</v>
      </c>
      <c r="C87" s="82" t="s">
        <v>519</v>
      </c>
      <c r="D87" s="83" t="s">
        <v>631</v>
      </c>
      <c r="E87" s="76">
        <v>-1.2076217830372999</v>
      </c>
      <c r="F87" s="77">
        <v>0.301652012131018</v>
      </c>
      <c r="G87" s="77">
        <v>-2.6876869597983402</v>
      </c>
      <c r="H87" s="77">
        <v>-2.3929427623142199</v>
      </c>
      <c r="I87" s="77">
        <v>-3.3078028284765</v>
      </c>
      <c r="J87" s="84">
        <v>-4.9360795736867296</v>
      </c>
      <c r="K87" s="77">
        <v>-3.8086571727552201</v>
      </c>
      <c r="L87" s="77">
        <v>-1.8992619802700801</v>
      </c>
      <c r="M87" s="85">
        <v>-5.7112139717070498</v>
      </c>
      <c r="N87" s="85">
        <v>-3.5544773631469901</v>
      </c>
      <c r="O87" s="78" t="s">
        <v>185</v>
      </c>
      <c r="P87" s="78" t="s">
        <v>185</v>
      </c>
      <c r="Q87" s="79" t="s">
        <v>190</v>
      </c>
      <c r="R87" s="71" t="s">
        <v>525</v>
      </c>
    </row>
    <row r="88" spans="1:18" x14ac:dyDescent="0.3">
      <c r="A88" s="80" t="s">
        <v>632</v>
      </c>
      <c r="B88" s="81" t="s">
        <v>633</v>
      </c>
      <c r="C88" s="82" t="s">
        <v>438</v>
      </c>
      <c r="D88" s="83" t="s">
        <v>439</v>
      </c>
      <c r="E88" s="76">
        <v>0.36333646326397201</v>
      </c>
      <c r="F88" s="77">
        <v>-0.42340407157436499</v>
      </c>
      <c r="G88" s="77">
        <v>0.76862909454447903</v>
      </c>
      <c r="H88" s="77">
        <v>0.33353016504012301</v>
      </c>
      <c r="I88" s="77">
        <v>0.78819350941349398</v>
      </c>
      <c r="J88" s="76">
        <v>-0.32723387339064303</v>
      </c>
      <c r="K88" s="77">
        <v>0.12539243055136401</v>
      </c>
      <c r="L88" s="77">
        <v>0.18554846109530801</v>
      </c>
      <c r="M88" s="77">
        <v>0.31708610613348498</v>
      </c>
      <c r="N88" s="77">
        <v>0.12694932992027899</v>
      </c>
      <c r="O88" s="78" t="s">
        <v>185</v>
      </c>
      <c r="P88" s="78" t="s">
        <v>185</v>
      </c>
      <c r="Q88" s="79" t="s">
        <v>190</v>
      </c>
      <c r="R88" s="71" t="s">
        <v>440</v>
      </c>
    </row>
    <row r="89" spans="1:18" x14ac:dyDescent="0.3">
      <c r="A89" s="80" t="s">
        <v>634</v>
      </c>
      <c r="B89" s="81" t="s">
        <v>635</v>
      </c>
      <c r="C89" s="82" t="s">
        <v>636</v>
      </c>
      <c r="D89" s="83" t="s">
        <v>444</v>
      </c>
      <c r="E89" s="76">
        <v>0.83108499788507595</v>
      </c>
      <c r="F89" s="77">
        <v>2.1559528582276801E-2</v>
      </c>
      <c r="G89" s="77">
        <v>-0.14520810623960501</v>
      </c>
      <c r="H89" s="77">
        <v>-0.13161448800491099</v>
      </c>
      <c r="I89" s="77">
        <v>-0.34415194159962997</v>
      </c>
      <c r="J89" s="76">
        <v>-2.9201720403577101</v>
      </c>
      <c r="K89" s="77">
        <v>-5.8919111509552799E-2</v>
      </c>
      <c r="L89" s="77">
        <v>-0.232167409179659</v>
      </c>
      <c r="M89" s="77">
        <v>-0.30321195166868897</v>
      </c>
      <c r="N89" s="77">
        <v>-0.53752162971628104</v>
      </c>
      <c r="O89" s="78" t="s">
        <v>185</v>
      </c>
      <c r="P89" s="78" t="s">
        <v>185</v>
      </c>
      <c r="Q89" s="79" t="s">
        <v>186</v>
      </c>
      <c r="R89" s="71" t="s">
        <v>445</v>
      </c>
    </row>
    <row r="90" spans="1:18" x14ac:dyDescent="0.3">
      <c r="A90" s="80" t="s">
        <v>637</v>
      </c>
      <c r="B90" s="81" t="s">
        <v>638</v>
      </c>
      <c r="C90" s="82" t="s">
        <v>448</v>
      </c>
      <c r="D90" s="83" t="s">
        <v>449</v>
      </c>
      <c r="E90" s="76">
        <v>-0.204751474372484</v>
      </c>
      <c r="F90" s="77">
        <v>-5.2756122529975698E-2</v>
      </c>
      <c r="G90" s="77">
        <v>-5.2346656012126597E-2</v>
      </c>
      <c r="H90" s="77">
        <v>-0.111805102424093</v>
      </c>
      <c r="I90" s="77">
        <v>0.16777064900240601</v>
      </c>
      <c r="J90" s="76">
        <v>-0.223282258086209</v>
      </c>
      <c r="K90" s="77">
        <v>-0.102038525189072</v>
      </c>
      <c r="L90" s="77">
        <v>0.23873109778878501</v>
      </c>
      <c r="M90" s="77">
        <v>0.134676864651257</v>
      </c>
      <c r="N90" s="77">
        <v>9.1230862986881999E-3</v>
      </c>
      <c r="O90" s="78" t="s">
        <v>185</v>
      </c>
      <c r="P90" s="78" t="s">
        <v>185</v>
      </c>
      <c r="Q90" s="79" t="s">
        <v>190</v>
      </c>
      <c r="R90" s="71" t="s">
        <v>379</v>
      </c>
    </row>
    <row r="91" spans="1:18" ht="26.4" x14ac:dyDescent="0.3">
      <c r="A91" s="80" t="s">
        <v>639</v>
      </c>
      <c r="B91" s="81" t="s">
        <v>640</v>
      </c>
      <c r="C91" s="82" t="s">
        <v>641</v>
      </c>
      <c r="D91" s="83" t="s">
        <v>627</v>
      </c>
      <c r="E91" s="76">
        <v>-1.5021554509345101</v>
      </c>
      <c r="F91" s="77">
        <v>-0.61541259936418302</v>
      </c>
      <c r="G91" s="77">
        <v>-0.46438512883723498</v>
      </c>
      <c r="H91" s="77">
        <v>-1.0852087564348301</v>
      </c>
      <c r="I91" s="85">
        <v>-1.1397831092736299</v>
      </c>
      <c r="J91" s="76">
        <v>-0.94626737278197703</v>
      </c>
      <c r="K91" s="77">
        <v>-0.55267095932355403</v>
      </c>
      <c r="L91" s="77">
        <v>-0.110980403383029</v>
      </c>
      <c r="M91" s="77">
        <v>-0.66356517681578797</v>
      </c>
      <c r="N91" s="77">
        <v>-0.66793695738736103</v>
      </c>
      <c r="O91" s="78" t="s">
        <v>185</v>
      </c>
      <c r="P91" s="78" t="s">
        <v>185</v>
      </c>
      <c r="Q91" s="79" t="s">
        <v>186</v>
      </c>
      <c r="R91" s="71" t="s">
        <v>628</v>
      </c>
    </row>
    <row r="92" spans="1:18" x14ac:dyDescent="0.3">
      <c r="A92" s="80" t="s">
        <v>642</v>
      </c>
      <c r="B92" s="81" t="s">
        <v>643</v>
      </c>
      <c r="C92" s="82" t="s">
        <v>452</v>
      </c>
      <c r="D92" s="83" t="s">
        <v>453</v>
      </c>
      <c r="E92" s="76">
        <v>0.48082300439271503</v>
      </c>
      <c r="F92" s="77">
        <v>-7.3133065372311601E-3</v>
      </c>
      <c r="G92" s="77">
        <v>3.3033848439852298E-2</v>
      </c>
      <c r="H92" s="77">
        <v>1.5031430226940701E-2</v>
      </c>
      <c r="I92" s="77">
        <v>-0.24266842999153501</v>
      </c>
      <c r="J92" s="76">
        <v>0.79645597542047597</v>
      </c>
      <c r="K92" s="77">
        <v>0.28452511684232301</v>
      </c>
      <c r="L92" s="77">
        <v>7.2120464969560302E-2</v>
      </c>
      <c r="M92" s="77">
        <v>0.35439024574666</v>
      </c>
      <c r="N92" s="77">
        <v>-3.4625897000599998E-3</v>
      </c>
      <c r="O92" s="78" t="s">
        <v>185</v>
      </c>
      <c r="P92" s="78" t="s">
        <v>185</v>
      </c>
      <c r="Q92" s="79" t="s">
        <v>186</v>
      </c>
      <c r="R92" s="71" t="s">
        <v>454</v>
      </c>
    </row>
    <row r="93" spans="1:18" ht="26.4" x14ac:dyDescent="0.3">
      <c r="A93" s="80" t="s">
        <v>644</v>
      </c>
      <c r="B93" s="81" t="s">
        <v>645</v>
      </c>
      <c r="C93" s="82" t="s">
        <v>495</v>
      </c>
      <c r="D93" s="83" t="s">
        <v>476</v>
      </c>
      <c r="E93" s="76">
        <v>-1.1461640325510799E-2</v>
      </c>
      <c r="F93" s="77">
        <v>-0.209536979914446</v>
      </c>
      <c r="G93" s="77">
        <v>0.140246300074653</v>
      </c>
      <c r="H93" s="77">
        <v>-7.5504708246294294E-2</v>
      </c>
      <c r="I93" s="77">
        <v>0.102877137547565</v>
      </c>
      <c r="J93" s="76">
        <v>0.49547098141650298</v>
      </c>
      <c r="K93" s="77">
        <v>-4.9771862169720599E-2</v>
      </c>
      <c r="L93" s="77">
        <v>0.27465365724289598</v>
      </c>
      <c r="M93" s="77">
        <v>0.22258960387119101</v>
      </c>
      <c r="N93" s="77">
        <v>-0.296883177703887</v>
      </c>
      <c r="O93" s="78" t="s">
        <v>200</v>
      </c>
      <c r="P93" s="78" t="s">
        <v>200</v>
      </c>
      <c r="Q93" s="79" t="s">
        <v>176</v>
      </c>
      <c r="R93" s="71" t="s">
        <v>477</v>
      </c>
    </row>
    <row r="94" spans="1:18" x14ac:dyDescent="0.3">
      <c r="A94" s="80" t="s">
        <v>646</v>
      </c>
      <c r="B94" s="81" t="s">
        <v>647</v>
      </c>
      <c r="C94" s="82" t="s">
        <v>485</v>
      </c>
      <c r="D94" s="83" t="s">
        <v>486</v>
      </c>
      <c r="E94" s="84">
        <v>-3.58611709654605</v>
      </c>
      <c r="F94" s="77">
        <v>-1.8796768243334301</v>
      </c>
      <c r="G94" s="77">
        <v>-1.5824672579344801</v>
      </c>
      <c r="H94" s="77">
        <v>-3.46962778411041</v>
      </c>
      <c r="I94" s="77">
        <v>-3.05826260984731</v>
      </c>
      <c r="J94" s="84">
        <v>-4.2296756947054597</v>
      </c>
      <c r="K94" s="77">
        <v>-2.71737437349221</v>
      </c>
      <c r="L94" s="77">
        <v>-0.80319120178409797</v>
      </c>
      <c r="M94" s="85">
        <v>-3.52452980774394</v>
      </c>
      <c r="N94" s="85">
        <v>-2.4948036845950901</v>
      </c>
      <c r="O94" s="78" t="s">
        <v>185</v>
      </c>
      <c r="P94" s="78" t="s">
        <v>200</v>
      </c>
      <c r="Q94" s="79" t="s">
        <v>190</v>
      </c>
      <c r="R94" s="71" t="s">
        <v>487</v>
      </c>
    </row>
    <row r="95" spans="1:18" ht="24" x14ac:dyDescent="0.3">
      <c r="A95" s="80" t="s">
        <v>648</v>
      </c>
      <c r="B95" s="81" t="s">
        <v>649</v>
      </c>
      <c r="C95" s="82" t="s">
        <v>650</v>
      </c>
      <c r="D95" s="83" t="s">
        <v>486</v>
      </c>
      <c r="E95" s="76">
        <v>-2.7203320393360002</v>
      </c>
      <c r="F95" s="77">
        <v>-0.76371227711280698</v>
      </c>
      <c r="G95" s="77">
        <v>-1.882087948051</v>
      </c>
      <c r="H95" s="77">
        <v>-2.6345323560429099</v>
      </c>
      <c r="I95" s="77">
        <v>0.535021703908101</v>
      </c>
      <c r="J95" s="76">
        <v>-2.3185716371499199</v>
      </c>
      <c r="K95" s="77">
        <v>-1.16895001863739</v>
      </c>
      <c r="L95" s="77">
        <v>7.9416056147442494E-3</v>
      </c>
      <c r="M95" s="77">
        <v>-1.1689695168799801</v>
      </c>
      <c r="N95" s="77">
        <v>-1.6984949586878899</v>
      </c>
      <c r="O95" s="78" t="s">
        <v>185</v>
      </c>
      <c r="P95" s="78" t="s">
        <v>200</v>
      </c>
      <c r="Q95" s="79" t="s">
        <v>186</v>
      </c>
      <c r="R95" s="71" t="s">
        <v>487</v>
      </c>
    </row>
    <row r="96" spans="1:18" ht="24" x14ac:dyDescent="0.3">
      <c r="A96" s="80" t="s">
        <v>651</v>
      </c>
      <c r="B96" s="81" t="s">
        <v>652</v>
      </c>
      <c r="C96" s="82" t="s">
        <v>653</v>
      </c>
      <c r="D96" s="83" t="s">
        <v>424</v>
      </c>
      <c r="E96" s="84">
        <v>-4.6164943974328496</v>
      </c>
      <c r="F96" s="85">
        <v>-2.1464162161734199</v>
      </c>
      <c r="G96" s="77">
        <v>-2.2615993828048802</v>
      </c>
      <c r="H96" s="85">
        <v>-4.4139600312554501</v>
      </c>
      <c r="I96" s="77">
        <v>-3.2671698394284099</v>
      </c>
      <c r="J96" s="84">
        <v>-3.6747515063445402</v>
      </c>
      <c r="K96" s="77">
        <v>-2.6253623015741798</v>
      </c>
      <c r="L96" s="77">
        <v>-0.58778481431611296</v>
      </c>
      <c r="M96" s="85">
        <v>-3.2187163049248899</v>
      </c>
      <c r="N96" s="85">
        <v>-2.1024426029213399</v>
      </c>
      <c r="O96" s="78" t="s">
        <v>185</v>
      </c>
      <c r="P96" s="78" t="s">
        <v>185</v>
      </c>
      <c r="Q96" s="79" t="s">
        <v>190</v>
      </c>
      <c r="R96" s="71" t="s">
        <v>425</v>
      </c>
    </row>
    <row r="97" spans="1:18" ht="26.4" x14ac:dyDescent="0.3">
      <c r="A97" s="80" t="s">
        <v>654</v>
      </c>
      <c r="B97" s="81" t="s">
        <v>655</v>
      </c>
      <c r="C97" s="82" t="s">
        <v>607</v>
      </c>
      <c r="D97" s="83" t="s">
        <v>608</v>
      </c>
      <c r="E97" s="76">
        <v>0.25734880464612803</v>
      </c>
      <c r="F97" s="77">
        <v>-0.53495684516297204</v>
      </c>
      <c r="G97" s="77">
        <v>0.128668235591612</v>
      </c>
      <c r="H97" s="77">
        <v>-0.41212131115906198</v>
      </c>
      <c r="I97" s="77">
        <v>3.3477572415820597E-2</v>
      </c>
      <c r="J97" s="76">
        <v>1.0070610431004201</v>
      </c>
      <c r="K97" s="77">
        <v>0.26893892732498598</v>
      </c>
      <c r="L97" s="77">
        <v>0.126824044846296</v>
      </c>
      <c r="M97" s="77">
        <v>0.390895014668598</v>
      </c>
      <c r="N97" s="77">
        <v>0.259336414552022</v>
      </c>
      <c r="O97" s="78" t="s">
        <v>185</v>
      </c>
      <c r="P97" s="78" t="s">
        <v>185</v>
      </c>
      <c r="Q97" s="79" t="s">
        <v>176</v>
      </c>
      <c r="R97" s="71" t="s">
        <v>609</v>
      </c>
    </row>
    <row r="98" spans="1:18" ht="26.4" x14ac:dyDescent="0.3">
      <c r="A98" s="80" t="s">
        <v>656</v>
      </c>
      <c r="B98" s="81" t="s">
        <v>657</v>
      </c>
      <c r="C98" s="82" t="s">
        <v>557</v>
      </c>
      <c r="D98" s="83" t="s">
        <v>558</v>
      </c>
      <c r="E98" s="84">
        <v>-3.4641397898883199</v>
      </c>
      <c r="F98" s="77">
        <v>-1.0812866250531401</v>
      </c>
      <c r="G98" s="77">
        <v>-2.4897571516042198</v>
      </c>
      <c r="H98" s="77">
        <v>-3.5757784803383799</v>
      </c>
      <c r="I98" s="77">
        <v>-3.2156540473520701</v>
      </c>
      <c r="J98" s="84">
        <v>-1.735924548309</v>
      </c>
      <c r="K98" s="77">
        <v>-2.1079912145948101</v>
      </c>
      <c r="L98" s="77">
        <v>-1.5861205559893601</v>
      </c>
      <c r="M98" s="85">
        <v>-3.7006821070476001</v>
      </c>
      <c r="N98" s="85">
        <v>-2.1044841379471699</v>
      </c>
      <c r="O98" s="78" t="s">
        <v>185</v>
      </c>
      <c r="P98" s="78" t="s">
        <v>185</v>
      </c>
      <c r="Q98" s="79" t="s">
        <v>190</v>
      </c>
      <c r="R98" s="71" t="s">
        <v>597</v>
      </c>
    </row>
    <row r="99" spans="1:18" ht="39.6" x14ac:dyDescent="0.3">
      <c r="A99" s="80" t="s">
        <v>658</v>
      </c>
      <c r="B99" s="81" t="s">
        <v>659</v>
      </c>
      <c r="C99" s="82" t="s">
        <v>660</v>
      </c>
      <c r="D99" s="83" t="s">
        <v>533</v>
      </c>
      <c r="E99" s="84">
        <v>-3.3879859058751198</v>
      </c>
      <c r="F99" s="77">
        <v>-0.87069623538691898</v>
      </c>
      <c r="G99" s="85">
        <v>-2.4998917281695299</v>
      </c>
      <c r="H99" s="85">
        <v>-3.3789603958336301</v>
      </c>
      <c r="I99" s="85">
        <v>-2.17114286794558</v>
      </c>
      <c r="J99" s="76">
        <v>-0.83974821392246801</v>
      </c>
      <c r="K99" s="77">
        <v>-2.1134347833187399</v>
      </c>
      <c r="L99" s="77">
        <v>-0.38811490284109601</v>
      </c>
      <c r="M99" s="85">
        <v>-2.5075441508661198</v>
      </c>
      <c r="N99" s="77">
        <v>-0.91221062551588905</v>
      </c>
      <c r="O99" s="78" t="s">
        <v>185</v>
      </c>
      <c r="P99" s="78" t="s">
        <v>185</v>
      </c>
      <c r="Q99" s="79" t="s">
        <v>176</v>
      </c>
      <c r="R99" s="71" t="s">
        <v>534</v>
      </c>
    </row>
    <row r="100" spans="1:18" ht="26.4" x14ac:dyDescent="0.3">
      <c r="A100" s="80" t="s">
        <v>661</v>
      </c>
      <c r="B100" s="81" t="s">
        <v>662</v>
      </c>
      <c r="C100" s="82" t="s">
        <v>549</v>
      </c>
      <c r="D100" s="80" t="s">
        <v>550</v>
      </c>
      <c r="E100" s="84">
        <v>-5.1924600317935798</v>
      </c>
      <c r="F100" s="77">
        <v>-3.2644273244390898</v>
      </c>
      <c r="G100" s="85">
        <v>-2.3527662115171699</v>
      </c>
      <c r="H100" s="85">
        <v>-5.6260475559325602</v>
      </c>
      <c r="I100" s="77">
        <v>-0.45062291448887698</v>
      </c>
      <c r="J100" s="76">
        <v>-3.8443375434451799</v>
      </c>
      <c r="K100" s="77">
        <v>-5.92376032897642</v>
      </c>
      <c r="L100" s="77">
        <v>2.4401851356970798</v>
      </c>
      <c r="M100" s="77">
        <v>-3.48581268780132</v>
      </c>
      <c r="N100" s="85">
        <v>2.9902489165386399</v>
      </c>
      <c r="O100" s="78" t="s">
        <v>185</v>
      </c>
      <c r="P100" s="78" t="s">
        <v>185</v>
      </c>
      <c r="Q100" s="79" t="s">
        <v>186</v>
      </c>
      <c r="R100" s="71" t="s">
        <v>551</v>
      </c>
    </row>
    <row r="101" spans="1:18" ht="39.6" x14ac:dyDescent="0.3">
      <c r="A101" s="80" t="s">
        <v>663</v>
      </c>
      <c r="B101" s="81" t="s">
        <v>664</v>
      </c>
      <c r="C101" s="82" t="s">
        <v>665</v>
      </c>
      <c r="D101" s="83" t="s">
        <v>533</v>
      </c>
      <c r="E101" s="76" t="s">
        <v>164</v>
      </c>
      <c r="F101" s="77">
        <v>-0.29431474497135002</v>
      </c>
      <c r="G101" s="77">
        <v>0.42637607290326901</v>
      </c>
      <c r="H101" s="77" t="s">
        <v>164</v>
      </c>
      <c r="I101" s="77">
        <v>-0.35876510561931901</v>
      </c>
      <c r="J101" s="76" t="s">
        <v>164</v>
      </c>
      <c r="K101" s="77" t="s">
        <v>164</v>
      </c>
      <c r="L101" s="77">
        <v>-1.3774819442151001</v>
      </c>
      <c r="M101" s="77">
        <v>-1.0319967643899</v>
      </c>
      <c r="N101" s="77">
        <v>-0.33369994438586598</v>
      </c>
      <c r="O101" s="78" t="s">
        <v>185</v>
      </c>
      <c r="P101" s="78" t="s">
        <v>185</v>
      </c>
      <c r="Q101" s="79" t="s">
        <v>186</v>
      </c>
      <c r="R101" s="71" t="s">
        <v>534</v>
      </c>
    </row>
    <row r="102" spans="1:18" ht="26.4" x14ac:dyDescent="0.3">
      <c r="A102" s="80" t="s">
        <v>666</v>
      </c>
      <c r="B102" s="81" t="s">
        <v>667</v>
      </c>
      <c r="C102" s="82" t="s">
        <v>530</v>
      </c>
      <c r="D102" s="83" t="s">
        <v>400</v>
      </c>
      <c r="E102" s="76">
        <v>0.67313294336754503</v>
      </c>
      <c r="F102" s="77">
        <v>-0.99148820524899495</v>
      </c>
      <c r="G102" s="77">
        <v>0.91800208802535199</v>
      </c>
      <c r="H102" s="77">
        <v>-8.4653355655168905E-2</v>
      </c>
      <c r="I102" s="77">
        <v>0.53903512536242504</v>
      </c>
      <c r="J102" s="76">
        <v>-1.0529122696231601</v>
      </c>
      <c r="K102" s="77">
        <v>-0.64494617622200401</v>
      </c>
      <c r="L102" s="77">
        <v>-0.17017981402058499</v>
      </c>
      <c r="M102" s="77">
        <v>-0.81191286282068997</v>
      </c>
      <c r="N102" s="77">
        <v>0.266201759703659</v>
      </c>
      <c r="O102" s="78" t="s">
        <v>185</v>
      </c>
      <c r="P102" s="78" t="s">
        <v>185</v>
      </c>
      <c r="Q102" s="79" t="s">
        <v>186</v>
      </c>
      <c r="R102" s="71" t="s">
        <v>396</v>
      </c>
    </row>
    <row r="103" spans="1:18" ht="26.4" x14ac:dyDescent="0.3">
      <c r="A103" s="80" t="s">
        <v>668</v>
      </c>
      <c r="B103" s="81" t="s">
        <v>669</v>
      </c>
      <c r="C103" s="82" t="s">
        <v>670</v>
      </c>
      <c r="D103" s="83" t="s">
        <v>627</v>
      </c>
      <c r="E103" s="76">
        <v>-1.3499090953935999</v>
      </c>
      <c r="F103" s="77">
        <v>0.119171539073421</v>
      </c>
      <c r="G103" s="77">
        <v>-0.60243502433621599</v>
      </c>
      <c r="H103" s="77">
        <v>-0.49041228773050499</v>
      </c>
      <c r="I103" s="77">
        <v>-0.59497880142036796</v>
      </c>
      <c r="J103" s="76">
        <v>-0.184528248430466</v>
      </c>
      <c r="K103" s="77">
        <v>-0.46411874706712197</v>
      </c>
      <c r="L103" s="77">
        <v>0.43576103542216998</v>
      </c>
      <c r="M103" s="77">
        <v>-2.56411478939059E-2</v>
      </c>
      <c r="N103" s="77">
        <v>0.133313016833945</v>
      </c>
      <c r="O103" s="78" t="s">
        <v>185</v>
      </c>
      <c r="P103" s="78" t="s">
        <v>185</v>
      </c>
      <c r="Q103" s="79" t="s">
        <v>190</v>
      </c>
      <c r="R103" s="71" t="s">
        <v>628</v>
      </c>
    </row>
    <row r="104" spans="1:18" x14ac:dyDescent="0.3">
      <c r="A104" s="80" t="s">
        <v>671</v>
      </c>
      <c r="B104" s="81" t="s">
        <v>672</v>
      </c>
      <c r="C104" s="82" t="s">
        <v>519</v>
      </c>
      <c r="D104" s="83" t="s">
        <v>673</v>
      </c>
      <c r="E104" s="84">
        <v>-6.3880550167541399</v>
      </c>
      <c r="F104" s="77">
        <v>-1.5523940208474101</v>
      </c>
      <c r="G104" s="85">
        <v>-3.20259619410706</v>
      </c>
      <c r="H104" s="85">
        <v>-4.7261049278814697</v>
      </c>
      <c r="I104" s="85">
        <v>-3.1762225924551202</v>
      </c>
      <c r="J104" s="76">
        <v>-0.52909803951728596</v>
      </c>
      <c r="K104" s="77">
        <v>-1.9353052716008901</v>
      </c>
      <c r="L104" s="77">
        <v>-0.39268497881905001</v>
      </c>
      <c r="M104" s="85">
        <v>-2.3369807941832699</v>
      </c>
      <c r="N104" s="77">
        <v>-1.2821706323700499</v>
      </c>
      <c r="O104" s="78" t="s">
        <v>185</v>
      </c>
      <c r="P104" s="78" t="s">
        <v>185</v>
      </c>
      <c r="Q104" s="79" t="s">
        <v>190</v>
      </c>
      <c r="R104" s="71" t="s">
        <v>674</v>
      </c>
    </row>
    <row r="105" spans="1:18" x14ac:dyDescent="0.3">
      <c r="A105" s="80" t="s">
        <v>675</v>
      </c>
      <c r="B105" s="81" t="s">
        <v>676</v>
      </c>
      <c r="C105" s="82" t="s">
        <v>600</v>
      </c>
      <c r="D105" s="83" t="s">
        <v>596</v>
      </c>
      <c r="E105" s="84">
        <v>-2.3149169282266899</v>
      </c>
      <c r="F105" s="77">
        <v>-0.30816558657499199</v>
      </c>
      <c r="G105" s="77">
        <v>-0.68426701028876302</v>
      </c>
      <c r="H105" s="77">
        <v>-1.0020159070663399</v>
      </c>
      <c r="I105" s="77">
        <v>-2.0562633783817201</v>
      </c>
      <c r="J105" s="76">
        <v>-1.6911827925226901</v>
      </c>
      <c r="K105" s="77">
        <v>-2.1580254221538699</v>
      </c>
      <c r="L105" s="77">
        <v>-1.1862671953883801</v>
      </c>
      <c r="M105" s="85">
        <v>-3.3477578450128398</v>
      </c>
      <c r="N105" s="85">
        <v>-3.14897901218312</v>
      </c>
      <c r="O105" s="78" t="s">
        <v>185</v>
      </c>
      <c r="P105" s="78" t="s">
        <v>200</v>
      </c>
      <c r="Q105" s="79" t="s">
        <v>186</v>
      </c>
      <c r="R105" s="71" t="s">
        <v>597</v>
      </c>
    </row>
    <row r="106" spans="1:18" ht="26.4" x14ac:dyDescent="0.3">
      <c r="A106" s="80" t="s">
        <v>677</v>
      </c>
      <c r="B106" s="81" t="s">
        <v>678</v>
      </c>
      <c r="C106" s="82" t="s">
        <v>679</v>
      </c>
      <c r="D106" s="83" t="s">
        <v>491</v>
      </c>
      <c r="E106" s="76">
        <v>0.314276617262156</v>
      </c>
      <c r="F106" s="77">
        <v>0.62981391958065402</v>
      </c>
      <c r="G106" s="77">
        <v>4.9326406265894199E-2</v>
      </c>
      <c r="H106" s="77">
        <v>0.67299271333126998</v>
      </c>
      <c r="I106" s="77">
        <v>0.25430957254202002</v>
      </c>
      <c r="J106" s="84">
        <v>1.99700736545369</v>
      </c>
      <c r="K106" s="77">
        <v>0.97940500820112597</v>
      </c>
      <c r="L106" s="77">
        <v>0.48825750130793599</v>
      </c>
      <c r="M106" s="85">
        <v>1.4649167710653701</v>
      </c>
      <c r="N106" s="85">
        <v>1.1079621053247499</v>
      </c>
      <c r="O106" s="78" t="s">
        <v>185</v>
      </c>
      <c r="P106" s="78" t="s">
        <v>185</v>
      </c>
      <c r="Q106" s="79" t="s">
        <v>186</v>
      </c>
      <c r="R106" s="71" t="s">
        <v>492</v>
      </c>
    </row>
    <row r="107" spans="1:18" ht="26.4" x14ac:dyDescent="0.3">
      <c r="A107" s="80" t="s">
        <v>680</v>
      </c>
      <c r="B107" s="81" t="s">
        <v>681</v>
      </c>
      <c r="C107" s="82" t="s">
        <v>682</v>
      </c>
      <c r="D107" s="83" t="s">
        <v>543</v>
      </c>
      <c r="E107" s="76">
        <v>-4.3606112143549796</v>
      </c>
      <c r="F107" s="77">
        <v>-2.2409875799610002</v>
      </c>
      <c r="G107" s="77">
        <v>-1.05923050980574</v>
      </c>
      <c r="H107" s="77">
        <v>-3.3050768217030599</v>
      </c>
      <c r="I107" s="77">
        <v>-2.4519310531172498</v>
      </c>
      <c r="J107" s="84">
        <v>-4.8692588342209104</v>
      </c>
      <c r="K107" s="77">
        <v>-3.9442736619666299</v>
      </c>
      <c r="L107" s="77">
        <v>-0.92097162632192997</v>
      </c>
      <c r="M107" s="85">
        <v>-4.8727537385057902</v>
      </c>
      <c r="N107" s="85">
        <v>-2.93771437232729</v>
      </c>
      <c r="O107" s="78" t="s">
        <v>185</v>
      </c>
      <c r="P107" s="78" t="s">
        <v>185</v>
      </c>
      <c r="Q107" s="79" t="s">
        <v>190</v>
      </c>
      <c r="R107" s="71" t="s">
        <v>544</v>
      </c>
    </row>
    <row r="108" spans="1:18" ht="26.4" x14ac:dyDescent="0.3">
      <c r="A108" s="80" t="s">
        <v>683</v>
      </c>
      <c r="B108" s="81" t="s">
        <v>684</v>
      </c>
      <c r="C108" s="82" t="s">
        <v>519</v>
      </c>
      <c r="D108" s="83" t="s">
        <v>520</v>
      </c>
      <c r="E108" s="76">
        <v>-3.3356397608404502</v>
      </c>
      <c r="F108" s="77">
        <v>-0.72629575535721502</v>
      </c>
      <c r="G108" s="77">
        <v>-1.55752731740857</v>
      </c>
      <c r="H108" s="77">
        <v>-2.3106584677595401</v>
      </c>
      <c r="I108" s="85">
        <v>-2.6177741806180301</v>
      </c>
      <c r="J108" s="76">
        <v>0.55986935604302002</v>
      </c>
      <c r="K108" s="77">
        <v>-0.97326292751914401</v>
      </c>
      <c r="L108" s="77">
        <v>-0.40543103699615002</v>
      </c>
      <c r="M108" s="77">
        <v>-1.3930096657309601</v>
      </c>
      <c r="N108" s="77">
        <v>-0.68425057228729802</v>
      </c>
      <c r="O108" s="78" t="s">
        <v>185</v>
      </c>
      <c r="P108" s="78" t="s">
        <v>185</v>
      </c>
      <c r="Q108" s="79" t="s">
        <v>190</v>
      </c>
      <c r="R108" s="71" t="s">
        <v>521</v>
      </c>
    </row>
    <row r="109" spans="1:18" ht="26.4" x14ac:dyDescent="0.3">
      <c r="A109" s="80" t="s">
        <v>685</v>
      </c>
      <c r="B109" s="81" t="s">
        <v>686</v>
      </c>
      <c r="C109" s="82" t="s">
        <v>600</v>
      </c>
      <c r="D109" s="83" t="s">
        <v>596</v>
      </c>
      <c r="E109" s="76">
        <v>-1.3806514686247799</v>
      </c>
      <c r="F109" s="77">
        <v>-0.12821706738236099</v>
      </c>
      <c r="G109" s="77">
        <v>-1.38370509845884E-2</v>
      </c>
      <c r="H109" s="77">
        <v>-0.153818217400577</v>
      </c>
      <c r="I109" s="77">
        <v>2.8113957925616599E-2</v>
      </c>
      <c r="J109" s="76">
        <v>6.6203658270633303</v>
      </c>
      <c r="K109" s="77">
        <v>1.87444164236012</v>
      </c>
      <c r="L109" s="77">
        <v>-0.79107605555293703</v>
      </c>
      <c r="M109" s="77">
        <v>1.12729613283521</v>
      </c>
      <c r="N109" s="77">
        <v>0.56475248395995903</v>
      </c>
      <c r="O109" s="78" t="s">
        <v>185</v>
      </c>
      <c r="P109" s="78" t="s">
        <v>185</v>
      </c>
      <c r="Q109" s="79" t="s">
        <v>186</v>
      </c>
      <c r="R109" s="71" t="s">
        <v>597</v>
      </c>
    </row>
    <row r="110" spans="1:18" ht="26.4" x14ac:dyDescent="0.3">
      <c r="A110" s="80" t="s">
        <v>687</v>
      </c>
      <c r="B110" s="81" t="s">
        <v>688</v>
      </c>
      <c r="C110" s="82" t="s">
        <v>689</v>
      </c>
      <c r="D110" s="83" t="s">
        <v>673</v>
      </c>
      <c r="E110" s="76">
        <v>-3.5976820563338601</v>
      </c>
      <c r="F110" s="77">
        <v>-1.19095708162511</v>
      </c>
      <c r="G110" s="77">
        <v>-1.7948609814443699</v>
      </c>
      <c r="H110" s="77">
        <v>-2.99329676336983</v>
      </c>
      <c r="I110" s="85">
        <v>-2.23940996135783</v>
      </c>
      <c r="J110" s="76">
        <v>2.9785729835585601</v>
      </c>
      <c r="K110" s="77">
        <v>-2.7132950257799102</v>
      </c>
      <c r="L110" s="77">
        <v>1.2626888541818699</v>
      </c>
      <c r="M110" s="77">
        <v>-1.45930153467809</v>
      </c>
      <c r="N110" s="77">
        <v>0.30677245671939302</v>
      </c>
      <c r="O110" s="78" t="s">
        <v>185</v>
      </c>
      <c r="P110" s="78" t="s">
        <v>185</v>
      </c>
      <c r="Q110" s="79" t="s">
        <v>186</v>
      </c>
      <c r="R110" s="71" t="s">
        <v>674</v>
      </c>
    </row>
  </sheetData>
  <mergeCells count="12">
    <mergeCell ref="C2:N5"/>
    <mergeCell ref="A6:A8"/>
    <mergeCell ref="B6:B8"/>
    <mergeCell ref="C6:C8"/>
    <mergeCell ref="D6:D8"/>
    <mergeCell ref="E6:N6"/>
    <mergeCell ref="O6:O8"/>
    <mergeCell ref="P6:P8"/>
    <mergeCell ref="Q6:Q8"/>
    <mergeCell ref="R6:R8"/>
    <mergeCell ref="E7:I7"/>
    <mergeCell ref="J7:N7"/>
  </mergeCells>
  <conditionalFormatting sqref="E9:J110 O9:P110">
    <cfRule type="cellIs" dxfId="10" priority="5" stopIfTrue="1" operator="equal">
      <formula>"PS"</formula>
    </cfRule>
    <cfRule type="cellIs" dxfId="9" priority="6" stopIfTrue="1" operator="equal">
      <formula>"YES"</formula>
    </cfRule>
  </conditionalFormatting>
  <conditionalFormatting sqref="Q9:Q110">
    <cfRule type="containsText" dxfId="8" priority="4" operator="containsText" text="PS">
      <formula>NOT(ISERROR(SEARCH("PS",Q9)))</formula>
    </cfRule>
  </conditionalFormatting>
  <conditionalFormatting sqref="O6">
    <cfRule type="cellIs" dxfId="7" priority="3" stopIfTrue="1" operator="equal">
      <formula>"YES"</formula>
    </cfRule>
  </conditionalFormatting>
  <conditionalFormatting sqref="P6">
    <cfRule type="cellIs" dxfId="6" priority="1" stopIfTrue="1" operator="equal">
      <formula>"YES"</formula>
    </cfRule>
    <cfRule type="cellIs" dxfId="5" priority="2" stopIfTrue="1" operator="equal">
      <formula>"YES"</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600353-3731-4146-8920-57846F699417}">
  <dimension ref="A1:U117"/>
  <sheetViews>
    <sheetView tabSelected="1" workbookViewId="0">
      <pane ySplit="8" topLeftCell="A9" activePane="bottomLeft" state="frozen"/>
      <selection pane="bottomLeft" activeCell="A2" sqref="A2"/>
    </sheetView>
  </sheetViews>
  <sheetFormatPr defaultRowHeight="12" x14ac:dyDescent="0.25"/>
  <cols>
    <col min="1" max="1" width="13.109375" style="27" customWidth="1"/>
    <col min="2" max="2" width="8.88671875" style="28"/>
    <col min="3" max="4" width="9" style="28" bestFit="1" customWidth="1"/>
    <col min="5" max="5" width="65" style="27" customWidth="1"/>
    <col min="6" max="6" width="12.77734375" style="27" customWidth="1"/>
    <col min="7" max="7" width="12" style="27" customWidth="1"/>
    <col min="8" max="8" width="13.6640625" style="27" customWidth="1"/>
    <col min="9" max="18" width="9" style="27" bestFit="1" customWidth="1"/>
    <col min="19" max="19" width="12.44140625" style="27" customWidth="1"/>
    <col min="20" max="20" width="13.6640625" style="27" customWidth="1"/>
    <col min="21" max="21" width="14.21875" style="27" customWidth="1"/>
    <col min="22" max="16384" width="8.88671875" style="27"/>
  </cols>
  <sheetData>
    <row r="1" spans="1:21" ht="15" customHeight="1" thickBot="1" x14ac:dyDescent="0.3">
      <c r="A1" s="26" t="s">
        <v>891</v>
      </c>
    </row>
    <row r="2" spans="1:21" ht="12" customHeight="1" x14ac:dyDescent="0.25">
      <c r="E2" s="221" t="s">
        <v>1112</v>
      </c>
      <c r="F2" s="222"/>
      <c r="G2" s="222"/>
      <c r="H2" s="222"/>
      <c r="I2" s="222"/>
      <c r="J2" s="222"/>
      <c r="K2" s="222"/>
      <c r="L2" s="222"/>
      <c r="M2" s="222"/>
      <c r="N2" s="222"/>
      <c r="O2" s="222"/>
      <c r="P2" s="222"/>
      <c r="Q2" s="222"/>
      <c r="R2" s="223"/>
    </row>
    <row r="3" spans="1:21" ht="14.4" customHeight="1" x14ac:dyDescent="0.25">
      <c r="E3" s="224"/>
      <c r="F3" s="225"/>
      <c r="G3" s="225"/>
      <c r="H3" s="225"/>
      <c r="I3" s="225"/>
      <c r="J3" s="225"/>
      <c r="K3" s="225"/>
      <c r="L3" s="225"/>
      <c r="M3" s="225"/>
      <c r="N3" s="225"/>
      <c r="O3" s="225"/>
      <c r="P3" s="225"/>
      <c r="Q3" s="225"/>
      <c r="R3" s="226"/>
    </row>
    <row r="4" spans="1:21" ht="14.4" customHeight="1" x14ac:dyDescent="0.25">
      <c r="E4" s="224"/>
      <c r="F4" s="225"/>
      <c r="G4" s="225"/>
      <c r="H4" s="225"/>
      <c r="I4" s="225"/>
      <c r="J4" s="225"/>
      <c r="K4" s="225"/>
      <c r="L4" s="225"/>
      <c r="M4" s="225"/>
      <c r="N4" s="225"/>
      <c r="O4" s="225"/>
      <c r="P4" s="225"/>
      <c r="Q4" s="225"/>
      <c r="R4" s="226"/>
    </row>
    <row r="5" spans="1:21" ht="15" customHeight="1" thickBot="1" x14ac:dyDescent="0.3">
      <c r="E5" s="227"/>
      <c r="F5" s="228"/>
      <c r="G5" s="228"/>
      <c r="H5" s="228"/>
      <c r="I5" s="228"/>
      <c r="J5" s="228"/>
      <c r="K5" s="228"/>
      <c r="L5" s="228"/>
      <c r="M5" s="228"/>
      <c r="N5" s="228"/>
      <c r="O5" s="228"/>
      <c r="P5" s="228"/>
      <c r="Q5" s="228"/>
      <c r="R5" s="229"/>
    </row>
    <row r="6" spans="1:21" ht="32.4" customHeight="1" thickBot="1" x14ac:dyDescent="0.3">
      <c r="A6" s="230" t="s">
        <v>16</v>
      </c>
      <c r="B6" s="230" t="s">
        <v>167</v>
      </c>
      <c r="C6" s="230" t="s">
        <v>691</v>
      </c>
      <c r="D6" s="230" t="s">
        <v>692</v>
      </c>
      <c r="E6" s="231" t="s">
        <v>693</v>
      </c>
      <c r="F6" s="233" t="s">
        <v>694</v>
      </c>
      <c r="G6" s="235" t="s">
        <v>695</v>
      </c>
      <c r="H6" s="238" t="s">
        <v>696</v>
      </c>
      <c r="I6" s="240" t="s">
        <v>171</v>
      </c>
      <c r="J6" s="241"/>
      <c r="K6" s="241"/>
      <c r="L6" s="241"/>
      <c r="M6" s="241"/>
      <c r="N6" s="241"/>
      <c r="O6" s="241"/>
      <c r="P6" s="241"/>
      <c r="Q6" s="241"/>
      <c r="R6" s="242"/>
      <c r="S6" s="163" t="s">
        <v>172</v>
      </c>
      <c r="T6" s="166" t="s">
        <v>173</v>
      </c>
      <c r="U6" s="169" t="s">
        <v>174</v>
      </c>
    </row>
    <row r="7" spans="1:21" ht="27" customHeight="1" thickBot="1" x14ac:dyDescent="0.3">
      <c r="A7" s="231"/>
      <c r="B7" s="231"/>
      <c r="C7" s="231"/>
      <c r="D7" s="231"/>
      <c r="E7" s="231"/>
      <c r="F7" s="233"/>
      <c r="G7" s="236"/>
      <c r="H7" s="238"/>
      <c r="I7" s="178" t="s">
        <v>177</v>
      </c>
      <c r="J7" s="179"/>
      <c r="K7" s="179"/>
      <c r="L7" s="179"/>
      <c r="M7" s="180"/>
      <c r="N7" s="181" t="s">
        <v>178</v>
      </c>
      <c r="O7" s="182"/>
      <c r="P7" s="182"/>
      <c r="Q7" s="182"/>
      <c r="R7" s="183"/>
      <c r="S7" s="164"/>
      <c r="T7" s="167"/>
      <c r="U7" s="170"/>
    </row>
    <row r="8" spans="1:21" s="87" customFormat="1" ht="62.4" customHeight="1" thickBot="1" x14ac:dyDescent="0.35">
      <c r="A8" s="232"/>
      <c r="B8" s="232"/>
      <c r="C8" s="232"/>
      <c r="D8" s="232"/>
      <c r="E8" s="232"/>
      <c r="F8" s="234"/>
      <c r="G8" s="237"/>
      <c r="H8" s="239"/>
      <c r="I8" s="32" t="s">
        <v>179</v>
      </c>
      <c r="J8" s="33" t="s">
        <v>180</v>
      </c>
      <c r="K8" s="33" t="s">
        <v>181</v>
      </c>
      <c r="L8" s="33" t="s">
        <v>182</v>
      </c>
      <c r="M8" s="34" t="s">
        <v>183</v>
      </c>
      <c r="N8" s="35" t="s">
        <v>179</v>
      </c>
      <c r="O8" s="36" t="s">
        <v>180</v>
      </c>
      <c r="P8" s="36" t="s">
        <v>184</v>
      </c>
      <c r="Q8" s="36" t="s">
        <v>182</v>
      </c>
      <c r="R8" s="37" t="s">
        <v>183</v>
      </c>
      <c r="S8" s="165"/>
      <c r="T8" s="168"/>
      <c r="U8" s="171"/>
    </row>
    <row r="9" spans="1:21" x14ac:dyDescent="0.25">
      <c r="A9" s="88" t="s">
        <v>697</v>
      </c>
      <c r="B9" s="89" t="s">
        <v>698</v>
      </c>
      <c r="C9" s="89">
        <v>32062902</v>
      </c>
      <c r="D9" s="90">
        <v>32064627</v>
      </c>
      <c r="E9" s="91" t="s">
        <v>699</v>
      </c>
      <c r="F9" s="92" t="s">
        <v>700</v>
      </c>
      <c r="G9" s="92" t="s">
        <v>700</v>
      </c>
      <c r="H9" s="93" t="s">
        <v>164</v>
      </c>
      <c r="I9" s="94">
        <v>-0.26258494399822802</v>
      </c>
      <c r="J9" s="95">
        <v>-0.59499500039900399</v>
      </c>
      <c r="K9" s="95">
        <v>-0.16353326416296099</v>
      </c>
      <c r="L9" s="95">
        <v>-0.75830271337807198</v>
      </c>
      <c r="M9" s="95">
        <v>-0.76321995360273998</v>
      </c>
      <c r="N9" s="95">
        <v>-0.19774134204267399</v>
      </c>
      <c r="O9" s="95">
        <v>-2.8998485240429099</v>
      </c>
      <c r="P9" s="95">
        <v>2.8885192862874902</v>
      </c>
      <c r="Q9" s="95">
        <v>-2.4953210227221501E-3</v>
      </c>
      <c r="R9" s="95">
        <v>-4.8356344331939E-2</v>
      </c>
      <c r="S9" s="92" t="s">
        <v>185</v>
      </c>
      <c r="T9" s="92" t="s">
        <v>185</v>
      </c>
      <c r="U9" s="92" t="s">
        <v>186</v>
      </c>
    </row>
    <row r="10" spans="1:21" x14ac:dyDescent="0.25">
      <c r="A10" s="96" t="s">
        <v>701</v>
      </c>
      <c r="B10" s="57" t="s">
        <v>698</v>
      </c>
      <c r="C10" s="57">
        <v>30132861</v>
      </c>
      <c r="D10" s="97">
        <v>30137157</v>
      </c>
      <c r="E10" s="96" t="s">
        <v>702</v>
      </c>
      <c r="F10" s="98" t="s">
        <v>164</v>
      </c>
      <c r="G10" s="57" t="s">
        <v>164</v>
      </c>
      <c r="H10" s="99" t="s">
        <v>703</v>
      </c>
      <c r="I10" s="100">
        <v>-1.56992944337573</v>
      </c>
      <c r="J10" s="95">
        <v>-0.121023630289055</v>
      </c>
      <c r="K10" s="95">
        <v>-1.0919467260182401</v>
      </c>
      <c r="L10" s="95">
        <v>-1.21906005861583</v>
      </c>
      <c r="M10" s="101">
        <v>-1.5387384531503201</v>
      </c>
      <c r="N10" s="95">
        <v>-0.51725053273362498</v>
      </c>
      <c r="O10" s="95">
        <v>-0.99779865174611804</v>
      </c>
      <c r="P10" s="95">
        <v>-0.50555958477190099</v>
      </c>
      <c r="Q10" s="95">
        <v>-1.5086049201159799</v>
      </c>
      <c r="R10" s="101">
        <v>-1.1323657636378801</v>
      </c>
      <c r="S10" s="98" t="s">
        <v>185</v>
      </c>
      <c r="T10" s="98" t="s">
        <v>185</v>
      </c>
      <c r="U10" s="98" t="s">
        <v>176</v>
      </c>
    </row>
    <row r="11" spans="1:21" x14ac:dyDescent="0.25">
      <c r="A11" s="96" t="s">
        <v>704</v>
      </c>
      <c r="B11" s="57" t="s">
        <v>698</v>
      </c>
      <c r="C11" s="57">
        <v>43479480</v>
      </c>
      <c r="D11" s="97">
        <v>43482651</v>
      </c>
      <c r="E11" s="96" t="s">
        <v>705</v>
      </c>
      <c r="F11" s="98" t="s">
        <v>706</v>
      </c>
      <c r="G11" s="98" t="s">
        <v>707</v>
      </c>
      <c r="H11" s="99" t="s">
        <v>706</v>
      </c>
      <c r="I11" s="100">
        <v>-4.2772477305678001</v>
      </c>
      <c r="J11" s="95">
        <v>-1.32211775380239</v>
      </c>
      <c r="K11" s="95">
        <v>-0.53872960678972703</v>
      </c>
      <c r="L11" s="95">
        <v>-1.87292974801189</v>
      </c>
      <c r="M11" s="95">
        <v>-0.83580399344550405</v>
      </c>
      <c r="N11" s="101">
        <v>-4.3747626429660196</v>
      </c>
      <c r="O11" s="95">
        <v>-1.5416970278112001</v>
      </c>
      <c r="P11" s="95">
        <v>-0.89055483301603899</v>
      </c>
      <c r="Q11" s="101">
        <v>-2.43711589895217</v>
      </c>
      <c r="R11" s="101">
        <v>-1.3488446097073601</v>
      </c>
      <c r="S11" s="98" t="s">
        <v>185</v>
      </c>
      <c r="T11" s="98" t="s">
        <v>200</v>
      </c>
      <c r="U11" s="98" t="s">
        <v>186</v>
      </c>
    </row>
    <row r="12" spans="1:21" x14ac:dyDescent="0.25">
      <c r="A12" s="96" t="s">
        <v>708</v>
      </c>
      <c r="B12" s="57" t="s">
        <v>698</v>
      </c>
      <c r="C12" s="57">
        <v>43488528</v>
      </c>
      <c r="D12" s="97">
        <v>43492176</v>
      </c>
      <c r="E12" s="96" t="s">
        <v>705</v>
      </c>
      <c r="F12" s="98" t="s">
        <v>706</v>
      </c>
      <c r="G12" s="98" t="s">
        <v>707</v>
      </c>
      <c r="H12" s="99" t="s">
        <v>706</v>
      </c>
      <c r="I12" s="94">
        <v>-2.13539884357274</v>
      </c>
      <c r="J12" s="95">
        <v>-0.73235375025637905</v>
      </c>
      <c r="K12" s="95">
        <v>-0.48531729178151201</v>
      </c>
      <c r="L12" s="95">
        <v>-1.2255101149963601</v>
      </c>
      <c r="M12" s="95">
        <v>-0.87994714703376997</v>
      </c>
      <c r="N12" s="101">
        <v>-2.3659675208721498</v>
      </c>
      <c r="O12" s="95">
        <v>-0.83722655970996596</v>
      </c>
      <c r="P12" s="95">
        <v>-1.15097844565507</v>
      </c>
      <c r="Q12" s="101">
        <v>-1.9938658874952599</v>
      </c>
      <c r="R12" s="101">
        <v>-1.50119894500481</v>
      </c>
      <c r="S12" s="98" t="s">
        <v>185</v>
      </c>
      <c r="T12" s="98" t="s">
        <v>185</v>
      </c>
      <c r="U12" s="98" t="s">
        <v>190</v>
      </c>
    </row>
    <row r="13" spans="1:21" x14ac:dyDescent="0.25">
      <c r="A13" s="96" t="s">
        <v>709</v>
      </c>
      <c r="B13" s="57" t="s">
        <v>698</v>
      </c>
      <c r="C13" s="57">
        <v>49351995</v>
      </c>
      <c r="D13" s="97">
        <v>49353764</v>
      </c>
      <c r="E13" s="96" t="s">
        <v>710</v>
      </c>
      <c r="F13" s="98" t="s">
        <v>700</v>
      </c>
      <c r="G13" s="98" t="s">
        <v>700</v>
      </c>
      <c r="H13" s="99" t="s">
        <v>164</v>
      </c>
      <c r="I13" s="100">
        <v>-2.5680340031951499</v>
      </c>
      <c r="J13" s="95">
        <v>-1.1754996037835199</v>
      </c>
      <c r="K13" s="95">
        <v>1.9039670266355899</v>
      </c>
      <c r="L13" s="95">
        <v>0.72180755269079699</v>
      </c>
      <c r="M13" s="95">
        <v>1.5209532291952701</v>
      </c>
      <c r="N13" s="95">
        <v>-1.02198102585655</v>
      </c>
      <c r="O13" s="95">
        <v>1.6396772814048901</v>
      </c>
      <c r="P13" s="95">
        <v>0.110081203118953</v>
      </c>
      <c r="Q13" s="95">
        <v>1.7574813351093701</v>
      </c>
      <c r="R13" s="95">
        <v>2.5481710057621698</v>
      </c>
      <c r="S13" s="98" t="s">
        <v>185</v>
      </c>
      <c r="T13" s="98" t="s">
        <v>185</v>
      </c>
      <c r="U13" s="98" t="s">
        <v>186</v>
      </c>
    </row>
    <row r="14" spans="1:21" x14ac:dyDescent="0.25">
      <c r="A14" s="96" t="s">
        <v>711</v>
      </c>
      <c r="B14" s="57" t="s">
        <v>698</v>
      </c>
      <c r="C14" s="57">
        <v>49361483</v>
      </c>
      <c r="D14" s="97">
        <v>49363807</v>
      </c>
      <c r="E14" s="96" t="s">
        <v>712</v>
      </c>
      <c r="F14" s="98" t="s">
        <v>713</v>
      </c>
      <c r="G14" s="98" t="s">
        <v>700</v>
      </c>
      <c r="H14" s="99" t="s">
        <v>164</v>
      </c>
      <c r="I14" s="94">
        <v>-2.2282586842908598</v>
      </c>
      <c r="J14" s="95">
        <v>-0.11814346893678999</v>
      </c>
      <c r="K14" s="101">
        <v>-1.6410750711653901</v>
      </c>
      <c r="L14" s="95">
        <v>-1.7830764472426499</v>
      </c>
      <c r="M14" s="95">
        <v>-0.170859196381724</v>
      </c>
      <c r="N14" s="101">
        <v>-4.6222459538946898</v>
      </c>
      <c r="O14" s="95">
        <v>-1.5175041715806801</v>
      </c>
      <c r="P14" s="95">
        <v>-0.61262043964411605</v>
      </c>
      <c r="Q14" s="95">
        <v>-2.13334177681145</v>
      </c>
      <c r="R14" s="95">
        <v>-0.63049355423168696</v>
      </c>
      <c r="S14" s="98" t="s">
        <v>185</v>
      </c>
      <c r="T14" s="98" t="s">
        <v>185</v>
      </c>
      <c r="U14" s="98" t="s">
        <v>186</v>
      </c>
    </row>
    <row r="15" spans="1:21" x14ac:dyDescent="0.25">
      <c r="A15" s="96" t="s">
        <v>714</v>
      </c>
      <c r="B15" s="57" t="s">
        <v>715</v>
      </c>
      <c r="C15" s="57">
        <v>1876796</v>
      </c>
      <c r="D15" s="97">
        <v>1878560</v>
      </c>
      <c r="E15" s="96" t="s">
        <v>716</v>
      </c>
      <c r="F15" s="98" t="s">
        <v>717</v>
      </c>
      <c r="G15" s="98" t="s">
        <v>718</v>
      </c>
      <c r="H15" s="99" t="s">
        <v>164</v>
      </c>
      <c r="I15" s="94">
        <v>-3.61661785679782</v>
      </c>
      <c r="J15" s="95">
        <v>-2.4378303673719302</v>
      </c>
      <c r="K15" s="95">
        <v>-0.15527701920001599</v>
      </c>
      <c r="L15" s="95">
        <v>-2.6024155484100802</v>
      </c>
      <c r="M15" s="95">
        <v>-0.59706772291541599</v>
      </c>
      <c r="N15" s="95">
        <v>0.71898665224937597</v>
      </c>
      <c r="O15" s="95">
        <v>0.35563498873431998</v>
      </c>
      <c r="P15" s="95">
        <v>0.85149788366400103</v>
      </c>
      <c r="Q15" s="95">
        <v>1.20803520757227</v>
      </c>
      <c r="R15" s="95">
        <v>-0.13081936446547299</v>
      </c>
      <c r="S15" s="98" t="s">
        <v>185</v>
      </c>
      <c r="T15" s="98" t="s">
        <v>185</v>
      </c>
      <c r="U15" s="98" t="s">
        <v>186</v>
      </c>
    </row>
    <row r="16" spans="1:21" x14ac:dyDescent="0.25">
      <c r="A16" s="96" t="s">
        <v>719</v>
      </c>
      <c r="B16" s="57" t="s">
        <v>715</v>
      </c>
      <c r="C16" s="57">
        <v>2707641</v>
      </c>
      <c r="D16" s="97">
        <v>2709317</v>
      </c>
      <c r="E16" s="96" t="s">
        <v>720</v>
      </c>
      <c r="F16" s="98" t="s">
        <v>164</v>
      </c>
      <c r="G16" s="98" t="s">
        <v>700</v>
      </c>
      <c r="H16" s="99" t="s">
        <v>700</v>
      </c>
      <c r="I16" s="94">
        <v>1.26752042086718</v>
      </c>
      <c r="J16" s="95">
        <v>-0.58092890206584602</v>
      </c>
      <c r="K16" s="95">
        <v>-0.96298288057633197</v>
      </c>
      <c r="L16" s="95">
        <v>-1.5622716942077299</v>
      </c>
      <c r="M16" s="95">
        <v>0.883312078740351</v>
      </c>
      <c r="N16" s="95" t="s">
        <v>164</v>
      </c>
      <c r="O16" s="95" t="s">
        <v>164</v>
      </c>
      <c r="P16" s="95">
        <v>-1.3774819442151001</v>
      </c>
      <c r="Q16" s="95">
        <v>-1.0319967643899</v>
      </c>
      <c r="R16" s="95" t="s">
        <v>164</v>
      </c>
      <c r="S16" s="98" t="s">
        <v>185</v>
      </c>
      <c r="T16" s="98" t="s">
        <v>185</v>
      </c>
      <c r="U16" s="98" t="s">
        <v>190</v>
      </c>
    </row>
    <row r="17" spans="1:21" x14ac:dyDescent="0.25">
      <c r="A17" s="96" t="s">
        <v>721</v>
      </c>
      <c r="B17" s="57" t="s">
        <v>715</v>
      </c>
      <c r="C17" s="57">
        <v>3471693</v>
      </c>
      <c r="D17" s="97">
        <v>3473951</v>
      </c>
      <c r="E17" s="96" t="s">
        <v>722</v>
      </c>
      <c r="F17" s="98" t="s">
        <v>723</v>
      </c>
      <c r="G17" s="98" t="s">
        <v>724</v>
      </c>
      <c r="H17" s="99" t="s">
        <v>164</v>
      </c>
      <c r="I17" s="94">
        <v>-0.22002500008971701</v>
      </c>
      <c r="J17" s="95">
        <v>0.44118692740958299</v>
      </c>
      <c r="K17" s="95">
        <v>-0.19335285410047501</v>
      </c>
      <c r="L17" s="95">
        <v>0.240998213639639</v>
      </c>
      <c r="M17" s="95">
        <v>1.9259109034208199E-2</v>
      </c>
      <c r="N17" s="95">
        <v>-0.15378225713829299</v>
      </c>
      <c r="O17" s="95">
        <v>0.39918676879625598</v>
      </c>
      <c r="P17" s="95">
        <v>-0.119366519014221</v>
      </c>
      <c r="Q17" s="95">
        <v>0.27557037678257501</v>
      </c>
      <c r="R17" s="101">
        <v>-0.48088591010131398</v>
      </c>
      <c r="S17" s="98" t="s">
        <v>185</v>
      </c>
      <c r="T17" s="98" t="s">
        <v>185</v>
      </c>
      <c r="U17" s="98" t="s">
        <v>190</v>
      </c>
    </row>
    <row r="18" spans="1:21" x14ac:dyDescent="0.25">
      <c r="A18" s="96" t="s">
        <v>725</v>
      </c>
      <c r="B18" s="57" t="s">
        <v>715</v>
      </c>
      <c r="C18" s="57">
        <v>3815853</v>
      </c>
      <c r="D18" s="97">
        <v>3819314</v>
      </c>
      <c r="E18" s="96" t="s">
        <v>726</v>
      </c>
      <c r="F18" s="98" t="s">
        <v>723</v>
      </c>
      <c r="G18" s="98" t="s">
        <v>724</v>
      </c>
      <c r="H18" s="99" t="s">
        <v>724</v>
      </c>
      <c r="I18" s="100">
        <v>-3.9099330890624699</v>
      </c>
      <c r="J18" s="95">
        <v>-1.5711495868007599</v>
      </c>
      <c r="K18" s="95">
        <v>-0.54463295313512605</v>
      </c>
      <c r="L18" s="101">
        <v>-2.1253442712308899</v>
      </c>
      <c r="M18" s="101">
        <v>-1.1093854471334901</v>
      </c>
      <c r="N18" s="101">
        <v>-4.3993889197684402</v>
      </c>
      <c r="O18" s="95">
        <v>-1.0703857597708999</v>
      </c>
      <c r="P18" s="95">
        <v>-0.62124609484947901</v>
      </c>
      <c r="Q18" s="95">
        <v>-1.69447286904935</v>
      </c>
      <c r="R18" s="101">
        <v>-1.0953757272722899</v>
      </c>
      <c r="S18" s="98" t="s">
        <v>185</v>
      </c>
      <c r="T18" s="98" t="s">
        <v>185</v>
      </c>
      <c r="U18" s="98" t="s">
        <v>190</v>
      </c>
    </row>
    <row r="19" spans="1:21" x14ac:dyDescent="0.25">
      <c r="A19" s="96" t="s">
        <v>727</v>
      </c>
      <c r="B19" s="57" t="s">
        <v>715</v>
      </c>
      <c r="C19" s="57">
        <v>23963339</v>
      </c>
      <c r="D19" s="97">
        <v>23966814</v>
      </c>
      <c r="E19" s="96" t="s">
        <v>728</v>
      </c>
      <c r="F19" s="98" t="s">
        <v>729</v>
      </c>
      <c r="G19" s="98" t="s">
        <v>729</v>
      </c>
      <c r="H19" s="99" t="s">
        <v>729</v>
      </c>
      <c r="I19" s="94">
        <v>-0.33717963666726503</v>
      </c>
      <c r="J19" s="95">
        <v>-1.1377240854013599</v>
      </c>
      <c r="K19" s="95">
        <v>-0.24775091818718101</v>
      </c>
      <c r="L19" s="95">
        <v>-1.3966760426157401</v>
      </c>
      <c r="M19" s="95">
        <v>-2.7918132286449802</v>
      </c>
      <c r="N19" s="101">
        <v>-4.7306763431170102</v>
      </c>
      <c r="O19" s="95">
        <v>-3.79895778011233</v>
      </c>
      <c r="P19" s="95">
        <v>-1.8198621037760201</v>
      </c>
      <c r="Q19" s="101">
        <v>-5.6236010088305797</v>
      </c>
      <c r="R19" s="101">
        <v>-4.4301931446735701</v>
      </c>
      <c r="S19" s="98" t="s">
        <v>185</v>
      </c>
      <c r="T19" s="98" t="s">
        <v>185</v>
      </c>
      <c r="U19" s="98" t="s">
        <v>176</v>
      </c>
    </row>
    <row r="20" spans="1:21" x14ac:dyDescent="0.25">
      <c r="A20" s="96" t="s">
        <v>730</v>
      </c>
      <c r="B20" s="57" t="s">
        <v>715</v>
      </c>
      <c r="C20" s="57">
        <v>24474687</v>
      </c>
      <c r="D20" s="97">
        <v>24474893</v>
      </c>
      <c r="E20" s="96" t="s">
        <v>731</v>
      </c>
      <c r="F20" s="98" t="s">
        <v>723</v>
      </c>
      <c r="G20" s="57" t="s">
        <v>164</v>
      </c>
      <c r="H20" s="99" t="s">
        <v>164</v>
      </c>
      <c r="I20" s="94" t="s">
        <v>186</v>
      </c>
      <c r="J20" s="95" t="s">
        <v>186</v>
      </c>
      <c r="K20" s="95" t="s">
        <v>186</v>
      </c>
      <c r="L20" s="95" t="s">
        <v>186</v>
      </c>
      <c r="M20" s="95" t="s">
        <v>186</v>
      </c>
      <c r="N20" s="95" t="s">
        <v>186</v>
      </c>
      <c r="O20" s="95" t="s">
        <v>186</v>
      </c>
      <c r="P20" s="95" t="s">
        <v>186</v>
      </c>
      <c r="Q20" s="95" t="s">
        <v>186</v>
      </c>
      <c r="R20" s="95" t="s">
        <v>186</v>
      </c>
      <c r="S20" s="98" t="s">
        <v>185</v>
      </c>
      <c r="T20" s="98" t="s">
        <v>185</v>
      </c>
      <c r="U20" s="98" t="s">
        <v>186</v>
      </c>
    </row>
    <row r="21" spans="1:21" x14ac:dyDescent="0.25">
      <c r="A21" s="96" t="s">
        <v>732</v>
      </c>
      <c r="B21" s="57" t="s">
        <v>715</v>
      </c>
      <c r="C21" s="57">
        <v>24493541</v>
      </c>
      <c r="D21" s="97">
        <v>24499071</v>
      </c>
      <c r="E21" s="96" t="s">
        <v>733</v>
      </c>
      <c r="F21" s="98" t="s">
        <v>164</v>
      </c>
      <c r="G21" s="98" t="s">
        <v>724</v>
      </c>
      <c r="H21" s="99" t="s">
        <v>164</v>
      </c>
      <c r="I21" s="94">
        <v>1.2641035915494401</v>
      </c>
      <c r="J21" s="95">
        <v>0.28277303533023701</v>
      </c>
      <c r="K21" s="95">
        <v>2.26641223956931</v>
      </c>
      <c r="L21" s="95">
        <v>2.5201447823697101</v>
      </c>
      <c r="M21" s="95">
        <v>0.36494328988558999</v>
      </c>
      <c r="N21" s="95">
        <v>3.2638428892492901</v>
      </c>
      <c r="O21" s="95">
        <v>1.5603469834992001</v>
      </c>
      <c r="P21" s="95">
        <v>-0.24022884604303299</v>
      </c>
      <c r="Q21" s="95">
        <v>1.31715788591162</v>
      </c>
      <c r="R21" s="95">
        <v>1.8623512912117099</v>
      </c>
      <c r="S21" s="98" t="s">
        <v>185</v>
      </c>
      <c r="T21" s="98" t="s">
        <v>185</v>
      </c>
      <c r="U21" s="98" t="s">
        <v>186</v>
      </c>
    </row>
    <row r="22" spans="1:21" x14ac:dyDescent="0.25">
      <c r="A22" s="96" t="s">
        <v>734</v>
      </c>
      <c r="B22" s="57" t="s">
        <v>715</v>
      </c>
      <c r="C22" s="57">
        <v>28627398</v>
      </c>
      <c r="D22" s="97">
        <v>28630222</v>
      </c>
      <c r="E22" s="96" t="s">
        <v>735</v>
      </c>
      <c r="F22" s="98" t="s">
        <v>736</v>
      </c>
      <c r="G22" s="57" t="s">
        <v>164</v>
      </c>
      <c r="H22" s="99" t="s">
        <v>737</v>
      </c>
      <c r="I22" s="100">
        <v>-1.6277382788683801</v>
      </c>
      <c r="J22" s="95">
        <v>-0.53272087795796896</v>
      </c>
      <c r="K22" s="95">
        <v>-0.49298111175193199</v>
      </c>
      <c r="L22" s="95">
        <v>-1.0336627058510399</v>
      </c>
      <c r="M22" s="95">
        <v>-0.48639377622034102</v>
      </c>
      <c r="N22" s="95">
        <v>1.7083253061419099E-2</v>
      </c>
      <c r="O22" s="95">
        <v>-3.9371941305785503E-3</v>
      </c>
      <c r="P22" s="95">
        <v>-0.20350945266003001</v>
      </c>
      <c r="Q22" s="95">
        <v>-0.21065921258835199</v>
      </c>
      <c r="R22" s="95">
        <v>-0.21414652183806601</v>
      </c>
      <c r="S22" s="98" t="s">
        <v>185</v>
      </c>
      <c r="T22" s="98" t="s">
        <v>185</v>
      </c>
      <c r="U22" s="98" t="s">
        <v>176</v>
      </c>
    </row>
    <row r="23" spans="1:21" x14ac:dyDescent="0.25">
      <c r="A23" s="96" t="s">
        <v>738</v>
      </c>
      <c r="B23" s="57" t="s">
        <v>715</v>
      </c>
      <c r="C23" s="57">
        <v>29322271</v>
      </c>
      <c r="D23" s="97">
        <v>29325140</v>
      </c>
      <c r="E23" s="96" t="s">
        <v>739</v>
      </c>
      <c r="F23" s="98" t="s">
        <v>740</v>
      </c>
      <c r="G23" s="57" t="s">
        <v>164</v>
      </c>
      <c r="H23" s="99" t="s">
        <v>741</v>
      </c>
      <c r="I23" s="94">
        <v>5.3833098401647503E-2</v>
      </c>
      <c r="J23" s="95">
        <v>-5.2284439315674003E-2</v>
      </c>
      <c r="K23" s="95">
        <v>5.2221464985471602E-2</v>
      </c>
      <c r="L23" s="95">
        <v>-2.9527112661339901E-3</v>
      </c>
      <c r="M23" s="95">
        <v>2.6576676475230699E-2</v>
      </c>
      <c r="N23" s="95">
        <v>-0.81032362671080704</v>
      </c>
      <c r="O23" s="95">
        <v>0.15642846757940099</v>
      </c>
      <c r="P23" s="95">
        <v>-0.60569690512730601</v>
      </c>
      <c r="Q23" s="95">
        <v>-0.45233377081881299</v>
      </c>
      <c r="R23" s="95">
        <v>-7.3158480908644699E-2</v>
      </c>
      <c r="S23" s="98" t="s">
        <v>185</v>
      </c>
      <c r="T23" s="98" t="s">
        <v>185</v>
      </c>
      <c r="U23" s="98" t="s">
        <v>190</v>
      </c>
    </row>
    <row r="24" spans="1:21" x14ac:dyDescent="0.25">
      <c r="A24" s="96" t="s">
        <v>742</v>
      </c>
      <c r="B24" s="57" t="s">
        <v>715</v>
      </c>
      <c r="C24" s="57">
        <v>29349496</v>
      </c>
      <c r="D24" s="97">
        <v>29351303</v>
      </c>
      <c r="E24" s="96" t="s">
        <v>739</v>
      </c>
      <c r="F24" s="98" t="s">
        <v>740</v>
      </c>
      <c r="G24" s="57" t="s">
        <v>164</v>
      </c>
      <c r="H24" s="99" t="s">
        <v>741</v>
      </c>
      <c r="I24" s="94">
        <v>-1.61808998486433</v>
      </c>
      <c r="J24" s="95" t="s">
        <v>164</v>
      </c>
      <c r="K24" s="95">
        <v>-0.69570544096047504</v>
      </c>
      <c r="L24" s="95">
        <v>-0.51607123682046996</v>
      </c>
      <c r="M24" s="95">
        <v>-0.35876510561931901</v>
      </c>
      <c r="N24" s="95" t="s">
        <v>164</v>
      </c>
      <c r="O24" s="95">
        <v>-0.77222319522652405</v>
      </c>
      <c r="P24" s="95">
        <v>1.5762123578331899</v>
      </c>
      <c r="Q24" s="95">
        <v>0.77840927610466604</v>
      </c>
      <c r="R24" s="95">
        <v>0.147197992547627</v>
      </c>
      <c r="S24" s="98" t="s">
        <v>185</v>
      </c>
      <c r="T24" s="98" t="s">
        <v>185</v>
      </c>
      <c r="U24" s="98" t="s">
        <v>186</v>
      </c>
    </row>
    <row r="25" spans="1:21" x14ac:dyDescent="0.25">
      <c r="A25" s="96" t="s">
        <v>743</v>
      </c>
      <c r="B25" s="57" t="s">
        <v>715</v>
      </c>
      <c r="C25" s="57">
        <v>29365686</v>
      </c>
      <c r="D25" s="97">
        <v>29367829</v>
      </c>
      <c r="E25" s="96" t="s">
        <v>744</v>
      </c>
      <c r="F25" s="98" t="s">
        <v>164</v>
      </c>
      <c r="G25" s="57" t="s">
        <v>164</v>
      </c>
      <c r="H25" s="99" t="s">
        <v>741</v>
      </c>
      <c r="I25" s="94">
        <v>1.26752042086718</v>
      </c>
      <c r="J25" s="95">
        <v>-1.0323524047278001</v>
      </c>
      <c r="K25" s="95">
        <v>-2.93341651311234</v>
      </c>
      <c r="L25" s="95">
        <v>-4.0300506540774697</v>
      </c>
      <c r="M25" s="95">
        <v>-4.79560574095151</v>
      </c>
      <c r="N25" s="95">
        <v>3.28580054337854</v>
      </c>
      <c r="O25" s="95">
        <v>1.5832696583199</v>
      </c>
      <c r="P25" s="95">
        <v>-3.79790737761788</v>
      </c>
      <c r="Q25" s="95">
        <v>-2.2245335963685302</v>
      </c>
      <c r="R25" s="95">
        <v>0.22972117331880301</v>
      </c>
      <c r="S25" s="98" t="s">
        <v>185</v>
      </c>
      <c r="T25" s="98" t="s">
        <v>185</v>
      </c>
      <c r="U25" s="98" t="s">
        <v>186</v>
      </c>
    </row>
    <row r="26" spans="1:21" x14ac:dyDescent="0.25">
      <c r="A26" s="96" t="s">
        <v>745</v>
      </c>
      <c r="B26" s="57" t="s">
        <v>715</v>
      </c>
      <c r="C26" s="57">
        <v>29370972</v>
      </c>
      <c r="D26" s="97">
        <v>29372661</v>
      </c>
      <c r="E26" s="96" t="s">
        <v>744</v>
      </c>
      <c r="F26" s="98" t="s">
        <v>164</v>
      </c>
      <c r="G26" s="57" t="s">
        <v>164</v>
      </c>
      <c r="H26" s="99" t="s">
        <v>741</v>
      </c>
      <c r="I26" s="94">
        <v>1.9946724999277901</v>
      </c>
      <c r="J26" s="95">
        <v>0.73155301697650199</v>
      </c>
      <c r="K26" s="95">
        <v>-1.7095998611080401</v>
      </c>
      <c r="L26" s="95">
        <v>-0.99183441123779004</v>
      </c>
      <c r="M26" s="95">
        <v>-1.7779804439529601</v>
      </c>
      <c r="N26" s="101">
        <v>6.6063635273827801</v>
      </c>
      <c r="O26" s="95">
        <v>2.7698231330285599</v>
      </c>
      <c r="P26" s="95">
        <v>0.34309601805011802</v>
      </c>
      <c r="Q26" s="95">
        <v>3.1174089599911201</v>
      </c>
      <c r="R26" s="95">
        <v>0.95998028545657299</v>
      </c>
      <c r="S26" s="98" t="s">
        <v>185</v>
      </c>
      <c r="T26" s="98" t="s">
        <v>185</v>
      </c>
      <c r="U26" s="98" t="s">
        <v>190</v>
      </c>
    </row>
    <row r="27" spans="1:21" x14ac:dyDescent="0.25">
      <c r="A27" s="96" t="s">
        <v>746</v>
      </c>
      <c r="B27" s="57" t="s">
        <v>715</v>
      </c>
      <c r="C27" s="57">
        <v>43532992</v>
      </c>
      <c r="D27" s="97">
        <v>43534968</v>
      </c>
      <c r="E27" s="96" t="s">
        <v>747</v>
      </c>
      <c r="F27" s="98" t="s">
        <v>729</v>
      </c>
      <c r="G27" s="57" t="s">
        <v>164</v>
      </c>
      <c r="H27" s="99" t="s">
        <v>164</v>
      </c>
      <c r="I27" s="94">
        <v>0.81547898120971896</v>
      </c>
      <c r="J27" s="95">
        <v>0.22381604120582099</v>
      </c>
      <c r="K27" s="95">
        <v>-0.17683298575784501</v>
      </c>
      <c r="L27" s="95">
        <v>4.09317132964176E-2</v>
      </c>
      <c r="M27" s="95">
        <v>-0.264770097492249</v>
      </c>
      <c r="N27" s="101">
        <v>2.07118842161811</v>
      </c>
      <c r="O27" s="95">
        <v>0.43830494495681299</v>
      </c>
      <c r="P27" s="95">
        <v>6.4792126846335701E-2</v>
      </c>
      <c r="Q27" s="95">
        <v>0.50246829845608398</v>
      </c>
      <c r="R27" s="95">
        <v>-0.51930480552092295</v>
      </c>
      <c r="S27" s="98" t="s">
        <v>185</v>
      </c>
      <c r="T27" s="98" t="s">
        <v>185</v>
      </c>
      <c r="U27" s="98" t="s">
        <v>190</v>
      </c>
    </row>
    <row r="28" spans="1:21" x14ac:dyDescent="0.25">
      <c r="A28" s="96" t="s">
        <v>748</v>
      </c>
      <c r="B28" s="57" t="s">
        <v>715</v>
      </c>
      <c r="C28" s="57">
        <v>43538648</v>
      </c>
      <c r="D28" s="97">
        <v>43540658</v>
      </c>
      <c r="E28" s="96" t="s">
        <v>749</v>
      </c>
      <c r="F28" s="98" t="s">
        <v>729</v>
      </c>
      <c r="G28" s="57" t="s">
        <v>164</v>
      </c>
      <c r="H28" s="99" t="s">
        <v>164</v>
      </c>
      <c r="I28" s="94">
        <v>1.1462000682320801</v>
      </c>
      <c r="J28" s="95">
        <v>-0.17721394540631699</v>
      </c>
      <c r="K28" s="95">
        <v>-0.16735223457159501</v>
      </c>
      <c r="L28" s="95">
        <v>-0.34649809828580902</v>
      </c>
      <c r="M28" s="95">
        <v>-0.613887947537201</v>
      </c>
      <c r="N28" s="101">
        <v>2.7336253845930001</v>
      </c>
      <c r="O28" s="95">
        <v>1.42685825653431</v>
      </c>
      <c r="P28" s="95">
        <v>-8.7621198662982597E-2</v>
      </c>
      <c r="Q28" s="95">
        <v>1.33218479337295</v>
      </c>
      <c r="R28" s="95">
        <v>-0.69991667901264998</v>
      </c>
      <c r="S28" s="98" t="s">
        <v>185</v>
      </c>
      <c r="T28" s="98" t="s">
        <v>185</v>
      </c>
      <c r="U28" s="98" t="s">
        <v>186</v>
      </c>
    </row>
    <row r="29" spans="1:21" x14ac:dyDescent="0.25">
      <c r="A29" s="96" t="s">
        <v>750</v>
      </c>
      <c r="B29" s="57" t="s">
        <v>715</v>
      </c>
      <c r="C29" s="57">
        <v>43543263</v>
      </c>
      <c r="D29" s="97">
        <v>43545426</v>
      </c>
      <c r="E29" s="96" t="s">
        <v>747</v>
      </c>
      <c r="F29" s="98" t="s">
        <v>729</v>
      </c>
      <c r="G29" s="57" t="s">
        <v>164</v>
      </c>
      <c r="H29" s="99" t="s">
        <v>164</v>
      </c>
      <c r="I29" s="94">
        <v>-0.80355117416601896</v>
      </c>
      <c r="J29" s="95">
        <v>-6.5971538191426399E-2</v>
      </c>
      <c r="K29" s="95">
        <v>-1.3940223854937801</v>
      </c>
      <c r="L29" s="95">
        <v>-1.4724443304399</v>
      </c>
      <c r="M29" s="95">
        <v>-0.13233154011209999</v>
      </c>
      <c r="N29" s="95">
        <v>-0.57516761280075701</v>
      </c>
      <c r="O29" s="95">
        <v>0.49683058783343398</v>
      </c>
      <c r="P29" s="95">
        <v>-0.66438326806655301</v>
      </c>
      <c r="Q29" s="95">
        <v>-0.16671926897978001</v>
      </c>
      <c r="R29" s="95">
        <v>-0.32920153139592501</v>
      </c>
      <c r="S29" s="98" t="s">
        <v>185</v>
      </c>
      <c r="T29" s="98" t="s">
        <v>185</v>
      </c>
      <c r="U29" s="98" t="s">
        <v>186</v>
      </c>
    </row>
    <row r="30" spans="1:21" x14ac:dyDescent="0.25">
      <c r="A30" s="96" t="s">
        <v>751</v>
      </c>
      <c r="B30" s="57" t="s">
        <v>715</v>
      </c>
      <c r="C30" s="57">
        <v>43926185</v>
      </c>
      <c r="D30" s="97">
        <v>43929603</v>
      </c>
      <c r="E30" s="96" t="s">
        <v>752</v>
      </c>
      <c r="F30" s="98" t="s">
        <v>164</v>
      </c>
      <c r="G30" s="57" t="s">
        <v>164</v>
      </c>
      <c r="H30" s="99" t="s">
        <v>741</v>
      </c>
      <c r="I30" s="100">
        <v>1.49214361851041</v>
      </c>
      <c r="J30" s="95">
        <v>0.125888172241167</v>
      </c>
      <c r="K30" s="95">
        <v>0.23506240330701</v>
      </c>
      <c r="L30" s="95">
        <v>0.35396178292246999</v>
      </c>
      <c r="M30" s="95">
        <v>-0.54467068566641696</v>
      </c>
      <c r="N30" s="101">
        <v>2.4794191891767001</v>
      </c>
      <c r="O30" s="95">
        <v>0.84249607057582898</v>
      </c>
      <c r="P30" s="95">
        <v>-5.8898515305172401E-3</v>
      </c>
      <c r="Q30" s="95">
        <v>0.83193355064075702</v>
      </c>
      <c r="R30" s="95">
        <v>0.59050846080637698</v>
      </c>
      <c r="S30" s="98" t="s">
        <v>185</v>
      </c>
      <c r="T30" s="98" t="s">
        <v>200</v>
      </c>
      <c r="U30" s="98" t="s">
        <v>190</v>
      </c>
    </row>
    <row r="31" spans="1:21" x14ac:dyDescent="0.25">
      <c r="A31" s="96" t="s">
        <v>753</v>
      </c>
      <c r="B31" s="57" t="s">
        <v>715</v>
      </c>
      <c r="C31" s="57">
        <v>47347438</v>
      </c>
      <c r="D31" s="97">
        <v>47349371</v>
      </c>
      <c r="E31" s="96" t="s">
        <v>754</v>
      </c>
      <c r="F31" s="98" t="s">
        <v>717</v>
      </c>
      <c r="G31" s="98" t="s">
        <v>717</v>
      </c>
      <c r="H31" s="99" t="s">
        <v>718</v>
      </c>
      <c r="I31" s="100">
        <v>-4.4882700275325504</v>
      </c>
      <c r="J31" s="95">
        <v>-0.410359844119489</v>
      </c>
      <c r="K31" s="95">
        <v>0.63425298488823401</v>
      </c>
      <c r="L31" s="95">
        <v>0.215967879615514</v>
      </c>
      <c r="M31" s="95">
        <v>-1.35086337109048</v>
      </c>
      <c r="N31" s="95">
        <v>-2.5825363394265799</v>
      </c>
      <c r="O31" s="95">
        <v>0.27016440246853601</v>
      </c>
      <c r="P31" s="95">
        <v>-0.76434135253705904</v>
      </c>
      <c r="Q31" s="95">
        <v>-0.51467146645034301</v>
      </c>
      <c r="R31" s="95">
        <v>-0.44963845734244401</v>
      </c>
      <c r="S31" s="98" t="s">
        <v>185</v>
      </c>
      <c r="T31" s="98" t="s">
        <v>185</v>
      </c>
      <c r="U31" s="98" t="s">
        <v>190</v>
      </c>
    </row>
    <row r="32" spans="1:21" x14ac:dyDescent="0.25">
      <c r="A32" s="96" t="s">
        <v>755</v>
      </c>
      <c r="B32" s="57" t="s">
        <v>715</v>
      </c>
      <c r="C32" s="57">
        <v>48214447</v>
      </c>
      <c r="D32" s="97">
        <v>48216937</v>
      </c>
      <c r="E32" s="96" t="s">
        <v>756</v>
      </c>
      <c r="F32" s="98" t="s">
        <v>729</v>
      </c>
      <c r="G32" s="98" t="s">
        <v>757</v>
      </c>
      <c r="H32" s="99" t="s">
        <v>164</v>
      </c>
      <c r="I32" s="94">
        <v>0.34665688055176802</v>
      </c>
      <c r="J32" s="95">
        <v>-0.622657521720128</v>
      </c>
      <c r="K32" s="95">
        <v>0.21924512271602201</v>
      </c>
      <c r="L32" s="95">
        <v>-0.42226842683529398</v>
      </c>
      <c r="M32" s="95">
        <v>0.66152168215908103</v>
      </c>
      <c r="N32" s="95">
        <v>-4.9555291781276697E-2</v>
      </c>
      <c r="O32" s="95">
        <v>-7.5447628035053699E-2</v>
      </c>
      <c r="P32" s="95">
        <v>0.44624690766904002</v>
      </c>
      <c r="Q32" s="95">
        <v>0.37116101180955302</v>
      </c>
      <c r="R32" s="95">
        <v>0.76635212371102102</v>
      </c>
      <c r="S32" s="98" t="s">
        <v>185</v>
      </c>
      <c r="T32" s="98" t="s">
        <v>200</v>
      </c>
      <c r="U32" s="98" t="s">
        <v>190</v>
      </c>
    </row>
    <row r="33" spans="1:21" x14ac:dyDescent="0.25">
      <c r="A33" s="96" t="s">
        <v>758</v>
      </c>
      <c r="B33" s="57" t="s">
        <v>759</v>
      </c>
      <c r="C33" s="57">
        <v>2943243</v>
      </c>
      <c r="D33" s="97">
        <v>2953334</v>
      </c>
      <c r="E33" s="96" t="s">
        <v>744</v>
      </c>
      <c r="F33" s="98" t="s">
        <v>164</v>
      </c>
      <c r="G33" s="57" t="s">
        <v>164</v>
      </c>
      <c r="H33" s="99" t="s">
        <v>741</v>
      </c>
      <c r="I33" s="94">
        <v>3.8228441625105098</v>
      </c>
      <c r="J33" s="95">
        <v>0.51091712734094497</v>
      </c>
      <c r="K33" s="95">
        <v>2.4608831514248402</v>
      </c>
      <c r="L33" s="95">
        <v>2.9418361874365999</v>
      </c>
      <c r="M33" s="95">
        <v>-0.25675675475405102</v>
      </c>
      <c r="N33" s="95">
        <v>5.0388243294354602</v>
      </c>
      <c r="O33" s="95">
        <v>1.82380731391966</v>
      </c>
      <c r="P33" s="95">
        <v>0.80850545384822403</v>
      </c>
      <c r="Q33" s="95">
        <v>2.63874596976751</v>
      </c>
      <c r="R33" s="95">
        <v>-0.84441213299226203</v>
      </c>
      <c r="S33" s="98" t="s">
        <v>185</v>
      </c>
      <c r="T33" s="98" t="s">
        <v>185</v>
      </c>
      <c r="U33" s="98" t="s">
        <v>186</v>
      </c>
    </row>
    <row r="34" spans="1:21" x14ac:dyDescent="0.25">
      <c r="A34" s="96" t="s">
        <v>760</v>
      </c>
      <c r="B34" s="57" t="s">
        <v>759</v>
      </c>
      <c r="C34" s="57">
        <v>5911749</v>
      </c>
      <c r="D34" s="97">
        <v>5913554</v>
      </c>
      <c r="E34" s="96" t="s">
        <v>716</v>
      </c>
      <c r="F34" s="98" t="s">
        <v>717</v>
      </c>
      <c r="G34" s="98" t="s">
        <v>718</v>
      </c>
      <c r="H34" s="99" t="s">
        <v>718</v>
      </c>
      <c r="I34" s="94">
        <v>-1.43183472935224</v>
      </c>
      <c r="J34" s="95">
        <v>-0.16581548969783799</v>
      </c>
      <c r="K34" s="95">
        <v>-1.01162747045513</v>
      </c>
      <c r="L34" s="95">
        <v>-1.1837771354064699</v>
      </c>
      <c r="M34" s="95">
        <v>-2.0728187915992602</v>
      </c>
      <c r="N34" s="101">
        <v>-1.8333832795953999</v>
      </c>
      <c r="O34" s="95">
        <v>-1.7574882386906501</v>
      </c>
      <c r="P34" s="95">
        <v>-1.17294626746662</v>
      </c>
      <c r="Q34" s="101">
        <v>-2.93671224500362</v>
      </c>
      <c r="R34" s="101">
        <v>-2.3367785334116502</v>
      </c>
      <c r="S34" s="98" t="s">
        <v>185</v>
      </c>
      <c r="T34" s="98" t="s">
        <v>185</v>
      </c>
      <c r="U34" s="98" t="s">
        <v>176</v>
      </c>
    </row>
    <row r="35" spans="1:21" x14ac:dyDescent="0.25">
      <c r="A35" s="96" t="s">
        <v>761</v>
      </c>
      <c r="B35" s="57" t="s">
        <v>759</v>
      </c>
      <c r="C35" s="57">
        <v>6334346</v>
      </c>
      <c r="D35" s="97">
        <v>6338209</v>
      </c>
      <c r="E35" s="96" t="s">
        <v>762</v>
      </c>
      <c r="F35" s="98" t="s">
        <v>763</v>
      </c>
      <c r="G35" s="98" t="s">
        <v>764</v>
      </c>
      <c r="H35" s="99" t="s">
        <v>700</v>
      </c>
      <c r="I35" s="94">
        <v>1.0048856384584</v>
      </c>
      <c r="J35" s="95">
        <v>-0.59172990422935201</v>
      </c>
      <c r="K35" s="95">
        <v>-0.190427946177954</v>
      </c>
      <c r="L35" s="95">
        <v>-0.78722978137726896</v>
      </c>
      <c r="M35" s="95">
        <v>0.27121815656616799</v>
      </c>
      <c r="N35" s="95">
        <v>1.4046225044971801</v>
      </c>
      <c r="O35" s="95">
        <v>0.65701473073338901</v>
      </c>
      <c r="P35" s="95">
        <v>-1.5855008035409401E-2</v>
      </c>
      <c r="Q35" s="95">
        <v>0.64011573141749101</v>
      </c>
      <c r="R35" s="95">
        <v>7.1808612736729199E-2</v>
      </c>
      <c r="S35" s="98" t="s">
        <v>185</v>
      </c>
      <c r="T35" s="98" t="s">
        <v>185</v>
      </c>
      <c r="U35" s="98" t="s">
        <v>190</v>
      </c>
    </row>
    <row r="36" spans="1:21" x14ac:dyDescent="0.25">
      <c r="A36" s="96" t="s">
        <v>765</v>
      </c>
      <c r="B36" s="57" t="s">
        <v>759</v>
      </c>
      <c r="C36" s="57">
        <v>35694121</v>
      </c>
      <c r="D36" s="97">
        <v>35699156</v>
      </c>
      <c r="E36" s="96" t="s">
        <v>726</v>
      </c>
      <c r="F36" s="98" t="s">
        <v>723</v>
      </c>
      <c r="G36" s="98" t="s">
        <v>724</v>
      </c>
      <c r="H36" s="99" t="s">
        <v>766</v>
      </c>
      <c r="I36" s="94">
        <v>-2.7899400956039102</v>
      </c>
      <c r="J36" s="95">
        <v>-0.35096613727304798</v>
      </c>
      <c r="K36" s="95">
        <v>-1.27227997794979E-2</v>
      </c>
      <c r="L36" s="95">
        <v>-0.34763037269792102</v>
      </c>
      <c r="M36" s="95">
        <v>-1.7329164369838701</v>
      </c>
      <c r="N36" s="95">
        <v>-0.16748353184599901</v>
      </c>
      <c r="O36" s="95">
        <v>1.32783098722193</v>
      </c>
      <c r="P36" s="95">
        <v>-0.54391964740188603</v>
      </c>
      <c r="Q36" s="95">
        <v>0.75929746698002998</v>
      </c>
      <c r="R36" s="95">
        <v>0.44801264032013399</v>
      </c>
      <c r="S36" s="98" t="s">
        <v>185</v>
      </c>
      <c r="T36" s="98" t="s">
        <v>185</v>
      </c>
      <c r="U36" s="98" t="s">
        <v>190</v>
      </c>
    </row>
    <row r="37" spans="1:21" x14ac:dyDescent="0.25">
      <c r="A37" s="96" t="s">
        <v>767</v>
      </c>
      <c r="B37" s="57" t="s">
        <v>759</v>
      </c>
      <c r="C37" s="57">
        <v>35707899</v>
      </c>
      <c r="D37" s="97">
        <v>35712624</v>
      </c>
      <c r="E37" s="96" t="s">
        <v>726</v>
      </c>
      <c r="F37" s="98" t="s">
        <v>723</v>
      </c>
      <c r="G37" s="98" t="s">
        <v>724</v>
      </c>
      <c r="H37" s="99" t="s">
        <v>766</v>
      </c>
      <c r="I37" s="94">
        <v>-1.2691612747131999</v>
      </c>
      <c r="J37" s="95">
        <v>-0.383080537970032</v>
      </c>
      <c r="K37" s="95">
        <v>-0.55865205714632904</v>
      </c>
      <c r="L37" s="95">
        <v>-0.94692183795997797</v>
      </c>
      <c r="M37" s="95">
        <v>-1.49445935062707</v>
      </c>
      <c r="N37" s="95">
        <v>-1.26669817004103</v>
      </c>
      <c r="O37" s="95">
        <v>-1.1171751680877799</v>
      </c>
      <c r="P37" s="95">
        <v>-0.63125982325025298</v>
      </c>
      <c r="Q37" s="95">
        <v>-1.7552080771115299</v>
      </c>
      <c r="R37" s="101">
        <v>-1.67493709628562</v>
      </c>
      <c r="S37" s="98" t="s">
        <v>185</v>
      </c>
      <c r="T37" s="98" t="s">
        <v>185</v>
      </c>
      <c r="U37" s="98" t="s">
        <v>190</v>
      </c>
    </row>
    <row r="38" spans="1:21" x14ac:dyDescent="0.25">
      <c r="A38" s="96" t="s">
        <v>768</v>
      </c>
      <c r="B38" s="57" t="s">
        <v>759</v>
      </c>
      <c r="C38" s="57">
        <v>47724554</v>
      </c>
      <c r="D38" s="97">
        <v>47725879</v>
      </c>
      <c r="E38" s="96" t="s">
        <v>769</v>
      </c>
      <c r="F38" s="98" t="s">
        <v>700</v>
      </c>
      <c r="G38" s="98" t="s">
        <v>700</v>
      </c>
      <c r="H38" s="99" t="s">
        <v>700</v>
      </c>
      <c r="I38" s="94" t="s">
        <v>186</v>
      </c>
      <c r="J38" s="95" t="s">
        <v>186</v>
      </c>
      <c r="K38" s="95" t="s">
        <v>186</v>
      </c>
      <c r="L38" s="95" t="s">
        <v>186</v>
      </c>
      <c r="M38" s="95" t="s">
        <v>186</v>
      </c>
      <c r="N38" s="95" t="s">
        <v>186</v>
      </c>
      <c r="O38" s="95" t="s">
        <v>186</v>
      </c>
      <c r="P38" s="95" t="s">
        <v>186</v>
      </c>
      <c r="Q38" s="95" t="s">
        <v>186</v>
      </c>
      <c r="R38" s="95" t="s">
        <v>186</v>
      </c>
      <c r="S38" s="98" t="s">
        <v>185</v>
      </c>
      <c r="T38" s="98" t="s">
        <v>185</v>
      </c>
      <c r="U38" s="98" t="s">
        <v>186</v>
      </c>
    </row>
    <row r="39" spans="1:21" x14ac:dyDescent="0.25">
      <c r="A39" s="96" t="s">
        <v>770</v>
      </c>
      <c r="B39" s="57" t="s">
        <v>759</v>
      </c>
      <c r="C39" s="57">
        <v>47738129</v>
      </c>
      <c r="D39" s="97">
        <v>47739559</v>
      </c>
      <c r="E39" s="96" t="s">
        <v>716</v>
      </c>
      <c r="F39" s="98" t="s">
        <v>164</v>
      </c>
      <c r="G39" s="98" t="s">
        <v>718</v>
      </c>
      <c r="H39" s="99" t="s">
        <v>164</v>
      </c>
      <c r="I39" s="94">
        <v>-0.96036163707464695</v>
      </c>
      <c r="J39" s="95">
        <v>-2.53896135017798E-2</v>
      </c>
      <c r="K39" s="95">
        <v>-0.108170285267348</v>
      </c>
      <c r="L39" s="95">
        <v>-0.140700682716495</v>
      </c>
      <c r="M39" s="95">
        <v>0.47867347150977102</v>
      </c>
      <c r="N39" s="95">
        <v>0.90178113929766002</v>
      </c>
      <c r="O39" s="95">
        <v>-5.1200541023240002E-2</v>
      </c>
      <c r="P39" s="95">
        <v>0.71975805966450102</v>
      </c>
      <c r="Q39" s="95">
        <v>0.66418333794238005</v>
      </c>
      <c r="R39" s="101">
        <v>1.2869438603216601</v>
      </c>
      <c r="S39" s="98" t="s">
        <v>185</v>
      </c>
      <c r="T39" s="98" t="s">
        <v>185</v>
      </c>
      <c r="U39" s="98" t="s">
        <v>190</v>
      </c>
    </row>
    <row r="40" spans="1:21" x14ac:dyDescent="0.25">
      <c r="A40" s="96" t="s">
        <v>771</v>
      </c>
      <c r="B40" s="57" t="s">
        <v>759</v>
      </c>
      <c r="C40" s="57">
        <v>47743123</v>
      </c>
      <c r="D40" s="97">
        <v>47744588</v>
      </c>
      <c r="E40" s="96" t="s">
        <v>772</v>
      </c>
      <c r="F40" s="98" t="s">
        <v>717</v>
      </c>
      <c r="G40" s="98" t="s">
        <v>718</v>
      </c>
      <c r="H40" s="99" t="s">
        <v>164</v>
      </c>
      <c r="I40" s="94">
        <v>-0.87432244433859496</v>
      </c>
      <c r="J40" s="95">
        <v>-0.17757593710150199</v>
      </c>
      <c r="K40" s="95">
        <v>-0.59350874318653202</v>
      </c>
      <c r="L40" s="95">
        <v>-0.777326423169586</v>
      </c>
      <c r="M40" s="95">
        <v>-0.781308592231587</v>
      </c>
      <c r="N40" s="95">
        <v>-2.1668444472391E-2</v>
      </c>
      <c r="O40" s="95">
        <v>-0.15973823575698501</v>
      </c>
      <c r="P40" s="95">
        <v>0.46806660501546399</v>
      </c>
      <c r="Q40" s="95">
        <v>0.30336775869774601</v>
      </c>
      <c r="R40" s="95">
        <v>-0.30943208887672502</v>
      </c>
      <c r="S40" s="98" t="s">
        <v>185</v>
      </c>
      <c r="T40" s="98" t="s">
        <v>185</v>
      </c>
      <c r="U40" s="98" t="s">
        <v>186</v>
      </c>
    </row>
    <row r="41" spans="1:21" x14ac:dyDescent="0.25">
      <c r="A41" s="96" t="s">
        <v>773</v>
      </c>
      <c r="B41" s="57" t="s">
        <v>759</v>
      </c>
      <c r="C41" s="57">
        <v>49876392</v>
      </c>
      <c r="D41" s="97">
        <v>49879385</v>
      </c>
      <c r="E41" s="96" t="s">
        <v>728</v>
      </c>
      <c r="F41" s="98" t="s">
        <v>729</v>
      </c>
      <c r="G41" s="98" t="s">
        <v>729</v>
      </c>
      <c r="H41" s="99" t="s">
        <v>729</v>
      </c>
      <c r="I41" s="94" t="s">
        <v>186</v>
      </c>
      <c r="J41" s="95" t="s">
        <v>186</v>
      </c>
      <c r="K41" s="95" t="s">
        <v>186</v>
      </c>
      <c r="L41" s="95" t="s">
        <v>186</v>
      </c>
      <c r="M41" s="95" t="s">
        <v>186</v>
      </c>
      <c r="N41" s="95" t="s">
        <v>186</v>
      </c>
      <c r="O41" s="95" t="s">
        <v>186</v>
      </c>
      <c r="P41" s="95" t="s">
        <v>186</v>
      </c>
      <c r="Q41" s="95" t="s">
        <v>186</v>
      </c>
      <c r="R41" s="95" t="s">
        <v>186</v>
      </c>
      <c r="S41" s="98" t="s">
        <v>185</v>
      </c>
      <c r="T41" s="98" t="s">
        <v>185</v>
      </c>
      <c r="U41" s="98" t="s">
        <v>186</v>
      </c>
    </row>
    <row r="42" spans="1:21" x14ac:dyDescent="0.25">
      <c r="A42" s="96" t="s">
        <v>774</v>
      </c>
      <c r="B42" s="57" t="s">
        <v>759</v>
      </c>
      <c r="C42" s="57">
        <v>49889387</v>
      </c>
      <c r="D42" s="97">
        <v>49892429</v>
      </c>
      <c r="E42" s="96" t="s">
        <v>728</v>
      </c>
      <c r="F42" s="98" t="s">
        <v>729</v>
      </c>
      <c r="G42" s="98" t="s">
        <v>729</v>
      </c>
      <c r="H42" s="99" t="s">
        <v>729</v>
      </c>
      <c r="I42" s="94">
        <v>-1.72351682612667</v>
      </c>
      <c r="J42" s="95">
        <v>-0.28792057054227599</v>
      </c>
      <c r="K42" s="95">
        <v>-1.4506302295023401</v>
      </c>
      <c r="L42" s="95">
        <v>-1.74905835574899</v>
      </c>
      <c r="M42" s="95">
        <v>-1.00666024566921</v>
      </c>
      <c r="N42" s="95">
        <v>0.53618408588245303</v>
      </c>
      <c r="O42" s="95">
        <v>-1.0178020328519499</v>
      </c>
      <c r="P42" s="95">
        <v>0.38596714497733298</v>
      </c>
      <c r="Q42" s="95">
        <v>-0.63659045446839102</v>
      </c>
      <c r="R42" s="95">
        <v>-2.08190993883108</v>
      </c>
      <c r="S42" s="98" t="s">
        <v>185</v>
      </c>
      <c r="T42" s="98" t="s">
        <v>185</v>
      </c>
      <c r="U42" s="98" t="s">
        <v>186</v>
      </c>
    </row>
    <row r="43" spans="1:21" x14ac:dyDescent="0.25">
      <c r="A43" s="96" t="s">
        <v>775</v>
      </c>
      <c r="B43" s="57" t="s">
        <v>759</v>
      </c>
      <c r="C43" s="57">
        <v>50660668</v>
      </c>
      <c r="D43" s="97">
        <v>50663983</v>
      </c>
      <c r="E43" s="96" t="s">
        <v>731</v>
      </c>
      <c r="F43" s="98" t="s">
        <v>723</v>
      </c>
      <c r="G43" s="98" t="s">
        <v>724</v>
      </c>
      <c r="H43" s="99" t="s">
        <v>724</v>
      </c>
      <c r="I43" s="94">
        <v>-0.50190372620075296</v>
      </c>
      <c r="J43" s="95">
        <v>0.40792714232149702</v>
      </c>
      <c r="K43" s="95">
        <v>-0.189393313549583</v>
      </c>
      <c r="L43" s="95">
        <v>0.20968530292263499</v>
      </c>
      <c r="M43" s="95">
        <v>-0.24875223935749699</v>
      </c>
      <c r="N43" s="95">
        <v>0.19084486377145499</v>
      </c>
      <c r="O43" s="95">
        <v>0.127538163076161</v>
      </c>
      <c r="P43" s="95">
        <v>5.8330710755882899E-2</v>
      </c>
      <c r="Q43" s="95">
        <v>0.181892756611162</v>
      </c>
      <c r="R43" s="95">
        <v>-0.272854886140316</v>
      </c>
      <c r="S43" s="98" t="s">
        <v>185</v>
      </c>
      <c r="T43" s="98" t="s">
        <v>185</v>
      </c>
      <c r="U43" s="98" t="s">
        <v>190</v>
      </c>
    </row>
    <row r="44" spans="1:21" x14ac:dyDescent="0.25">
      <c r="A44" s="96" t="s">
        <v>776</v>
      </c>
      <c r="B44" s="57" t="s">
        <v>759</v>
      </c>
      <c r="C44" s="57">
        <v>52486067</v>
      </c>
      <c r="D44" s="97">
        <v>52487996</v>
      </c>
      <c r="E44" s="96" t="s">
        <v>744</v>
      </c>
      <c r="F44" s="98" t="s">
        <v>164</v>
      </c>
      <c r="G44" s="57" t="s">
        <v>164</v>
      </c>
      <c r="H44" s="99" t="s">
        <v>741</v>
      </c>
      <c r="I44" s="94">
        <v>-2.1405867759313399</v>
      </c>
      <c r="J44" s="95">
        <v>-0.48741168374937799</v>
      </c>
      <c r="K44" s="95">
        <v>-0.38898519670467702</v>
      </c>
      <c r="L44" s="95">
        <v>-0.88611665039248</v>
      </c>
      <c r="M44" s="95">
        <v>-1.7376662363231301</v>
      </c>
      <c r="N44" s="101">
        <v>-4.0818403681345803</v>
      </c>
      <c r="O44" s="95">
        <v>-0.92525891107215297</v>
      </c>
      <c r="P44" s="95">
        <v>1.2190841629159299</v>
      </c>
      <c r="Q44" s="95">
        <v>0.28424086634770901</v>
      </c>
      <c r="R44" s="95">
        <v>-2.1020528233714999</v>
      </c>
      <c r="S44" s="98" t="s">
        <v>185</v>
      </c>
      <c r="T44" s="98" t="s">
        <v>185</v>
      </c>
      <c r="U44" s="98" t="s">
        <v>186</v>
      </c>
    </row>
    <row r="45" spans="1:21" x14ac:dyDescent="0.25">
      <c r="A45" s="96" t="s">
        <v>777</v>
      </c>
      <c r="B45" s="57" t="s">
        <v>759</v>
      </c>
      <c r="C45" s="57">
        <v>52493574</v>
      </c>
      <c r="D45" s="97">
        <v>52495866</v>
      </c>
      <c r="E45" s="96" t="s">
        <v>739</v>
      </c>
      <c r="F45" s="98" t="s">
        <v>164</v>
      </c>
      <c r="G45" s="57" t="s">
        <v>164</v>
      </c>
      <c r="H45" s="99" t="s">
        <v>741</v>
      </c>
      <c r="I45" s="94">
        <v>-5.1274536599873403E-2</v>
      </c>
      <c r="J45" s="95">
        <v>-0.340017366657487</v>
      </c>
      <c r="K45" s="95">
        <v>1.3013327022779</v>
      </c>
      <c r="L45" s="95">
        <v>0.95208956207269402</v>
      </c>
      <c r="M45" s="95">
        <v>0.28696565307281602</v>
      </c>
      <c r="N45" s="101">
        <v>-4.2056474717134504</v>
      </c>
      <c r="O45" s="95">
        <v>-1.7703068498302901</v>
      </c>
      <c r="P45" s="95">
        <v>-0.58624751630540695</v>
      </c>
      <c r="Q45" s="95">
        <v>-2.3581810484662098</v>
      </c>
      <c r="R45" s="95">
        <v>-6.9968836405170307E-2</v>
      </c>
      <c r="S45" s="98" t="s">
        <v>185</v>
      </c>
      <c r="T45" s="98" t="s">
        <v>185</v>
      </c>
      <c r="U45" s="98" t="s">
        <v>190</v>
      </c>
    </row>
    <row r="46" spans="1:21" x14ac:dyDescent="0.25">
      <c r="A46" s="96" t="s">
        <v>778</v>
      </c>
      <c r="B46" s="57" t="s">
        <v>779</v>
      </c>
      <c r="C46" s="57">
        <v>38622379</v>
      </c>
      <c r="D46" s="97">
        <v>38625456</v>
      </c>
      <c r="E46" s="96" t="s">
        <v>780</v>
      </c>
      <c r="F46" s="98" t="s">
        <v>713</v>
      </c>
      <c r="G46" s="98" t="s">
        <v>700</v>
      </c>
      <c r="H46" s="99" t="s">
        <v>700</v>
      </c>
      <c r="I46" s="94">
        <v>-0.88371009246232501</v>
      </c>
      <c r="J46" s="95">
        <v>-0.35841095701631198</v>
      </c>
      <c r="K46" s="95">
        <v>-0.37069131963445001</v>
      </c>
      <c r="L46" s="95">
        <v>-0.73401179447870202</v>
      </c>
      <c r="M46" s="95">
        <v>-0.73244875382525598</v>
      </c>
      <c r="N46" s="95">
        <v>0.89436383943898101</v>
      </c>
      <c r="O46" s="95">
        <v>0.31354174137363999</v>
      </c>
      <c r="P46" s="95">
        <v>8.7202280790731806E-2</v>
      </c>
      <c r="Q46" s="95">
        <v>0.40149521744289202</v>
      </c>
      <c r="R46" s="95">
        <v>0.52320134108206295</v>
      </c>
      <c r="S46" s="98" t="s">
        <v>185</v>
      </c>
      <c r="T46" s="98" t="s">
        <v>185</v>
      </c>
      <c r="U46" s="98" t="s">
        <v>190</v>
      </c>
    </row>
    <row r="47" spans="1:21" x14ac:dyDescent="0.25">
      <c r="A47" s="96" t="s">
        <v>781</v>
      </c>
      <c r="B47" s="57" t="s">
        <v>779</v>
      </c>
      <c r="C47" s="57">
        <v>46348261</v>
      </c>
      <c r="D47" s="97">
        <v>46352994</v>
      </c>
      <c r="E47" s="96" t="s">
        <v>782</v>
      </c>
      <c r="F47" s="98" t="s">
        <v>164</v>
      </c>
      <c r="G47" s="98" t="s">
        <v>757</v>
      </c>
      <c r="H47" s="99" t="s">
        <v>164</v>
      </c>
      <c r="I47" s="100">
        <v>-4.6335856936364204</v>
      </c>
      <c r="J47" s="95">
        <v>1.4220150658880701E-2</v>
      </c>
      <c r="K47" s="95">
        <v>0.86202384887769601</v>
      </c>
      <c r="L47" s="95">
        <v>0.87437814255378299</v>
      </c>
      <c r="M47" s="95">
        <v>-1.2926886777587201</v>
      </c>
      <c r="N47" s="95">
        <v>0.30460896342606802</v>
      </c>
      <c r="O47" s="95">
        <v>-1.3424648317866901</v>
      </c>
      <c r="P47" s="95">
        <v>3.3401164518731998</v>
      </c>
      <c r="Q47" s="95">
        <v>2.00604365316266</v>
      </c>
      <c r="R47" s="95">
        <v>0.90328966122481502</v>
      </c>
      <c r="S47" s="98" t="s">
        <v>185</v>
      </c>
      <c r="T47" s="98" t="s">
        <v>185</v>
      </c>
      <c r="U47" s="98" t="s">
        <v>186</v>
      </c>
    </row>
    <row r="48" spans="1:21" x14ac:dyDescent="0.25">
      <c r="A48" s="96" t="s">
        <v>783</v>
      </c>
      <c r="B48" s="57" t="s">
        <v>779</v>
      </c>
      <c r="C48" s="57">
        <v>46359615</v>
      </c>
      <c r="D48" s="97">
        <v>46361846</v>
      </c>
      <c r="E48" s="96" t="s">
        <v>784</v>
      </c>
      <c r="F48" s="98" t="s">
        <v>164</v>
      </c>
      <c r="G48" s="98" t="s">
        <v>757</v>
      </c>
      <c r="H48" s="99" t="s">
        <v>164</v>
      </c>
      <c r="I48" s="100">
        <v>-3.6850202164143901</v>
      </c>
      <c r="J48" s="95">
        <v>0.43274487567999098</v>
      </c>
      <c r="K48" s="95">
        <v>0.113287265187643</v>
      </c>
      <c r="L48" s="95">
        <v>0.54121261803678</v>
      </c>
      <c r="M48" s="95">
        <v>-2.1875244476836602</v>
      </c>
      <c r="N48" s="95">
        <v>2.2693027692285801</v>
      </c>
      <c r="O48" s="95">
        <v>1.2988436875037701</v>
      </c>
      <c r="P48" s="95">
        <v>1.91434562133537</v>
      </c>
      <c r="Q48" s="95">
        <v>3.2138219464631099</v>
      </c>
      <c r="R48" s="95">
        <v>-0.22558358457980901</v>
      </c>
      <c r="S48" s="98" t="s">
        <v>185</v>
      </c>
      <c r="T48" s="98" t="s">
        <v>185</v>
      </c>
      <c r="U48" s="98" t="s">
        <v>190</v>
      </c>
    </row>
    <row r="49" spans="1:21" x14ac:dyDescent="0.25">
      <c r="A49" s="96" t="s">
        <v>785</v>
      </c>
      <c r="B49" s="57" t="s">
        <v>779</v>
      </c>
      <c r="C49" s="57">
        <v>46371607</v>
      </c>
      <c r="D49" s="97">
        <v>46374518</v>
      </c>
      <c r="E49" s="96" t="s">
        <v>786</v>
      </c>
      <c r="F49" s="98" t="s">
        <v>164</v>
      </c>
      <c r="G49" s="98" t="s">
        <v>757</v>
      </c>
      <c r="H49" s="99" t="s">
        <v>164</v>
      </c>
      <c r="I49" s="94">
        <v>-1.61003198298366</v>
      </c>
      <c r="J49" s="95">
        <v>1.0678527875433099</v>
      </c>
      <c r="K49" s="95">
        <v>1.38473847534538</v>
      </c>
      <c r="L49" s="95">
        <v>2.4042214469364702</v>
      </c>
      <c r="M49" s="95">
        <v>-0.16578136808612701</v>
      </c>
      <c r="N49" s="95">
        <v>-5.2070824135054998</v>
      </c>
      <c r="O49" s="95">
        <v>-3.3559140473434299</v>
      </c>
      <c r="P49" s="95">
        <v>2.4972366706500901</v>
      </c>
      <c r="Q49" s="95">
        <v>-0.86227144096049202</v>
      </c>
      <c r="R49" s="95">
        <v>0.44216949753333401</v>
      </c>
      <c r="S49" s="98" t="s">
        <v>185</v>
      </c>
      <c r="T49" s="98" t="s">
        <v>185</v>
      </c>
      <c r="U49" s="98" t="s">
        <v>186</v>
      </c>
    </row>
    <row r="50" spans="1:21" x14ac:dyDescent="0.25">
      <c r="A50" s="96" t="s">
        <v>787</v>
      </c>
      <c r="B50" s="57" t="s">
        <v>779</v>
      </c>
      <c r="C50" s="57">
        <v>46379041</v>
      </c>
      <c r="D50" s="97">
        <v>46379757</v>
      </c>
      <c r="E50" s="96" t="s">
        <v>747</v>
      </c>
      <c r="F50" s="98" t="s">
        <v>729</v>
      </c>
      <c r="G50" s="98" t="s">
        <v>757</v>
      </c>
      <c r="H50" s="99" t="s">
        <v>164</v>
      </c>
      <c r="I50" s="94" t="s">
        <v>186</v>
      </c>
      <c r="J50" s="95" t="s">
        <v>186</v>
      </c>
      <c r="K50" s="95" t="s">
        <v>186</v>
      </c>
      <c r="L50" s="95" t="s">
        <v>186</v>
      </c>
      <c r="M50" s="95" t="s">
        <v>186</v>
      </c>
      <c r="N50" s="95" t="s">
        <v>186</v>
      </c>
      <c r="O50" s="95" t="s">
        <v>186</v>
      </c>
      <c r="P50" s="95" t="s">
        <v>186</v>
      </c>
      <c r="Q50" s="95" t="s">
        <v>186</v>
      </c>
      <c r="R50" s="95" t="s">
        <v>186</v>
      </c>
      <c r="S50" s="98" t="s">
        <v>185</v>
      </c>
      <c r="T50" s="98" t="s">
        <v>185</v>
      </c>
      <c r="U50" s="98" t="s">
        <v>186</v>
      </c>
    </row>
    <row r="51" spans="1:21" x14ac:dyDescent="0.25">
      <c r="A51" s="96" t="s">
        <v>788</v>
      </c>
      <c r="B51" s="57" t="s">
        <v>779</v>
      </c>
      <c r="C51" s="57">
        <v>46385695</v>
      </c>
      <c r="D51" s="97">
        <v>46388249</v>
      </c>
      <c r="E51" s="96" t="s">
        <v>756</v>
      </c>
      <c r="F51" s="98" t="s">
        <v>729</v>
      </c>
      <c r="G51" s="98" t="s">
        <v>757</v>
      </c>
      <c r="H51" s="99" t="s">
        <v>164</v>
      </c>
      <c r="I51" s="100">
        <v>-7.6163338670631999</v>
      </c>
      <c r="J51" s="95">
        <v>-0.77520508463578197</v>
      </c>
      <c r="K51" s="95">
        <v>-5.4510542054618902E-2</v>
      </c>
      <c r="L51" s="95">
        <v>-0.83666992595297696</v>
      </c>
      <c r="M51" s="95">
        <v>0.40447991831809299</v>
      </c>
      <c r="N51" s="95">
        <v>-4.7895434425071901</v>
      </c>
      <c r="O51" s="95">
        <v>-19.7119782320291</v>
      </c>
      <c r="P51" s="95">
        <v>4.7576085815910902</v>
      </c>
      <c r="Q51" s="95">
        <v>-2.0542213836197698</v>
      </c>
      <c r="R51" s="95">
        <v>0.77464463408334505</v>
      </c>
      <c r="S51" s="98" t="s">
        <v>185</v>
      </c>
      <c r="T51" s="98" t="s">
        <v>185</v>
      </c>
      <c r="U51" s="98" t="s">
        <v>186</v>
      </c>
    </row>
    <row r="52" spans="1:21" x14ac:dyDescent="0.25">
      <c r="A52" s="96" t="s">
        <v>789</v>
      </c>
      <c r="B52" s="57" t="s">
        <v>779</v>
      </c>
      <c r="C52" s="57">
        <v>46395056</v>
      </c>
      <c r="D52" s="97">
        <v>46398552</v>
      </c>
      <c r="E52" s="96" t="s">
        <v>786</v>
      </c>
      <c r="F52" s="98" t="s">
        <v>164</v>
      </c>
      <c r="G52" s="98" t="s">
        <v>757</v>
      </c>
      <c r="H52" s="99" t="s">
        <v>164</v>
      </c>
      <c r="I52" s="94">
        <v>2.0798478808998699</v>
      </c>
      <c r="J52" s="95">
        <v>-7.2751048605840904E-2</v>
      </c>
      <c r="K52" s="95">
        <v>1.67300187484862</v>
      </c>
      <c r="L52" s="95">
        <v>1.5943034533056</v>
      </c>
      <c r="M52" s="95">
        <v>0.50737193132646696</v>
      </c>
      <c r="N52" s="101">
        <v>6.2230539904309001</v>
      </c>
      <c r="O52" s="95">
        <v>0.91641517188624999</v>
      </c>
      <c r="P52" s="95">
        <v>0.81828028235814698</v>
      </c>
      <c r="Q52" s="95">
        <v>1.7270572586786399</v>
      </c>
      <c r="R52" s="95">
        <v>1.13073581635982</v>
      </c>
      <c r="S52" s="98" t="s">
        <v>185</v>
      </c>
      <c r="T52" s="98" t="s">
        <v>185</v>
      </c>
      <c r="U52" s="98" t="s">
        <v>190</v>
      </c>
    </row>
    <row r="53" spans="1:21" x14ac:dyDescent="0.25">
      <c r="A53" s="96" t="s">
        <v>790</v>
      </c>
      <c r="B53" s="57" t="s">
        <v>779</v>
      </c>
      <c r="C53" s="57">
        <v>47542008</v>
      </c>
      <c r="D53" s="97">
        <v>47544873</v>
      </c>
      <c r="E53" s="96" t="s">
        <v>791</v>
      </c>
      <c r="F53" s="98" t="s">
        <v>164</v>
      </c>
      <c r="G53" s="98" t="s">
        <v>717</v>
      </c>
      <c r="H53" s="99" t="s">
        <v>718</v>
      </c>
      <c r="I53" s="94">
        <v>1.5487004798352999</v>
      </c>
      <c r="J53" s="95">
        <v>-0.22674315283350199</v>
      </c>
      <c r="K53" s="95">
        <v>0.57071517994674303</v>
      </c>
      <c r="L53" s="95">
        <v>0.34409030501917598</v>
      </c>
      <c r="M53" s="95">
        <v>-0.11086096796370799</v>
      </c>
      <c r="N53" s="95">
        <v>0.21865342965734599</v>
      </c>
      <c r="O53" s="95">
        <v>-0.60534096979435703</v>
      </c>
      <c r="P53" s="95">
        <v>1.9873953308409</v>
      </c>
      <c r="Q53" s="95">
        <v>1.3817155586544501</v>
      </c>
      <c r="R53" s="95">
        <v>-0.78863296157982199</v>
      </c>
      <c r="S53" s="98" t="s">
        <v>185</v>
      </c>
      <c r="T53" s="98" t="s">
        <v>185</v>
      </c>
      <c r="U53" s="98" t="s">
        <v>190</v>
      </c>
    </row>
    <row r="54" spans="1:21" x14ac:dyDescent="0.25">
      <c r="A54" s="96" t="s">
        <v>792</v>
      </c>
      <c r="B54" s="57" t="s">
        <v>793</v>
      </c>
      <c r="C54" s="57">
        <v>3709008</v>
      </c>
      <c r="D54" s="97">
        <v>3710555</v>
      </c>
      <c r="E54" s="96" t="s">
        <v>712</v>
      </c>
      <c r="F54" s="98" t="s">
        <v>164</v>
      </c>
      <c r="G54" s="98" t="s">
        <v>700</v>
      </c>
      <c r="H54" s="99" t="s">
        <v>700</v>
      </c>
      <c r="I54" s="94">
        <v>2.0563180127486</v>
      </c>
      <c r="J54" s="95">
        <v>0.37320474523545399</v>
      </c>
      <c r="K54" s="95">
        <v>0.18650719363737001</v>
      </c>
      <c r="L54" s="95">
        <v>0.55545067355089905</v>
      </c>
      <c r="M54" s="95">
        <v>0.60378315160754603</v>
      </c>
      <c r="N54" s="101">
        <v>-2.94138973508006</v>
      </c>
      <c r="O54" s="95">
        <v>-0.58972662385068897</v>
      </c>
      <c r="P54" s="95">
        <v>-2.2414380521972999</v>
      </c>
      <c r="Q54" s="101">
        <v>-2.83498744013245</v>
      </c>
      <c r="R54" s="95">
        <v>0.109203856154791</v>
      </c>
      <c r="S54" s="98" t="s">
        <v>185</v>
      </c>
      <c r="T54" s="98" t="s">
        <v>185</v>
      </c>
      <c r="U54" s="98" t="s">
        <v>186</v>
      </c>
    </row>
    <row r="55" spans="1:21" x14ac:dyDescent="0.25">
      <c r="A55" s="96" t="s">
        <v>794</v>
      </c>
      <c r="B55" s="57" t="s">
        <v>793</v>
      </c>
      <c r="C55" s="57">
        <v>6678510</v>
      </c>
      <c r="D55" s="97">
        <v>6681927</v>
      </c>
      <c r="E55" s="96" t="s">
        <v>795</v>
      </c>
      <c r="F55" s="98" t="s">
        <v>717</v>
      </c>
      <c r="G55" s="98" t="s">
        <v>718</v>
      </c>
      <c r="H55" s="99" t="s">
        <v>718</v>
      </c>
      <c r="I55" s="94">
        <v>0.74698083929183701</v>
      </c>
      <c r="J55" s="95">
        <v>0.20334928792065601</v>
      </c>
      <c r="K55" s="95">
        <v>0.37109492280452699</v>
      </c>
      <c r="L55" s="95">
        <v>0.56617014116589504</v>
      </c>
      <c r="M55" s="95">
        <v>0.44324228037465901</v>
      </c>
      <c r="N55" s="95">
        <v>-0.35373884634789299</v>
      </c>
      <c r="O55" s="95">
        <v>-3.9109631874522299E-3</v>
      </c>
      <c r="P55" s="95">
        <v>-0.25620414657252599</v>
      </c>
      <c r="Q55" s="95">
        <v>-0.25770824286294602</v>
      </c>
      <c r="R55" s="95">
        <v>0.30456341680594201</v>
      </c>
      <c r="S55" s="98" t="s">
        <v>185</v>
      </c>
      <c r="T55" s="98" t="s">
        <v>200</v>
      </c>
      <c r="U55" s="98" t="s">
        <v>190</v>
      </c>
    </row>
    <row r="56" spans="1:21" x14ac:dyDescent="0.25">
      <c r="A56" s="96" t="s">
        <v>796</v>
      </c>
      <c r="B56" s="57" t="s">
        <v>793</v>
      </c>
      <c r="C56" s="57">
        <v>30391397</v>
      </c>
      <c r="D56" s="97">
        <v>30397599</v>
      </c>
      <c r="E56" s="96" t="s">
        <v>699</v>
      </c>
      <c r="F56" s="98" t="s">
        <v>700</v>
      </c>
      <c r="G56" s="98" t="s">
        <v>700</v>
      </c>
      <c r="H56" s="99" t="s">
        <v>700</v>
      </c>
      <c r="I56" s="94">
        <v>-1.87624250136985</v>
      </c>
      <c r="J56" s="95">
        <v>-0.718000327942385</v>
      </c>
      <c r="K56" s="95">
        <v>-0.334536087464195</v>
      </c>
      <c r="L56" s="95">
        <v>-1.07125254872779</v>
      </c>
      <c r="M56" s="95">
        <v>0.23201671459697401</v>
      </c>
      <c r="N56" s="95">
        <v>3.5589145354047398</v>
      </c>
      <c r="O56" s="95">
        <v>-1.94683322641651</v>
      </c>
      <c r="P56" s="95">
        <v>0.99019175804954296</v>
      </c>
      <c r="Q56" s="95">
        <v>-0.96072702899610296</v>
      </c>
      <c r="R56" s="95">
        <v>0.38703974392899998</v>
      </c>
      <c r="S56" s="98" t="s">
        <v>185</v>
      </c>
      <c r="T56" s="98" t="s">
        <v>185</v>
      </c>
      <c r="U56" s="98" t="s">
        <v>186</v>
      </c>
    </row>
    <row r="57" spans="1:21" x14ac:dyDescent="0.25">
      <c r="A57" s="96" t="s">
        <v>797</v>
      </c>
      <c r="B57" s="57" t="s">
        <v>793</v>
      </c>
      <c r="C57" s="57">
        <v>30485545</v>
      </c>
      <c r="D57" s="97">
        <v>30487067</v>
      </c>
      <c r="E57" s="96" t="s">
        <v>720</v>
      </c>
      <c r="F57" s="98" t="s">
        <v>164</v>
      </c>
      <c r="G57" s="98" t="s">
        <v>700</v>
      </c>
      <c r="H57" s="99" t="s">
        <v>700</v>
      </c>
      <c r="I57" s="94">
        <v>-0.87121220304000202</v>
      </c>
      <c r="J57" s="95">
        <v>-2.0549677033736602</v>
      </c>
      <c r="K57" s="95">
        <v>0.302863860774017</v>
      </c>
      <c r="L57" s="95">
        <v>-1.7541169456021699</v>
      </c>
      <c r="M57" s="95">
        <v>-0.77868211045148295</v>
      </c>
      <c r="N57" s="95">
        <v>0.77881840794248502</v>
      </c>
      <c r="O57" s="95">
        <v>-4.1114244464928396</v>
      </c>
      <c r="P57" s="95">
        <v>0.34687435142101197</v>
      </c>
      <c r="Q57" s="95">
        <v>-3.7668947543229399</v>
      </c>
      <c r="R57" s="95">
        <v>0.197931308664379</v>
      </c>
      <c r="S57" s="98" t="s">
        <v>185</v>
      </c>
      <c r="T57" s="98" t="s">
        <v>185</v>
      </c>
      <c r="U57" s="98" t="s">
        <v>186</v>
      </c>
    </row>
    <row r="58" spans="1:21" x14ac:dyDescent="0.25">
      <c r="A58" s="96" t="s">
        <v>798</v>
      </c>
      <c r="B58" s="57" t="s">
        <v>793</v>
      </c>
      <c r="C58" s="57">
        <v>30519404</v>
      </c>
      <c r="D58" s="97">
        <v>30519664</v>
      </c>
      <c r="E58" s="96" t="s">
        <v>699</v>
      </c>
      <c r="F58" s="98" t="s">
        <v>700</v>
      </c>
      <c r="G58" s="98" t="s">
        <v>164</v>
      </c>
      <c r="H58" s="99" t="s">
        <v>164</v>
      </c>
      <c r="I58" s="94" t="s">
        <v>186</v>
      </c>
      <c r="J58" s="95" t="s">
        <v>186</v>
      </c>
      <c r="K58" s="95" t="s">
        <v>186</v>
      </c>
      <c r="L58" s="95" t="s">
        <v>186</v>
      </c>
      <c r="M58" s="95" t="s">
        <v>186</v>
      </c>
      <c r="N58" s="95" t="s">
        <v>186</v>
      </c>
      <c r="O58" s="95" t="s">
        <v>186</v>
      </c>
      <c r="P58" s="95" t="s">
        <v>186</v>
      </c>
      <c r="Q58" s="95" t="s">
        <v>186</v>
      </c>
      <c r="R58" s="95" t="s">
        <v>186</v>
      </c>
      <c r="S58" s="98" t="s">
        <v>185</v>
      </c>
      <c r="T58" s="98" t="s">
        <v>185</v>
      </c>
      <c r="U58" s="98" t="s">
        <v>186</v>
      </c>
    </row>
    <row r="59" spans="1:21" x14ac:dyDescent="0.25">
      <c r="A59" s="96" t="s">
        <v>799</v>
      </c>
      <c r="B59" s="57" t="s">
        <v>793</v>
      </c>
      <c r="C59" s="57">
        <v>30855775</v>
      </c>
      <c r="D59" s="97">
        <v>30857114</v>
      </c>
      <c r="E59" s="96" t="s">
        <v>699</v>
      </c>
      <c r="F59" s="98" t="s">
        <v>700</v>
      </c>
      <c r="G59" s="98" t="s">
        <v>700</v>
      </c>
      <c r="H59" s="99" t="s">
        <v>700</v>
      </c>
      <c r="I59" s="94" t="s">
        <v>186</v>
      </c>
      <c r="J59" s="95" t="s">
        <v>186</v>
      </c>
      <c r="K59" s="95" t="s">
        <v>186</v>
      </c>
      <c r="L59" s="95" t="s">
        <v>186</v>
      </c>
      <c r="M59" s="95" t="s">
        <v>186</v>
      </c>
      <c r="N59" s="95" t="s">
        <v>186</v>
      </c>
      <c r="O59" s="95" t="s">
        <v>186</v>
      </c>
      <c r="P59" s="95" t="s">
        <v>186</v>
      </c>
      <c r="Q59" s="95" t="s">
        <v>186</v>
      </c>
      <c r="R59" s="95" t="s">
        <v>186</v>
      </c>
      <c r="S59" s="98" t="s">
        <v>185</v>
      </c>
      <c r="T59" s="98" t="s">
        <v>185</v>
      </c>
      <c r="U59" s="98" t="s">
        <v>186</v>
      </c>
    </row>
    <row r="60" spans="1:21" x14ac:dyDescent="0.25">
      <c r="A60" s="96" t="s">
        <v>800</v>
      </c>
      <c r="B60" s="57" t="s">
        <v>793</v>
      </c>
      <c r="C60" s="57">
        <v>30964471</v>
      </c>
      <c r="D60" s="97">
        <v>30965212</v>
      </c>
      <c r="E60" s="96" t="s">
        <v>699</v>
      </c>
      <c r="F60" s="98" t="s">
        <v>164</v>
      </c>
      <c r="G60" s="98" t="s">
        <v>700</v>
      </c>
      <c r="H60" s="99" t="s">
        <v>700</v>
      </c>
      <c r="I60" s="94" t="s">
        <v>186</v>
      </c>
      <c r="J60" s="95" t="s">
        <v>186</v>
      </c>
      <c r="K60" s="95" t="s">
        <v>186</v>
      </c>
      <c r="L60" s="95" t="s">
        <v>186</v>
      </c>
      <c r="M60" s="95" t="s">
        <v>186</v>
      </c>
      <c r="N60" s="95" t="s">
        <v>186</v>
      </c>
      <c r="O60" s="95" t="s">
        <v>186</v>
      </c>
      <c r="P60" s="95" t="s">
        <v>186</v>
      </c>
      <c r="Q60" s="95" t="s">
        <v>186</v>
      </c>
      <c r="R60" s="95" t="s">
        <v>186</v>
      </c>
      <c r="S60" s="98" t="s">
        <v>185</v>
      </c>
      <c r="T60" s="98" t="s">
        <v>185</v>
      </c>
      <c r="U60" s="98" t="s">
        <v>186</v>
      </c>
    </row>
    <row r="61" spans="1:21" x14ac:dyDescent="0.25">
      <c r="A61" s="96" t="s">
        <v>801</v>
      </c>
      <c r="B61" s="57" t="s">
        <v>793</v>
      </c>
      <c r="C61" s="57">
        <v>30985633</v>
      </c>
      <c r="D61" s="97">
        <v>30987453</v>
      </c>
      <c r="E61" s="96" t="s">
        <v>720</v>
      </c>
      <c r="F61" s="98" t="s">
        <v>700</v>
      </c>
      <c r="G61" s="98" t="s">
        <v>700</v>
      </c>
      <c r="H61" s="99" t="s">
        <v>700</v>
      </c>
      <c r="I61" s="94">
        <v>-7.0592120462261099E-2</v>
      </c>
      <c r="J61" s="95">
        <v>-1.1522308389454601E-2</v>
      </c>
      <c r="K61" s="95">
        <v>-0.39053761703335599</v>
      </c>
      <c r="L61" s="95">
        <v>-0.40199256895518798</v>
      </c>
      <c r="M61" s="95">
        <v>0.70430476044775003</v>
      </c>
      <c r="N61" s="95">
        <v>2.4414986076763499</v>
      </c>
      <c r="O61" s="95">
        <v>-8.9097437259277407E-2</v>
      </c>
      <c r="P61" s="95">
        <v>-0.17003887153181799</v>
      </c>
      <c r="Q61" s="95">
        <v>-0.25235160581836602</v>
      </c>
      <c r="R61" s="101">
        <v>2.9486965164223098</v>
      </c>
      <c r="S61" s="98" t="s">
        <v>185</v>
      </c>
      <c r="T61" s="98" t="s">
        <v>185</v>
      </c>
      <c r="U61" s="98" t="s">
        <v>186</v>
      </c>
    </row>
    <row r="62" spans="1:21" x14ac:dyDescent="0.25">
      <c r="A62" s="96" t="s">
        <v>802</v>
      </c>
      <c r="B62" s="57" t="s">
        <v>793</v>
      </c>
      <c r="C62" s="57">
        <v>31057293</v>
      </c>
      <c r="D62" s="97">
        <v>31058796</v>
      </c>
      <c r="E62" s="96" t="s">
        <v>803</v>
      </c>
      <c r="F62" s="98" t="s">
        <v>700</v>
      </c>
      <c r="G62" s="98" t="s">
        <v>700</v>
      </c>
      <c r="H62" s="99" t="s">
        <v>700</v>
      </c>
      <c r="I62" s="94">
        <v>-1.61129595830492</v>
      </c>
      <c r="J62" s="101">
        <v>-4.54467677368865</v>
      </c>
      <c r="K62" s="95">
        <v>0.76552566673561595</v>
      </c>
      <c r="L62" s="95">
        <v>-3.7917447372554198</v>
      </c>
      <c r="M62" s="101">
        <v>-2.2075852458919001</v>
      </c>
      <c r="N62" s="95">
        <v>3.2415619265548998</v>
      </c>
      <c r="O62" s="95">
        <v>-5.8027109404543999</v>
      </c>
      <c r="P62" s="95">
        <v>1.9272944528287399</v>
      </c>
      <c r="Q62" s="95">
        <v>-3.8693023688869999</v>
      </c>
      <c r="R62" s="95">
        <v>-0.82628371435657</v>
      </c>
      <c r="S62" s="98" t="s">
        <v>185</v>
      </c>
      <c r="T62" s="98" t="s">
        <v>185</v>
      </c>
      <c r="U62" s="98" t="s">
        <v>190</v>
      </c>
    </row>
    <row r="63" spans="1:21" x14ac:dyDescent="0.25">
      <c r="A63" s="96" t="s">
        <v>804</v>
      </c>
      <c r="B63" s="57" t="s">
        <v>793</v>
      </c>
      <c r="C63" s="57">
        <v>31173640</v>
      </c>
      <c r="D63" s="97">
        <v>31174893</v>
      </c>
      <c r="E63" s="96" t="s">
        <v>699</v>
      </c>
      <c r="F63" s="98" t="s">
        <v>700</v>
      </c>
      <c r="G63" s="98" t="s">
        <v>700</v>
      </c>
      <c r="H63" s="99" t="s">
        <v>700</v>
      </c>
      <c r="I63" s="94">
        <v>1.4143614235042301</v>
      </c>
      <c r="J63" s="95">
        <v>4.0868984798693804</v>
      </c>
      <c r="K63" s="95">
        <v>-0.60579613300058199</v>
      </c>
      <c r="L63" s="95">
        <v>3.47317058570607</v>
      </c>
      <c r="M63" s="95">
        <v>-1.35752373252785</v>
      </c>
      <c r="N63" s="95">
        <v>3.5301902516116899</v>
      </c>
      <c r="O63" s="95">
        <v>0.94839548781897498</v>
      </c>
      <c r="P63" s="95">
        <v>1.23234900263939</v>
      </c>
      <c r="Q63" s="95">
        <v>2.1800312462493499</v>
      </c>
      <c r="R63" s="95">
        <v>0.98382823233026395</v>
      </c>
      <c r="S63" s="98" t="s">
        <v>185</v>
      </c>
      <c r="T63" s="98" t="s">
        <v>185</v>
      </c>
      <c r="U63" s="98" t="s">
        <v>186</v>
      </c>
    </row>
    <row r="64" spans="1:21" x14ac:dyDescent="0.25">
      <c r="A64" s="96" t="s">
        <v>805</v>
      </c>
      <c r="B64" s="57" t="s">
        <v>793</v>
      </c>
      <c r="C64" s="57">
        <v>37003428</v>
      </c>
      <c r="D64" s="97">
        <v>37007556</v>
      </c>
      <c r="E64" s="96" t="s">
        <v>806</v>
      </c>
      <c r="F64" s="98" t="s">
        <v>164</v>
      </c>
      <c r="G64" s="98" t="s">
        <v>724</v>
      </c>
      <c r="H64" s="99" t="s">
        <v>164</v>
      </c>
      <c r="I64" s="94">
        <v>0.69601384311757697</v>
      </c>
      <c r="J64" s="101">
        <v>0.96726930378488396</v>
      </c>
      <c r="K64" s="95">
        <v>-0.28362828886657299</v>
      </c>
      <c r="L64" s="95">
        <v>0.67666790606542904</v>
      </c>
      <c r="M64" s="95">
        <v>-0.113483842402714</v>
      </c>
      <c r="N64" s="101">
        <v>1.3691792547175401</v>
      </c>
      <c r="O64" s="95">
        <v>0.49853433835202499</v>
      </c>
      <c r="P64" s="95">
        <v>0.30617767653010503</v>
      </c>
      <c r="Q64" s="95">
        <v>0.799128756638256</v>
      </c>
      <c r="R64" s="95">
        <v>-0.21041526371908101</v>
      </c>
      <c r="S64" s="98" t="s">
        <v>185</v>
      </c>
      <c r="T64" s="98" t="s">
        <v>185</v>
      </c>
      <c r="U64" s="98" t="s">
        <v>190</v>
      </c>
    </row>
    <row r="65" spans="1:21" x14ac:dyDescent="0.25">
      <c r="A65" s="96" t="s">
        <v>807</v>
      </c>
      <c r="B65" s="57" t="s">
        <v>793</v>
      </c>
      <c r="C65" s="57">
        <v>40674785</v>
      </c>
      <c r="D65" s="97">
        <v>40677674</v>
      </c>
      <c r="E65" s="96" t="s">
        <v>808</v>
      </c>
      <c r="F65" s="98" t="s">
        <v>164</v>
      </c>
      <c r="G65" s="98" t="s">
        <v>164</v>
      </c>
      <c r="H65" s="99" t="s">
        <v>737</v>
      </c>
      <c r="I65" s="100">
        <v>-1.43993360900515</v>
      </c>
      <c r="J65" s="95">
        <v>-7.1256612795019894E-2</v>
      </c>
      <c r="K65" s="95">
        <v>-0.80757613345097601</v>
      </c>
      <c r="L65" s="95">
        <v>-0.88753955474240498</v>
      </c>
      <c r="M65" s="95">
        <v>-0.38476461784372401</v>
      </c>
      <c r="N65" s="101">
        <v>-1.21151390944257</v>
      </c>
      <c r="O65" s="95">
        <v>-0.93137724764377605</v>
      </c>
      <c r="P65" s="95">
        <v>-1.0821941543810101</v>
      </c>
      <c r="Q65" s="101">
        <v>-2.0183526297508099</v>
      </c>
      <c r="R65" s="101">
        <v>-1.2921031348814001</v>
      </c>
      <c r="S65" s="98" t="s">
        <v>200</v>
      </c>
      <c r="T65" s="98" t="s">
        <v>185</v>
      </c>
      <c r="U65" s="98" t="s">
        <v>190</v>
      </c>
    </row>
    <row r="66" spans="1:21" x14ac:dyDescent="0.25">
      <c r="A66" s="96" t="s">
        <v>809</v>
      </c>
      <c r="B66" s="57" t="s">
        <v>793</v>
      </c>
      <c r="C66" s="57">
        <v>40737013</v>
      </c>
      <c r="D66" s="97">
        <v>40740091</v>
      </c>
      <c r="E66" s="96" t="s">
        <v>699</v>
      </c>
      <c r="F66" s="98" t="s">
        <v>700</v>
      </c>
      <c r="G66" s="98" t="s">
        <v>700</v>
      </c>
      <c r="H66" s="99" t="s">
        <v>700</v>
      </c>
      <c r="I66" s="100">
        <v>-2.57724319537434</v>
      </c>
      <c r="J66" s="95">
        <v>-0.68276149199993896</v>
      </c>
      <c r="K66" s="101">
        <v>-1.32154584342397</v>
      </c>
      <c r="L66" s="101">
        <v>-2.00920699940631</v>
      </c>
      <c r="M66" s="101">
        <v>-1.61840331926306</v>
      </c>
      <c r="N66" s="95">
        <v>0.95629848201866696</v>
      </c>
      <c r="O66" s="95">
        <v>-0.34374115062063498</v>
      </c>
      <c r="P66" s="95">
        <v>-0.35081322340941401</v>
      </c>
      <c r="Q66" s="95">
        <v>-0.69990330903188502</v>
      </c>
      <c r="R66" s="95">
        <v>0.121636186118533</v>
      </c>
      <c r="S66" s="98" t="s">
        <v>185</v>
      </c>
      <c r="T66" s="98" t="s">
        <v>185</v>
      </c>
      <c r="U66" s="98" t="s">
        <v>190</v>
      </c>
    </row>
    <row r="67" spans="1:21" x14ac:dyDescent="0.25">
      <c r="A67" s="96" t="s">
        <v>810</v>
      </c>
      <c r="B67" s="57" t="s">
        <v>793</v>
      </c>
      <c r="C67" s="57">
        <v>40798841</v>
      </c>
      <c r="D67" s="97">
        <v>40801104</v>
      </c>
      <c r="E67" s="96" t="s">
        <v>726</v>
      </c>
      <c r="F67" s="98" t="s">
        <v>723</v>
      </c>
      <c r="G67" s="98" t="s">
        <v>724</v>
      </c>
      <c r="H67" s="99" t="s">
        <v>766</v>
      </c>
      <c r="I67" s="94">
        <v>-1.7865048446545</v>
      </c>
      <c r="J67" s="95">
        <v>-0.69370328805255899</v>
      </c>
      <c r="K67" s="95">
        <v>-0.68688445168269596</v>
      </c>
      <c r="L67" s="95">
        <v>-1.38665295433521</v>
      </c>
      <c r="M67" s="95">
        <v>-0.96252173143083397</v>
      </c>
      <c r="N67" s="95">
        <v>-1.2188962501268199</v>
      </c>
      <c r="O67" s="95">
        <v>-1.3201735121893601</v>
      </c>
      <c r="P67" s="95">
        <v>-1.2187324025905699</v>
      </c>
      <c r="Q67" s="101">
        <v>-2.5438312963424199</v>
      </c>
      <c r="R67" s="101">
        <v>-1.5989379471742799</v>
      </c>
      <c r="S67" s="98" t="s">
        <v>185</v>
      </c>
      <c r="T67" s="98" t="s">
        <v>185</v>
      </c>
      <c r="U67" s="98" t="s">
        <v>190</v>
      </c>
    </row>
    <row r="68" spans="1:21" x14ac:dyDescent="0.25">
      <c r="A68" s="96" t="s">
        <v>811</v>
      </c>
      <c r="B68" s="57" t="s">
        <v>812</v>
      </c>
      <c r="C68" s="57">
        <v>9556936</v>
      </c>
      <c r="D68" s="97">
        <v>9561110</v>
      </c>
      <c r="E68" s="96" t="s">
        <v>699</v>
      </c>
      <c r="F68" s="98" t="s">
        <v>700</v>
      </c>
      <c r="G68" s="98" t="s">
        <v>700</v>
      </c>
      <c r="H68" s="99" t="s">
        <v>164</v>
      </c>
      <c r="I68" s="94">
        <v>-1.29207533924769</v>
      </c>
      <c r="J68" s="95">
        <v>-3.3634729583057701E-2</v>
      </c>
      <c r="K68" s="95">
        <v>0.136307922725381</v>
      </c>
      <c r="L68" s="95">
        <v>9.6354152403961099E-2</v>
      </c>
      <c r="M68" s="95">
        <v>-0.58233553232417101</v>
      </c>
      <c r="N68" s="101">
        <v>3.31527038644685</v>
      </c>
      <c r="O68" s="95">
        <v>0.57341772547648695</v>
      </c>
      <c r="P68" s="95">
        <v>0.68806959041641402</v>
      </c>
      <c r="Q68" s="95">
        <v>1.2566689045175701</v>
      </c>
      <c r="R68" s="101">
        <v>2.1493832901266199</v>
      </c>
      <c r="S68" s="98" t="s">
        <v>185</v>
      </c>
      <c r="T68" s="98" t="s">
        <v>185</v>
      </c>
      <c r="U68" s="98" t="s">
        <v>190</v>
      </c>
    </row>
    <row r="69" spans="1:21" x14ac:dyDescent="0.25">
      <c r="A69" s="96" t="s">
        <v>813</v>
      </c>
      <c r="B69" s="57" t="s">
        <v>812</v>
      </c>
      <c r="C69" s="57">
        <v>14317329</v>
      </c>
      <c r="D69" s="97">
        <v>14318669</v>
      </c>
      <c r="E69" s="96" t="s">
        <v>699</v>
      </c>
      <c r="F69" s="98" t="s">
        <v>700</v>
      </c>
      <c r="G69" s="98" t="s">
        <v>700</v>
      </c>
      <c r="H69" s="99" t="s">
        <v>164</v>
      </c>
      <c r="I69" s="94" t="s">
        <v>186</v>
      </c>
      <c r="J69" s="95" t="s">
        <v>186</v>
      </c>
      <c r="K69" s="95" t="s">
        <v>186</v>
      </c>
      <c r="L69" s="95" t="s">
        <v>186</v>
      </c>
      <c r="M69" s="95" t="s">
        <v>186</v>
      </c>
      <c r="N69" s="95" t="s">
        <v>186</v>
      </c>
      <c r="O69" s="95" t="s">
        <v>186</v>
      </c>
      <c r="P69" s="95" t="s">
        <v>186</v>
      </c>
      <c r="Q69" s="95" t="s">
        <v>186</v>
      </c>
      <c r="R69" s="95" t="s">
        <v>186</v>
      </c>
      <c r="S69" s="98" t="s">
        <v>185</v>
      </c>
      <c r="T69" s="98" t="s">
        <v>185</v>
      </c>
      <c r="U69" s="98" t="s">
        <v>186</v>
      </c>
    </row>
    <row r="70" spans="1:21" x14ac:dyDescent="0.25">
      <c r="A70" s="96" t="s">
        <v>814</v>
      </c>
      <c r="B70" s="57" t="s">
        <v>812</v>
      </c>
      <c r="C70" s="57">
        <v>14294605</v>
      </c>
      <c r="D70" s="97">
        <v>14296000</v>
      </c>
      <c r="E70" s="96" t="s">
        <v>815</v>
      </c>
      <c r="F70" s="98" t="s">
        <v>700</v>
      </c>
      <c r="G70" s="98" t="s">
        <v>700</v>
      </c>
      <c r="H70" s="99" t="s">
        <v>164</v>
      </c>
      <c r="I70" s="94">
        <v>-3.9137297203897199</v>
      </c>
      <c r="J70" s="95">
        <v>-1.95027048672563</v>
      </c>
      <c r="K70" s="95">
        <v>-2.6306562997426099</v>
      </c>
      <c r="L70" s="95">
        <v>-4.5972737350182999</v>
      </c>
      <c r="M70" s="95">
        <v>-5.8192525179537302</v>
      </c>
      <c r="N70" s="95" t="s">
        <v>164</v>
      </c>
      <c r="O70" s="95">
        <v>-20.869973876835498</v>
      </c>
      <c r="P70" s="95">
        <v>6.0053913446084</v>
      </c>
      <c r="Q70" s="95">
        <v>-1.0319967643899</v>
      </c>
      <c r="R70" s="95">
        <v>-4.9012524702505198</v>
      </c>
      <c r="S70" s="98" t="s">
        <v>185</v>
      </c>
      <c r="T70" s="98" t="s">
        <v>185</v>
      </c>
      <c r="U70" s="98" t="s">
        <v>186</v>
      </c>
    </row>
    <row r="71" spans="1:21" x14ac:dyDescent="0.25">
      <c r="A71" s="96" t="s">
        <v>816</v>
      </c>
      <c r="B71" s="57" t="s">
        <v>812</v>
      </c>
      <c r="C71" s="57">
        <v>14152167</v>
      </c>
      <c r="D71" s="97">
        <v>14153750</v>
      </c>
      <c r="E71" s="96" t="s">
        <v>699</v>
      </c>
      <c r="F71" s="98" t="s">
        <v>700</v>
      </c>
      <c r="G71" s="98" t="s">
        <v>700</v>
      </c>
      <c r="H71" s="99" t="s">
        <v>164</v>
      </c>
      <c r="I71" s="94">
        <v>3.8529075372175599</v>
      </c>
      <c r="J71" s="95">
        <v>1.6536112519533599</v>
      </c>
      <c r="K71" s="95">
        <v>-0.409620132284716</v>
      </c>
      <c r="L71" s="95">
        <v>1.2391259933829699</v>
      </c>
      <c r="M71" s="95">
        <v>-0.83678917953309995</v>
      </c>
      <c r="N71" s="95">
        <v>1.9649961116830299</v>
      </c>
      <c r="O71" s="95">
        <v>1.3348288745005401</v>
      </c>
      <c r="P71" s="95">
        <v>4.65189158938078E-2</v>
      </c>
      <c r="Q71" s="95">
        <v>1.3821925222218301</v>
      </c>
      <c r="R71" s="95">
        <v>-0.581157906833487</v>
      </c>
      <c r="S71" s="98" t="s">
        <v>185</v>
      </c>
      <c r="T71" s="98" t="s">
        <v>185</v>
      </c>
      <c r="U71" s="98" t="s">
        <v>190</v>
      </c>
    </row>
    <row r="72" spans="1:21" x14ac:dyDescent="0.25">
      <c r="A72" s="96" t="s">
        <v>817</v>
      </c>
      <c r="B72" s="57" t="s">
        <v>812</v>
      </c>
      <c r="C72" s="57">
        <v>19165727</v>
      </c>
      <c r="D72" s="97">
        <v>19168571</v>
      </c>
      <c r="E72" s="96" t="s">
        <v>818</v>
      </c>
      <c r="F72" s="98" t="s">
        <v>819</v>
      </c>
      <c r="G72" s="98" t="s">
        <v>820</v>
      </c>
      <c r="H72" s="99" t="s">
        <v>819</v>
      </c>
      <c r="I72" s="94">
        <v>-0.99621792702391798</v>
      </c>
      <c r="J72" s="95">
        <v>0.44119146125594899</v>
      </c>
      <c r="K72" s="95">
        <v>7.5683170039189299E-2</v>
      </c>
      <c r="L72" s="95">
        <v>0.50394373477702703</v>
      </c>
      <c r="M72" s="95">
        <v>0.129779194595873</v>
      </c>
      <c r="N72" s="95">
        <v>-1.7428396909981401</v>
      </c>
      <c r="O72" s="95">
        <v>-1.0634879540551601</v>
      </c>
      <c r="P72" s="95">
        <v>-1.3101802270145799</v>
      </c>
      <c r="Q72" s="95">
        <v>-2.4005770379831701</v>
      </c>
      <c r="R72" s="95">
        <v>-1.5292157048642001</v>
      </c>
      <c r="S72" s="98" t="s">
        <v>185</v>
      </c>
      <c r="T72" s="98" t="s">
        <v>185</v>
      </c>
      <c r="U72" s="98" t="s">
        <v>186</v>
      </c>
    </row>
    <row r="73" spans="1:21" x14ac:dyDescent="0.25">
      <c r="A73" s="96" t="s">
        <v>821</v>
      </c>
      <c r="B73" s="57" t="s">
        <v>812</v>
      </c>
      <c r="C73" s="57">
        <v>19784748</v>
      </c>
      <c r="D73" s="97">
        <v>19787292</v>
      </c>
      <c r="E73" s="96" t="s">
        <v>822</v>
      </c>
      <c r="F73" s="98" t="s">
        <v>723</v>
      </c>
      <c r="G73" s="98" t="s">
        <v>724</v>
      </c>
      <c r="H73" s="99" t="s">
        <v>164</v>
      </c>
      <c r="I73" s="94">
        <v>0.19564215280000199</v>
      </c>
      <c r="J73" s="95">
        <v>0.11979578667104999</v>
      </c>
      <c r="K73" s="95">
        <v>0.234103239886745</v>
      </c>
      <c r="L73" s="95">
        <v>0.34834030251965797</v>
      </c>
      <c r="M73" s="95">
        <v>-0.79834239728384504</v>
      </c>
      <c r="N73" s="95">
        <v>0.47862045728650798</v>
      </c>
      <c r="O73" s="95">
        <v>1.2979280972579701</v>
      </c>
      <c r="P73" s="95">
        <v>-0.56442667441798799</v>
      </c>
      <c r="Q73" s="95">
        <v>0.72839890417386799</v>
      </c>
      <c r="R73" s="95">
        <v>-0.23040077835294301</v>
      </c>
      <c r="S73" s="98" t="s">
        <v>185</v>
      </c>
      <c r="T73" s="98" t="s">
        <v>185</v>
      </c>
      <c r="U73" s="98" t="s">
        <v>190</v>
      </c>
    </row>
    <row r="74" spans="1:21" x14ac:dyDescent="0.25">
      <c r="A74" s="96" t="s">
        <v>823</v>
      </c>
      <c r="B74" s="57" t="s">
        <v>812</v>
      </c>
      <c r="C74" s="57">
        <v>21116348</v>
      </c>
      <c r="D74" s="97">
        <v>21118011</v>
      </c>
      <c r="E74" s="96" t="s">
        <v>712</v>
      </c>
      <c r="F74" s="98" t="s">
        <v>713</v>
      </c>
      <c r="G74" s="98" t="s">
        <v>824</v>
      </c>
      <c r="H74" s="99" t="s">
        <v>164</v>
      </c>
      <c r="I74" s="100">
        <v>-5.6096766037425603</v>
      </c>
      <c r="J74" s="95">
        <v>-0.52416581484160196</v>
      </c>
      <c r="K74" s="95">
        <v>-1.64547525718746</v>
      </c>
      <c r="L74" s="95">
        <v>-2.1767238526709098</v>
      </c>
      <c r="M74" s="101">
        <v>-2.1523069830985602</v>
      </c>
      <c r="N74" s="95">
        <v>4.1930187703092897E-2</v>
      </c>
      <c r="O74" s="95">
        <v>-0.46112999602655402</v>
      </c>
      <c r="P74" s="95">
        <v>0.63507062960023097</v>
      </c>
      <c r="Q74" s="95">
        <v>0.17495299959520699</v>
      </c>
      <c r="R74" s="95">
        <v>0.89344879341174099</v>
      </c>
      <c r="S74" s="98" t="s">
        <v>185</v>
      </c>
      <c r="T74" s="98" t="s">
        <v>185</v>
      </c>
      <c r="U74" s="98" t="s">
        <v>190</v>
      </c>
    </row>
    <row r="75" spans="1:21" x14ac:dyDescent="0.25">
      <c r="A75" s="96" t="s">
        <v>825</v>
      </c>
      <c r="B75" s="57" t="s">
        <v>812</v>
      </c>
      <c r="C75" s="57">
        <v>29741200</v>
      </c>
      <c r="D75" s="97">
        <v>29744418</v>
      </c>
      <c r="E75" s="96" t="s">
        <v>826</v>
      </c>
      <c r="F75" s="98" t="s">
        <v>164</v>
      </c>
      <c r="G75" s="98" t="s">
        <v>164</v>
      </c>
      <c r="H75" s="99" t="s">
        <v>827</v>
      </c>
      <c r="I75" s="94">
        <v>-1.5677307093470301</v>
      </c>
      <c r="J75" s="95">
        <v>-0.28615369016959002</v>
      </c>
      <c r="K75" s="95">
        <v>-0.727241867122704</v>
      </c>
      <c r="L75" s="95">
        <v>-1.0244202084006999</v>
      </c>
      <c r="M75" s="95">
        <v>1.21244238087389</v>
      </c>
      <c r="N75" s="95">
        <v>-0.85404130602606099</v>
      </c>
      <c r="O75" s="95">
        <v>-0.18806428546668899</v>
      </c>
      <c r="P75" s="95">
        <v>-0.74637576986221399</v>
      </c>
      <c r="Q75" s="95">
        <v>-0.94032477812373305</v>
      </c>
      <c r="R75" s="95">
        <v>0.74255052648349595</v>
      </c>
      <c r="S75" s="98" t="s">
        <v>185</v>
      </c>
      <c r="T75" s="98" t="s">
        <v>185</v>
      </c>
      <c r="U75" s="98" t="s">
        <v>190</v>
      </c>
    </row>
    <row r="76" spans="1:21" x14ac:dyDescent="0.25">
      <c r="A76" s="96" t="s">
        <v>828</v>
      </c>
      <c r="B76" s="57" t="s">
        <v>829</v>
      </c>
      <c r="C76" s="57">
        <v>1939776</v>
      </c>
      <c r="D76" s="97">
        <v>1942062</v>
      </c>
      <c r="E76" s="96" t="s">
        <v>818</v>
      </c>
      <c r="F76" s="98" t="s">
        <v>819</v>
      </c>
      <c r="G76" s="98" t="s">
        <v>820</v>
      </c>
      <c r="H76" s="99" t="s">
        <v>164</v>
      </c>
      <c r="I76" s="94">
        <v>-0.709578680176428</v>
      </c>
      <c r="J76" s="95">
        <v>-1.06522189556567</v>
      </c>
      <c r="K76" s="95">
        <v>-0.33232443125985001</v>
      </c>
      <c r="L76" s="95">
        <v>-1.3936860912512901</v>
      </c>
      <c r="M76" s="95">
        <v>-1.07906609755542</v>
      </c>
      <c r="N76" s="101">
        <v>-3.6775182631834999</v>
      </c>
      <c r="O76" s="95">
        <v>-2.85850878094675</v>
      </c>
      <c r="P76" s="95">
        <v>-0.62579800780276396</v>
      </c>
      <c r="Q76" s="101">
        <v>-3.4909812573533401</v>
      </c>
      <c r="R76" s="101">
        <v>-2.7263922467944499</v>
      </c>
      <c r="S76" s="98" t="s">
        <v>185</v>
      </c>
      <c r="T76" s="98" t="s">
        <v>185</v>
      </c>
      <c r="U76" s="98" t="s">
        <v>186</v>
      </c>
    </row>
    <row r="77" spans="1:21" x14ac:dyDescent="0.25">
      <c r="A77" s="96" t="s">
        <v>830</v>
      </c>
      <c r="B77" s="57" t="s">
        <v>829</v>
      </c>
      <c r="C77" s="57">
        <v>3273204</v>
      </c>
      <c r="D77" s="97">
        <v>3275233</v>
      </c>
      <c r="E77" s="96" t="s">
        <v>831</v>
      </c>
      <c r="F77" s="98" t="s">
        <v>164</v>
      </c>
      <c r="G77" s="98" t="s">
        <v>164</v>
      </c>
      <c r="H77" s="99" t="s">
        <v>832</v>
      </c>
      <c r="I77" s="100">
        <v>-1.7741624230178801</v>
      </c>
      <c r="J77" s="95">
        <v>-0.26349772766804502</v>
      </c>
      <c r="K77" s="95">
        <v>-1.06672495484579</v>
      </c>
      <c r="L77" s="95">
        <v>-1.3374153899455099</v>
      </c>
      <c r="M77" s="101">
        <v>-1.7029575347817001</v>
      </c>
      <c r="N77" s="95">
        <v>-0.49429568971107801</v>
      </c>
      <c r="O77" s="95">
        <v>-1.3739915341821001</v>
      </c>
      <c r="P77" s="95">
        <v>-5.6103879194589402E-2</v>
      </c>
      <c r="Q77" s="95">
        <v>-1.43669860995178</v>
      </c>
      <c r="R77" s="95">
        <v>-0.997404058898399</v>
      </c>
      <c r="S77" s="98" t="s">
        <v>185</v>
      </c>
      <c r="T77" s="98" t="s">
        <v>185</v>
      </c>
      <c r="U77" s="98" t="s">
        <v>190</v>
      </c>
    </row>
    <row r="78" spans="1:21" x14ac:dyDescent="0.25">
      <c r="A78" s="96" t="s">
        <v>833</v>
      </c>
      <c r="B78" s="57" t="s">
        <v>829</v>
      </c>
      <c r="C78" s="57">
        <v>10245321</v>
      </c>
      <c r="D78" s="97">
        <v>10248707</v>
      </c>
      <c r="E78" s="96" t="s">
        <v>705</v>
      </c>
      <c r="F78" s="98" t="s">
        <v>706</v>
      </c>
      <c r="G78" s="98" t="s">
        <v>707</v>
      </c>
      <c r="H78" s="99" t="s">
        <v>706</v>
      </c>
      <c r="I78" s="94">
        <v>2.2378302945642701</v>
      </c>
      <c r="J78" s="95">
        <v>1.4373833769556801</v>
      </c>
      <c r="K78" s="95">
        <v>-1.1976323434952001</v>
      </c>
      <c r="L78" s="95">
        <v>0.28555727005000098</v>
      </c>
      <c r="M78" s="95">
        <v>-0.89972014752088703</v>
      </c>
      <c r="N78" s="95" t="s">
        <v>164</v>
      </c>
      <c r="O78" s="95">
        <v>-0.99077567235348796</v>
      </c>
      <c r="P78" s="95">
        <v>0.45562167136841902</v>
      </c>
      <c r="Q78" s="95">
        <v>-0.52282079410166804</v>
      </c>
      <c r="R78" s="95">
        <v>-1.78086219821596</v>
      </c>
      <c r="S78" s="98" t="s">
        <v>185</v>
      </c>
      <c r="T78" s="98" t="s">
        <v>185</v>
      </c>
      <c r="U78" s="98" t="s">
        <v>186</v>
      </c>
    </row>
    <row r="79" spans="1:21" x14ac:dyDescent="0.25">
      <c r="A79" s="96" t="s">
        <v>834</v>
      </c>
      <c r="B79" s="57" t="s">
        <v>829</v>
      </c>
      <c r="C79" s="57">
        <v>10316217</v>
      </c>
      <c r="D79" s="97">
        <v>10320260</v>
      </c>
      <c r="E79" s="96" t="s">
        <v>705</v>
      </c>
      <c r="F79" s="98" t="s">
        <v>706</v>
      </c>
      <c r="G79" s="98" t="s">
        <v>707</v>
      </c>
      <c r="H79" s="99" t="s">
        <v>706</v>
      </c>
      <c r="I79" s="100">
        <v>-2.3172577778058798</v>
      </c>
      <c r="J79" s="95">
        <v>0.10441595906965601</v>
      </c>
      <c r="K79" s="95">
        <v>-0.210087722355772</v>
      </c>
      <c r="L79" s="95">
        <v>-0.115690443854385</v>
      </c>
      <c r="M79" s="101">
        <v>-0.92053095762243997</v>
      </c>
      <c r="N79" s="95">
        <v>5.4251745636548498E-2</v>
      </c>
      <c r="O79" s="95">
        <v>0.392537658964842</v>
      </c>
      <c r="P79" s="95">
        <v>-0.59104541671196797</v>
      </c>
      <c r="Q79" s="95">
        <v>-0.200156715741762</v>
      </c>
      <c r="R79" s="95">
        <v>-0.453784561606561</v>
      </c>
      <c r="S79" s="98" t="s">
        <v>185</v>
      </c>
      <c r="T79" s="98" t="s">
        <v>185</v>
      </c>
      <c r="U79" s="98" t="s">
        <v>190</v>
      </c>
    </row>
    <row r="80" spans="1:21" x14ac:dyDescent="0.25">
      <c r="A80" s="96" t="s">
        <v>835</v>
      </c>
      <c r="B80" s="57" t="s">
        <v>829</v>
      </c>
      <c r="C80" s="57">
        <v>25074444</v>
      </c>
      <c r="D80" s="97">
        <v>25078656</v>
      </c>
      <c r="E80" s="96" t="s">
        <v>705</v>
      </c>
      <c r="F80" s="98" t="s">
        <v>706</v>
      </c>
      <c r="G80" s="98" t="s">
        <v>707</v>
      </c>
      <c r="H80" s="99" t="s">
        <v>706</v>
      </c>
      <c r="I80" s="94">
        <v>-1.29610965354289</v>
      </c>
      <c r="J80" s="95">
        <v>-0.19163600736356601</v>
      </c>
      <c r="K80" s="95">
        <v>-0.362536846285063</v>
      </c>
      <c r="L80" s="95">
        <v>-0.55951548461043099</v>
      </c>
      <c r="M80" s="101">
        <v>-0.96592662331810197</v>
      </c>
      <c r="N80" s="101">
        <v>-1.8818041638774501</v>
      </c>
      <c r="O80" s="95">
        <v>-1.24547524920284</v>
      </c>
      <c r="P80" s="95">
        <v>-1.16158445016509</v>
      </c>
      <c r="Q80" s="101">
        <v>-2.41164495734732</v>
      </c>
      <c r="R80" s="101">
        <v>-1.4345932278174001</v>
      </c>
      <c r="S80" s="98" t="s">
        <v>185</v>
      </c>
      <c r="T80" s="98" t="s">
        <v>200</v>
      </c>
      <c r="U80" s="98" t="s">
        <v>190</v>
      </c>
    </row>
    <row r="81" spans="1:21" x14ac:dyDescent="0.25">
      <c r="A81" s="96" t="s">
        <v>836</v>
      </c>
      <c r="B81" s="57" t="s">
        <v>837</v>
      </c>
      <c r="C81" s="57">
        <v>21139521</v>
      </c>
      <c r="D81" s="97">
        <v>21141674</v>
      </c>
      <c r="E81" s="96" t="s">
        <v>838</v>
      </c>
      <c r="F81" s="98" t="s">
        <v>700</v>
      </c>
      <c r="G81" s="98" t="s">
        <v>164</v>
      </c>
      <c r="H81" s="99" t="s">
        <v>164</v>
      </c>
      <c r="I81" s="94" t="s">
        <v>186</v>
      </c>
      <c r="J81" s="95" t="s">
        <v>186</v>
      </c>
      <c r="K81" s="95" t="s">
        <v>186</v>
      </c>
      <c r="L81" s="95" t="s">
        <v>186</v>
      </c>
      <c r="M81" s="95" t="s">
        <v>186</v>
      </c>
      <c r="N81" s="95" t="s">
        <v>186</v>
      </c>
      <c r="O81" s="95" t="s">
        <v>186</v>
      </c>
      <c r="P81" s="95" t="s">
        <v>186</v>
      </c>
      <c r="Q81" s="95" t="s">
        <v>186</v>
      </c>
      <c r="R81" s="95" t="s">
        <v>186</v>
      </c>
      <c r="S81" s="98" t="s">
        <v>185</v>
      </c>
      <c r="T81" s="98" t="s">
        <v>200</v>
      </c>
      <c r="U81" s="98" t="s">
        <v>186</v>
      </c>
    </row>
    <row r="82" spans="1:21" x14ac:dyDescent="0.25">
      <c r="A82" s="96" t="s">
        <v>839</v>
      </c>
      <c r="B82" s="57" t="s">
        <v>837</v>
      </c>
      <c r="C82" s="57">
        <v>51465337</v>
      </c>
      <c r="D82" s="97">
        <v>51467920</v>
      </c>
      <c r="E82" s="96" t="s">
        <v>840</v>
      </c>
      <c r="F82" s="98" t="s">
        <v>164</v>
      </c>
      <c r="G82" s="98" t="s">
        <v>700</v>
      </c>
      <c r="H82" s="99" t="s">
        <v>164</v>
      </c>
      <c r="I82" s="100">
        <v>-3.9147402388966599</v>
      </c>
      <c r="J82" s="95">
        <v>0.401633147619057</v>
      </c>
      <c r="K82" s="101">
        <v>-1.8460848731295401</v>
      </c>
      <c r="L82" s="95">
        <v>-1.45169545673108</v>
      </c>
      <c r="M82" s="101">
        <v>-2.2877095172758501</v>
      </c>
      <c r="N82" s="101">
        <v>1.91402361248784</v>
      </c>
      <c r="O82" s="95">
        <v>0.22795699118228899</v>
      </c>
      <c r="P82" s="95">
        <v>0.78998658444518299</v>
      </c>
      <c r="Q82" s="95">
        <v>1.0130660114868499</v>
      </c>
      <c r="R82" s="95">
        <v>0.36700613890415801</v>
      </c>
      <c r="S82" s="98" t="s">
        <v>185</v>
      </c>
      <c r="T82" s="98" t="s">
        <v>185</v>
      </c>
      <c r="U82" s="98" t="s">
        <v>190</v>
      </c>
    </row>
    <row r="83" spans="1:21" x14ac:dyDescent="0.25">
      <c r="A83" s="96" t="s">
        <v>841</v>
      </c>
      <c r="B83" s="57" t="s">
        <v>837</v>
      </c>
      <c r="C83" s="57">
        <v>57601980</v>
      </c>
      <c r="D83" s="97">
        <v>57603434</v>
      </c>
      <c r="E83" s="96" t="s">
        <v>710</v>
      </c>
      <c r="F83" s="98" t="s">
        <v>700</v>
      </c>
      <c r="G83" s="98" t="s">
        <v>700</v>
      </c>
      <c r="H83" s="99" t="s">
        <v>700</v>
      </c>
      <c r="I83" s="94" t="s">
        <v>186</v>
      </c>
      <c r="J83" s="95" t="s">
        <v>186</v>
      </c>
      <c r="K83" s="95" t="s">
        <v>186</v>
      </c>
      <c r="L83" s="95" t="s">
        <v>186</v>
      </c>
      <c r="M83" s="95" t="s">
        <v>186</v>
      </c>
      <c r="N83" s="95" t="s">
        <v>186</v>
      </c>
      <c r="O83" s="95" t="s">
        <v>186</v>
      </c>
      <c r="P83" s="95" t="s">
        <v>186</v>
      </c>
      <c r="Q83" s="95" t="s">
        <v>186</v>
      </c>
      <c r="R83" s="95" t="s">
        <v>186</v>
      </c>
      <c r="S83" s="98" t="s">
        <v>200</v>
      </c>
      <c r="T83" s="98" t="s">
        <v>185</v>
      </c>
      <c r="U83" s="98" t="s">
        <v>190</v>
      </c>
    </row>
    <row r="84" spans="1:21" x14ac:dyDescent="0.25">
      <c r="A84" s="96" t="s">
        <v>842</v>
      </c>
      <c r="B84" s="57" t="s">
        <v>837</v>
      </c>
      <c r="C84" s="57">
        <v>59115365</v>
      </c>
      <c r="D84" s="97">
        <v>59117446</v>
      </c>
      <c r="E84" s="96" t="s">
        <v>843</v>
      </c>
      <c r="F84" s="98" t="s">
        <v>723</v>
      </c>
      <c r="G84" s="98" t="s">
        <v>724</v>
      </c>
      <c r="H84" s="99" t="s">
        <v>724</v>
      </c>
      <c r="I84" s="94">
        <v>-0.88714668865926805</v>
      </c>
      <c r="J84" s="95">
        <v>-0.24896164718254499</v>
      </c>
      <c r="K84" s="95">
        <v>-0.72729715128803496</v>
      </c>
      <c r="L84" s="95">
        <v>-0.98380648878980903</v>
      </c>
      <c r="M84" s="95">
        <v>-0.19102109000224399</v>
      </c>
      <c r="N84" s="95">
        <v>-0.78622330328987899</v>
      </c>
      <c r="O84" s="95">
        <v>-1.03191790843267</v>
      </c>
      <c r="P84" s="95">
        <v>-4.4455557583995803E-2</v>
      </c>
      <c r="Q84" s="95">
        <v>-1.0767331533180899</v>
      </c>
      <c r="R84" s="95">
        <v>-0.64610993836112496</v>
      </c>
      <c r="S84" s="98" t="s">
        <v>185</v>
      </c>
      <c r="T84" s="98" t="s">
        <v>185</v>
      </c>
      <c r="U84" s="98" t="s">
        <v>190</v>
      </c>
    </row>
    <row r="85" spans="1:21" x14ac:dyDescent="0.25">
      <c r="A85" s="96" t="s">
        <v>844</v>
      </c>
      <c r="B85" s="57" t="s">
        <v>837</v>
      </c>
      <c r="C85" s="57">
        <v>59124779</v>
      </c>
      <c r="D85" s="97">
        <v>59127081</v>
      </c>
      <c r="E85" s="96" t="s">
        <v>843</v>
      </c>
      <c r="F85" s="98" t="s">
        <v>723</v>
      </c>
      <c r="G85" s="98" t="s">
        <v>724</v>
      </c>
      <c r="H85" s="99" t="s">
        <v>724</v>
      </c>
      <c r="I85" s="94">
        <v>1.5349030083184001</v>
      </c>
      <c r="J85" s="95">
        <v>-0.51583473537160995</v>
      </c>
      <c r="K85" s="95">
        <v>9.0373510034799195E-2</v>
      </c>
      <c r="L85" s="95">
        <v>-0.43332786900673398</v>
      </c>
      <c r="M85" s="95">
        <v>-3.3482620911400703E-2</v>
      </c>
      <c r="N85" s="95">
        <v>2.1242261535055502</v>
      </c>
      <c r="O85" s="95">
        <v>0.40499271322777802</v>
      </c>
      <c r="P85" s="95">
        <v>-0.12642581632233199</v>
      </c>
      <c r="Q85" s="95">
        <v>0.27920746624527398</v>
      </c>
      <c r="R85" s="101">
        <v>3.6135025888045398</v>
      </c>
      <c r="S85" s="98" t="s">
        <v>185</v>
      </c>
      <c r="T85" s="98" t="s">
        <v>185</v>
      </c>
      <c r="U85" s="98" t="s">
        <v>186</v>
      </c>
    </row>
    <row r="86" spans="1:21" x14ac:dyDescent="0.25">
      <c r="A86" s="96" t="s">
        <v>845</v>
      </c>
      <c r="B86" s="57" t="s">
        <v>837</v>
      </c>
      <c r="C86" s="57">
        <v>59650321</v>
      </c>
      <c r="D86" s="97">
        <v>59653892</v>
      </c>
      <c r="E86" s="96" t="s">
        <v>818</v>
      </c>
      <c r="F86" s="98" t="s">
        <v>819</v>
      </c>
      <c r="G86" s="98" t="s">
        <v>820</v>
      </c>
      <c r="H86" s="99" t="s">
        <v>819</v>
      </c>
      <c r="I86" s="100">
        <v>-2.3767870410052199</v>
      </c>
      <c r="J86" s="95">
        <v>-0.59230710997728397</v>
      </c>
      <c r="K86" s="95">
        <v>-0.342905915355741</v>
      </c>
      <c r="L86" s="95">
        <v>-0.94186603491487597</v>
      </c>
      <c r="M86" s="95">
        <v>-0.74555591313346903</v>
      </c>
      <c r="N86" s="101">
        <v>-2.7246038902715601</v>
      </c>
      <c r="O86" s="95">
        <v>-1.19306978137103</v>
      </c>
      <c r="P86" s="95">
        <v>-0.77539562185536504</v>
      </c>
      <c r="Q86" s="101">
        <v>-1.97196583143041</v>
      </c>
      <c r="R86" s="101">
        <v>-0.98062118449445201</v>
      </c>
      <c r="S86" s="98" t="s">
        <v>185</v>
      </c>
      <c r="T86" s="98" t="s">
        <v>185</v>
      </c>
      <c r="U86" s="98" t="s">
        <v>190</v>
      </c>
    </row>
    <row r="87" spans="1:21" x14ac:dyDescent="0.25">
      <c r="A87" s="96" t="s">
        <v>846</v>
      </c>
      <c r="B87" s="57" t="s">
        <v>837</v>
      </c>
      <c r="C87" s="57">
        <v>62786474</v>
      </c>
      <c r="D87" s="97">
        <v>62789253</v>
      </c>
      <c r="E87" s="96" t="s">
        <v>705</v>
      </c>
      <c r="F87" s="98" t="s">
        <v>706</v>
      </c>
      <c r="G87" s="98" t="s">
        <v>707</v>
      </c>
      <c r="H87" s="99" t="s">
        <v>706</v>
      </c>
      <c r="I87" s="94">
        <v>-2.5513246668977501</v>
      </c>
      <c r="J87" s="95">
        <v>-1.09909694311801</v>
      </c>
      <c r="K87" s="95">
        <v>3.4748783458979998E-2</v>
      </c>
      <c r="L87" s="95">
        <v>-1.0865830910852401</v>
      </c>
      <c r="M87" s="95">
        <v>0.33029390766552502</v>
      </c>
      <c r="N87" s="101">
        <v>-2.30815567402251</v>
      </c>
      <c r="O87" s="95">
        <v>-1.2976392028099399</v>
      </c>
      <c r="P87" s="95">
        <v>0.14708465666398099</v>
      </c>
      <c r="Q87" s="95">
        <v>-1.1578800308592201</v>
      </c>
      <c r="R87" s="95">
        <v>-9.2932981143427101E-2</v>
      </c>
      <c r="S87" s="98" t="s">
        <v>185</v>
      </c>
      <c r="T87" s="98" t="s">
        <v>185</v>
      </c>
      <c r="U87" s="98" t="s">
        <v>190</v>
      </c>
    </row>
    <row r="88" spans="1:21" x14ac:dyDescent="0.25">
      <c r="A88" s="96" t="s">
        <v>847</v>
      </c>
      <c r="B88" s="57" t="s">
        <v>848</v>
      </c>
      <c r="C88" s="57">
        <v>8849273</v>
      </c>
      <c r="D88" s="97">
        <v>8850994</v>
      </c>
      <c r="E88" s="96" t="s">
        <v>849</v>
      </c>
      <c r="F88" s="98" t="s">
        <v>164</v>
      </c>
      <c r="G88" s="98" t="s">
        <v>164</v>
      </c>
      <c r="H88" s="99" t="s">
        <v>850</v>
      </c>
      <c r="I88" s="94">
        <v>-1.82832497790542</v>
      </c>
      <c r="J88" s="95">
        <v>-0.59841809282575797</v>
      </c>
      <c r="K88" s="95">
        <v>-1.0045755567913699</v>
      </c>
      <c r="L88" s="95">
        <v>-1.61031386748577</v>
      </c>
      <c r="M88" s="95">
        <v>-1.3068592591611901</v>
      </c>
      <c r="N88" s="95">
        <v>-0.37532484647124797</v>
      </c>
      <c r="O88" s="95">
        <v>-1.32389638003622</v>
      </c>
      <c r="P88" s="95">
        <v>-0.50068387468753195</v>
      </c>
      <c r="Q88" s="95">
        <v>-1.8297633815392</v>
      </c>
      <c r="R88" s="95">
        <v>-0.68491624693269704</v>
      </c>
      <c r="S88" s="98" t="s">
        <v>185</v>
      </c>
      <c r="T88" s="98" t="s">
        <v>200</v>
      </c>
      <c r="U88" s="98" t="s">
        <v>190</v>
      </c>
    </row>
    <row r="89" spans="1:21" x14ac:dyDescent="0.25">
      <c r="A89" s="96" t="s">
        <v>851</v>
      </c>
      <c r="B89" s="57" t="s">
        <v>848</v>
      </c>
      <c r="C89" s="57">
        <v>11643122</v>
      </c>
      <c r="D89" s="97">
        <v>11644539</v>
      </c>
      <c r="E89" s="96" t="s">
        <v>712</v>
      </c>
      <c r="F89" s="98" t="s">
        <v>164</v>
      </c>
      <c r="G89" s="98" t="s">
        <v>700</v>
      </c>
      <c r="H89" s="99" t="s">
        <v>700</v>
      </c>
      <c r="I89" s="94">
        <v>3.7414921976309801</v>
      </c>
      <c r="J89" s="95">
        <v>-2.4930268701134701</v>
      </c>
      <c r="K89" s="95">
        <v>3.1009416745520899</v>
      </c>
      <c r="L89" s="95">
        <v>0.56577213190579501</v>
      </c>
      <c r="M89" s="101">
        <v>-6.4243347859182096</v>
      </c>
      <c r="N89" s="95">
        <v>1.24941757501872</v>
      </c>
      <c r="O89" s="95">
        <v>-0.85459578415905202</v>
      </c>
      <c r="P89" s="95">
        <v>-0.172577197666129</v>
      </c>
      <c r="Q89" s="95">
        <v>-1.0139786310324601</v>
      </c>
      <c r="R89" s="95">
        <v>-0.17339716884758999</v>
      </c>
      <c r="S89" s="98" t="s">
        <v>185</v>
      </c>
      <c r="T89" s="98" t="s">
        <v>185</v>
      </c>
      <c r="U89" s="98" t="s">
        <v>186</v>
      </c>
    </row>
    <row r="90" spans="1:21" x14ac:dyDescent="0.25">
      <c r="A90" s="96" t="s">
        <v>852</v>
      </c>
      <c r="B90" s="57" t="s">
        <v>848</v>
      </c>
      <c r="C90" s="57">
        <v>11659883</v>
      </c>
      <c r="D90" s="97">
        <v>11662139</v>
      </c>
      <c r="E90" s="96" t="s">
        <v>710</v>
      </c>
      <c r="F90" s="98" t="s">
        <v>700</v>
      </c>
      <c r="G90" s="98" t="s">
        <v>700</v>
      </c>
      <c r="H90" s="99" t="s">
        <v>700</v>
      </c>
      <c r="I90" s="94">
        <v>-3.6511258593564602</v>
      </c>
      <c r="J90" s="95">
        <v>-2.8774031510274898</v>
      </c>
      <c r="K90" s="95">
        <v>0.51593998118437001</v>
      </c>
      <c r="L90" s="95">
        <v>-2.3872310721213599</v>
      </c>
      <c r="M90" s="95">
        <v>-1.6236329449279701</v>
      </c>
      <c r="N90" s="95">
        <v>-1.2975164109986901</v>
      </c>
      <c r="O90" s="95">
        <v>-2.6266053109787801</v>
      </c>
      <c r="P90" s="95">
        <v>3.2400513956753101</v>
      </c>
      <c r="Q90" s="95">
        <v>0.63113544927707299</v>
      </c>
      <c r="R90" s="101">
        <v>-2.8945662855486001</v>
      </c>
      <c r="S90" s="98" t="s">
        <v>185</v>
      </c>
      <c r="T90" s="98" t="s">
        <v>185</v>
      </c>
      <c r="U90" s="98" t="s">
        <v>190</v>
      </c>
    </row>
    <row r="91" spans="1:21" x14ac:dyDescent="0.25">
      <c r="A91" s="96" t="s">
        <v>853</v>
      </c>
      <c r="B91" s="57" t="s">
        <v>848</v>
      </c>
      <c r="C91" s="57">
        <v>11664578</v>
      </c>
      <c r="D91" s="97">
        <v>11666108</v>
      </c>
      <c r="E91" s="96" t="s">
        <v>712</v>
      </c>
      <c r="F91" s="98" t="s">
        <v>164</v>
      </c>
      <c r="G91" s="98" t="s">
        <v>700</v>
      </c>
      <c r="H91" s="99" t="s">
        <v>700</v>
      </c>
      <c r="I91" s="94">
        <v>1.39464660904006</v>
      </c>
      <c r="J91" s="95">
        <v>-0.71621507139582696</v>
      </c>
      <c r="K91" s="95">
        <v>-9.2084523818955002E-2</v>
      </c>
      <c r="L91" s="95">
        <v>-0.79588004784876598</v>
      </c>
      <c r="M91" s="95">
        <v>-1.1711894056607399</v>
      </c>
      <c r="N91" s="95">
        <v>2.26380094760529</v>
      </c>
      <c r="O91" s="95">
        <v>-2.9295534353852801</v>
      </c>
      <c r="P91" s="95">
        <v>5.4024284571518999</v>
      </c>
      <c r="Q91" s="95">
        <v>2.4844243766721101</v>
      </c>
      <c r="R91" s="95">
        <v>-2.2526154844050299E-3</v>
      </c>
      <c r="S91" s="98" t="s">
        <v>185</v>
      </c>
      <c r="T91" s="98" t="s">
        <v>185</v>
      </c>
      <c r="U91" s="98" t="s">
        <v>186</v>
      </c>
    </row>
    <row r="92" spans="1:21" x14ac:dyDescent="0.25">
      <c r="A92" s="96" t="s">
        <v>854</v>
      </c>
      <c r="B92" s="57" t="s">
        <v>848</v>
      </c>
      <c r="C92" s="57">
        <v>11676837</v>
      </c>
      <c r="D92" s="97">
        <v>11677784</v>
      </c>
      <c r="E92" s="96" t="s">
        <v>710</v>
      </c>
      <c r="F92" s="98" t="s">
        <v>700</v>
      </c>
      <c r="G92" s="98" t="s">
        <v>700</v>
      </c>
      <c r="H92" s="99" t="s">
        <v>700</v>
      </c>
      <c r="I92" s="94" t="s">
        <v>186</v>
      </c>
      <c r="J92" s="95" t="s">
        <v>186</v>
      </c>
      <c r="K92" s="95" t="s">
        <v>186</v>
      </c>
      <c r="L92" s="95" t="s">
        <v>186</v>
      </c>
      <c r="M92" s="95" t="s">
        <v>186</v>
      </c>
      <c r="N92" s="95" t="s">
        <v>186</v>
      </c>
      <c r="O92" s="95" t="s">
        <v>186</v>
      </c>
      <c r="P92" s="95" t="s">
        <v>186</v>
      </c>
      <c r="Q92" s="95" t="s">
        <v>186</v>
      </c>
      <c r="R92" s="95" t="s">
        <v>186</v>
      </c>
      <c r="S92" s="98" t="s">
        <v>185</v>
      </c>
      <c r="T92" s="98" t="s">
        <v>185</v>
      </c>
      <c r="U92" s="98" t="s">
        <v>186</v>
      </c>
    </row>
    <row r="93" spans="1:21" x14ac:dyDescent="0.25">
      <c r="A93" s="96" t="s">
        <v>855</v>
      </c>
      <c r="B93" s="57" t="s">
        <v>848</v>
      </c>
      <c r="C93" s="57">
        <v>11707030</v>
      </c>
      <c r="D93" s="97">
        <v>11708569</v>
      </c>
      <c r="E93" s="96" t="s">
        <v>710</v>
      </c>
      <c r="F93" s="98" t="s">
        <v>700</v>
      </c>
      <c r="G93" s="98" t="s">
        <v>700</v>
      </c>
      <c r="H93" s="99" t="s">
        <v>700</v>
      </c>
      <c r="I93" s="94">
        <v>0.694805094626191</v>
      </c>
      <c r="J93" s="95">
        <v>0.279721805173475</v>
      </c>
      <c r="K93" s="95">
        <v>-0.147238316764431</v>
      </c>
      <c r="L93" s="95">
        <v>0.12235265244655701</v>
      </c>
      <c r="M93" s="101">
        <v>1.6852959909338801</v>
      </c>
      <c r="N93" s="95">
        <v>-1.2886679058468999</v>
      </c>
      <c r="O93" s="95">
        <v>-1.0444842878749501</v>
      </c>
      <c r="P93" s="95">
        <v>0.11601869672937801</v>
      </c>
      <c r="Q93" s="95">
        <v>-0.90914859965942696</v>
      </c>
      <c r="R93" s="95">
        <v>1.3386449679039001</v>
      </c>
      <c r="S93" s="98" t="s">
        <v>185</v>
      </c>
      <c r="T93" s="98" t="s">
        <v>185</v>
      </c>
      <c r="U93" s="98" t="s">
        <v>186</v>
      </c>
    </row>
    <row r="94" spans="1:21" x14ac:dyDescent="0.25">
      <c r="A94" s="96" t="s">
        <v>856</v>
      </c>
      <c r="B94" s="57" t="s">
        <v>848</v>
      </c>
      <c r="C94" s="57">
        <v>11711670</v>
      </c>
      <c r="D94" s="97">
        <v>11727330</v>
      </c>
      <c r="E94" s="96" t="s">
        <v>710</v>
      </c>
      <c r="F94" s="98" t="s">
        <v>164</v>
      </c>
      <c r="G94" s="98" t="s">
        <v>700</v>
      </c>
      <c r="H94" s="99" t="s">
        <v>700</v>
      </c>
      <c r="I94" s="94">
        <v>0.52923399607856303</v>
      </c>
      <c r="J94" s="95">
        <v>-0.20680413929113001</v>
      </c>
      <c r="K94" s="95">
        <v>0.40614867703768398</v>
      </c>
      <c r="L94" s="95">
        <v>0.19414056353241099</v>
      </c>
      <c r="M94" s="95">
        <v>0.67701956840903998</v>
      </c>
      <c r="N94" s="95">
        <v>-1.7828120431530601</v>
      </c>
      <c r="O94" s="95">
        <v>-2.01131417114421</v>
      </c>
      <c r="P94" s="95">
        <v>0.45676016491561799</v>
      </c>
      <c r="Q94" s="95">
        <v>-1.54158510396857</v>
      </c>
      <c r="R94" s="95">
        <v>0.41040807137429303</v>
      </c>
      <c r="S94" s="98" t="s">
        <v>185</v>
      </c>
      <c r="T94" s="98" t="s">
        <v>185</v>
      </c>
      <c r="U94" s="98" t="s">
        <v>186</v>
      </c>
    </row>
    <row r="95" spans="1:21" x14ac:dyDescent="0.25">
      <c r="A95" s="96" t="s">
        <v>857</v>
      </c>
      <c r="B95" s="57" t="s">
        <v>848</v>
      </c>
      <c r="C95" s="57">
        <v>11726693</v>
      </c>
      <c r="D95" s="97">
        <v>11728166</v>
      </c>
      <c r="E95" s="96" t="s">
        <v>710</v>
      </c>
      <c r="F95" s="98" t="s">
        <v>700</v>
      </c>
      <c r="G95" s="98" t="s">
        <v>700</v>
      </c>
      <c r="H95" s="99" t="s">
        <v>700</v>
      </c>
      <c r="I95" s="94">
        <v>-0.68739521651513802</v>
      </c>
      <c r="J95" s="95">
        <v>-0.12648677921624199</v>
      </c>
      <c r="K95" s="95">
        <v>-0.31619298673017798</v>
      </c>
      <c r="L95" s="95">
        <v>-0.44982228411112701</v>
      </c>
      <c r="M95" s="95">
        <v>0.15539157961022301</v>
      </c>
      <c r="N95" s="101">
        <v>-3.15514852628176</v>
      </c>
      <c r="O95" s="95">
        <v>-1.1511397895526001</v>
      </c>
      <c r="P95" s="95">
        <v>-0.420336899685743</v>
      </c>
      <c r="Q95" s="95">
        <v>-1.57680796827002</v>
      </c>
      <c r="R95" s="95">
        <v>-0.38259377679580903</v>
      </c>
      <c r="S95" s="98" t="s">
        <v>185</v>
      </c>
      <c r="T95" s="98" t="s">
        <v>185</v>
      </c>
      <c r="U95" s="98" t="s">
        <v>190</v>
      </c>
    </row>
    <row r="96" spans="1:21" x14ac:dyDescent="0.25">
      <c r="A96" s="96" t="s">
        <v>858</v>
      </c>
      <c r="B96" s="57" t="s">
        <v>848</v>
      </c>
      <c r="C96" s="57">
        <v>11731124</v>
      </c>
      <c r="D96" s="97">
        <v>11732515</v>
      </c>
      <c r="E96" s="96" t="s">
        <v>712</v>
      </c>
      <c r="F96" s="98" t="s">
        <v>164</v>
      </c>
      <c r="G96" s="98" t="s">
        <v>700</v>
      </c>
      <c r="H96" s="99" t="s">
        <v>700</v>
      </c>
      <c r="I96" s="94" t="s">
        <v>186</v>
      </c>
      <c r="J96" s="95" t="s">
        <v>186</v>
      </c>
      <c r="K96" s="95" t="s">
        <v>186</v>
      </c>
      <c r="L96" s="95" t="s">
        <v>186</v>
      </c>
      <c r="M96" s="95" t="s">
        <v>186</v>
      </c>
      <c r="N96" s="95" t="s">
        <v>186</v>
      </c>
      <c r="O96" s="95" t="s">
        <v>186</v>
      </c>
      <c r="P96" s="95" t="s">
        <v>186</v>
      </c>
      <c r="Q96" s="95" t="s">
        <v>186</v>
      </c>
      <c r="R96" s="95" t="s">
        <v>186</v>
      </c>
      <c r="S96" s="98" t="s">
        <v>185</v>
      </c>
      <c r="T96" s="98" t="s">
        <v>185</v>
      </c>
      <c r="U96" s="98" t="s">
        <v>186</v>
      </c>
    </row>
    <row r="97" spans="1:21" x14ac:dyDescent="0.25">
      <c r="A97" s="96" t="s">
        <v>859</v>
      </c>
      <c r="B97" s="57" t="s">
        <v>848</v>
      </c>
      <c r="C97" s="57">
        <v>11741306</v>
      </c>
      <c r="D97" s="97">
        <v>11743011</v>
      </c>
      <c r="E97" s="96" t="s">
        <v>712</v>
      </c>
      <c r="F97" s="98" t="s">
        <v>164</v>
      </c>
      <c r="G97" s="98" t="s">
        <v>700</v>
      </c>
      <c r="H97" s="99" t="s">
        <v>700</v>
      </c>
      <c r="I97" s="94" t="s">
        <v>164</v>
      </c>
      <c r="J97" s="95">
        <v>-0.29431474497135002</v>
      </c>
      <c r="K97" s="95">
        <v>-2.0211596244498402</v>
      </c>
      <c r="L97" s="95">
        <v>-2.32246842408447</v>
      </c>
      <c r="M97" s="95">
        <v>0.83054508699177299</v>
      </c>
      <c r="N97" s="95">
        <v>-1.62785557317804</v>
      </c>
      <c r="O97" s="95">
        <v>-0.229796461798248</v>
      </c>
      <c r="P97" s="95">
        <v>-2.14025573127374</v>
      </c>
      <c r="Q97" s="95">
        <v>-2.3727133035508201</v>
      </c>
      <c r="R97" s="95">
        <v>0.26127238185717</v>
      </c>
      <c r="S97" s="98" t="s">
        <v>185</v>
      </c>
      <c r="T97" s="98" t="s">
        <v>185</v>
      </c>
      <c r="U97" s="98" t="s">
        <v>186</v>
      </c>
    </row>
    <row r="98" spans="1:21" x14ac:dyDescent="0.25">
      <c r="A98" s="96" t="s">
        <v>860</v>
      </c>
      <c r="B98" s="57" t="s">
        <v>848</v>
      </c>
      <c r="C98" s="57">
        <v>11765843</v>
      </c>
      <c r="D98" s="97">
        <v>11767228</v>
      </c>
      <c r="E98" s="96" t="s">
        <v>712</v>
      </c>
      <c r="F98" s="98" t="s">
        <v>164</v>
      </c>
      <c r="G98" s="98" t="s">
        <v>700</v>
      </c>
      <c r="H98" s="99" t="s">
        <v>700</v>
      </c>
      <c r="I98" s="94" t="s">
        <v>186</v>
      </c>
      <c r="J98" s="95" t="s">
        <v>186</v>
      </c>
      <c r="K98" s="95" t="s">
        <v>186</v>
      </c>
      <c r="L98" s="95" t="s">
        <v>186</v>
      </c>
      <c r="M98" s="95" t="s">
        <v>186</v>
      </c>
      <c r="N98" s="95" t="s">
        <v>186</v>
      </c>
      <c r="O98" s="95" t="s">
        <v>186</v>
      </c>
      <c r="P98" s="95" t="s">
        <v>186</v>
      </c>
      <c r="Q98" s="95" t="s">
        <v>186</v>
      </c>
      <c r="R98" s="95" t="s">
        <v>186</v>
      </c>
      <c r="S98" s="98" t="s">
        <v>185</v>
      </c>
      <c r="T98" s="98" t="s">
        <v>185</v>
      </c>
      <c r="U98" s="98" t="s">
        <v>186</v>
      </c>
    </row>
    <row r="99" spans="1:21" x14ac:dyDescent="0.25">
      <c r="A99" s="96" t="s">
        <v>861</v>
      </c>
      <c r="B99" s="57" t="s">
        <v>848</v>
      </c>
      <c r="C99" s="57">
        <v>37839373</v>
      </c>
      <c r="D99" s="97">
        <v>37845128</v>
      </c>
      <c r="E99" s="96" t="s">
        <v>862</v>
      </c>
      <c r="F99" s="98" t="s">
        <v>164</v>
      </c>
      <c r="G99" s="98" t="s">
        <v>164</v>
      </c>
      <c r="H99" s="99" t="s">
        <v>850</v>
      </c>
      <c r="I99" s="94">
        <v>2.19922498287684</v>
      </c>
      <c r="J99" s="95">
        <v>1.88317253049699</v>
      </c>
      <c r="K99" s="95">
        <v>-1.1766015140525099</v>
      </c>
      <c r="L99" s="95">
        <v>0.71897111281861104</v>
      </c>
      <c r="M99" s="95">
        <v>2.1685602710103602</v>
      </c>
      <c r="N99" s="95">
        <v>1.29725174933031</v>
      </c>
      <c r="O99" s="95">
        <v>0.731987420458038</v>
      </c>
      <c r="P99" s="95">
        <v>-2.9506458590948501</v>
      </c>
      <c r="Q99" s="95">
        <v>-2.21677639933946</v>
      </c>
      <c r="R99" s="95">
        <v>-0.76149068702155298</v>
      </c>
      <c r="S99" s="98" t="s">
        <v>185</v>
      </c>
      <c r="T99" s="98" t="s">
        <v>185</v>
      </c>
      <c r="U99" s="98" t="s">
        <v>190</v>
      </c>
    </row>
    <row r="100" spans="1:21" x14ac:dyDescent="0.25">
      <c r="A100" s="96" t="s">
        <v>863</v>
      </c>
      <c r="B100" s="57" t="s">
        <v>848</v>
      </c>
      <c r="C100" s="57">
        <v>37860044</v>
      </c>
      <c r="D100" s="97">
        <v>37863222</v>
      </c>
      <c r="E100" s="96" t="s">
        <v>864</v>
      </c>
      <c r="F100" s="98" t="s">
        <v>164</v>
      </c>
      <c r="G100" s="98" t="s">
        <v>164</v>
      </c>
      <c r="H100" s="99" t="s">
        <v>850</v>
      </c>
      <c r="I100" s="100">
        <v>-7.5599507068418204</v>
      </c>
      <c r="J100" s="95">
        <v>-3.35368604264356</v>
      </c>
      <c r="K100" s="95">
        <v>-0.108352248985155</v>
      </c>
      <c r="L100" s="95">
        <v>-3.4318601045084001</v>
      </c>
      <c r="M100" s="95">
        <v>-1.37602870271522</v>
      </c>
      <c r="N100" s="101">
        <v>-6.74057530554464</v>
      </c>
      <c r="O100" s="95">
        <v>-2.3919467725505501</v>
      </c>
      <c r="P100" s="95">
        <v>1.5101932819230199</v>
      </c>
      <c r="Q100" s="95">
        <v>-0.88266660646557604</v>
      </c>
      <c r="R100" s="95">
        <v>-1.3890388996024501</v>
      </c>
      <c r="S100" s="98" t="s">
        <v>185</v>
      </c>
      <c r="T100" s="98" t="s">
        <v>185</v>
      </c>
      <c r="U100" s="98" t="s">
        <v>186</v>
      </c>
    </row>
    <row r="101" spans="1:21" x14ac:dyDescent="0.25">
      <c r="A101" s="96" t="s">
        <v>865</v>
      </c>
      <c r="B101" s="57" t="s">
        <v>848</v>
      </c>
      <c r="C101" s="57">
        <v>37875771</v>
      </c>
      <c r="D101" s="97">
        <v>37877569</v>
      </c>
      <c r="E101" s="96" t="s">
        <v>864</v>
      </c>
      <c r="F101" s="98" t="s">
        <v>164</v>
      </c>
      <c r="G101" s="98" t="s">
        <v>164</v>
      </c>
      <c r="H101" s="99" t="s">
        <v>850</v>
      </c>
      <c r="I101" s="100">
        <v>-6.8530320818500003</v>
      </c>
      <c r="J101" s="95">
        <v>-3.55741274249965</v>
      </c>
      <c r="K101" s="95">
        <v>-0.85814460546725102</v>
      </c>
      <c r="L101" s="95">
        <v>-4.4272404141792601</v>
      </c>
      <c r="M101" s="95">
        <v>-0.59986119063054999</v>
      </c>
      <c r="N101" s="101">
        <v>-4.7671723711651799</v>
      </c>
      <c r="O101" s="95">
        <v>-1.18600694749494</v>
      </c>
      <c r="P101" s="95">
        <v>-1.22286908868864</v>
      </c>
      <c r="Q101" s="95">
        <v>-2.4068441598126902</v>
      </c>
      <c r="R101" s="95">
        <v>-0.282063078300963</v>
      </c>
      <c r="S101" s="98" t="s">
        <v>185</v>
      </c>
      <c r="T101" s="98" t="s">
        <v>185</v>
      </c>
      <c r="U101" s="98" t="s">
        <v>186</v>
      </c>
    </row>
    <row r="102" spans="1:21" x14ac:dyDescent="0.25">
      <c r="A102" s="96" t="s">
        <v>866</v>
      </c>
      <c r="B102" s="57" t="s">
        <v>848</v>
      </c>
      <c r="C102" s="57">
        <v>37886611</v>
      </c>
      <c r="D102" s="97">
        <v>37888549</v>
      </c>
      <c r="E102" s="96" t="s">
        <v>864</v>
      </c>
      <c r="F102" s="98" t="s">
        <v>164</v>
      </c>
      <c r="G102" s="98" t="s">
        <v>164</v>
      </c>
      <c r="H102" s="99" t="s">
        <v>850</v>
      </c>
      <c r="I102" s="100">
        <v>1.9416433299821501</v>
      </c>
      <c r="J102" s="95">
        <v>-0.68471097814381499</v>
      </c>
      <c r="K102" s="95">
        <v>0.70556262478656795</v>
      </c>
      <c r="L102" s="95">
        <v>1.6537666472860701E-2</v>
      </c>
      <c r="M102" s="95">
        <v>1.1879939164243101</v>
      </c>
      <c r="N102" s="101">
        <v>3.27011201406075</v>
      </c>
      <c r="O102" s="95">
        <v>0.22150887295640201</v>
      </c>
      <c r="P102" s="95">
        <v>1.00528894381018E-3</v>
      </c>
      <c r="Q102" s="95">
        <v>0.21644923994085</v>
      </c>
      <c r="R102" s="95">
        <v>0.78583738097710798</v>
      </c>
      <c r="S102" s="98" t="s">
        <v>185</v>
      </c>
      <c r="T102" s="98" t="s">
        <v>185</v>
      </c>
      <c r="U102" s="98" t="s">
        <v>190</v>
      </c>
    </row>
    <row r="103" spans="1:21" x14ac:dyDescent="0.25">
      <c r="A103" s="96" t="s">
        <v>867</v>
      </c>
      <c r="B103" s="57" t="s">
        <v>848</v>
      </c>
      <c r="C103" s="57">
        <v>37900082</v>
      </c>
      <c r="D103" s="97">
        <v>37903087</v>
      </c>
      <c r="E103" s="96" t="s">
        <v>864</v>
      </c>
      <c r="F103" s="98" t="s">
        <v>164</v>
      </c>
      <c r="G103" s="98" t="s">
        <v>164</v>
      </c>
      <c r="H103" s="99" t="s">
        <v>850</v>
      </c>
      <c r="I103" s="94">
        <v>-1.5016694573751601</v>
      </c>
      <c r="J103" s="95">
        <v>0.92459569496500604</v>
      </c>
      <c r="K103" s="95">
        <v>-0.52047885378507996</v>
      </c>
      <c r="L103" s="95">
        <v>0.40232730388368199</v>
      </c>
      <c r="M103" s="95">
        <v>-7.8202078920188406E-2</v>
      </c>
      <c r="N103" s="95">
        <v>7.2622746974526101E-2</v>
      </c>
      <c r="O103" s="95">
        <v>-0.28151809036337699</v>
      </c>
      <c r="P103" s="95">
        <v>3.3490403594545501</v>
      </c>
      <c r="Q103" s="95">
        <v>3.0536365670262602</v>
      </c>
      <c r="R103" s="95">
        <v>0.28886978220036202</v>
      </c>
      <c r="S103" s="98" t="s">
        <v>185</v>
      </c>
      <c r="T103" s="98" t="s">
        <v>185</v>
      </c>
      <c r="U103" s="98" t="s">
        <v>186</v>
      </c>
    </row>
    <row r="104" spans="1:21" x14ac:dyDescent="0.25">
      <c r="A104" s="96" t="s">
        <v>868</v>
      </c>
      <c r="B104" s="57" t="s">
        <v>848</v>
      </c>
      <c r="C104" s="57">
        <v>37905602</v>
      </c>
      <c r="D104" s="97">
        <v>37907795</v>
      </c>
      <c r="E104" s="96" t="s">
        <v>864</v>
      </c>
      <c r="F104" s="98" t="s">
        <v>164</v>
      </c>
      <c r="G104" s="98" t="s">
        <v>164</v>
      </c>
      <c r="H104" s="99" t="s">
        <v>850</v>
      </c>
      <c r="I104" s="94">
        <v>1.0532064286032401</v>
      </c>
      <c r="J104" s="95">
        <v>0.375124342924337</v>
      </c>
      <c r="K104" s="95">
        <v>1.8853142462749499</v>
      </c>
      <c r="L104" s="95">
        <v>2.2541755659102001</v>
      </c>
      <c r="M104" s="95">
        <v>1.0188443077593401</v>
      </c>
      <c r="N104" s="101">
        <v>1.9604350735354299</v>
      </c>
      <c r="O104" s="95">
        <v>2.5854896627358102</v>
      </c>
      <c r="P104" s="95">
        <v>0.43738484541511502</v>
      </c>
      <c r="Q104" s="95">
        <v>3.01796412364147</v>
      </c>
      <c r="R104" s="95">
        <v>1.5361060321875399</v>
      </c>
      <c r="S104" s="98" t="s">
        <v>185</v>
      </c>
      <c r="T104" s="98" t="s">
        <v>185</v>
      </c>
      <c r="U104" s="98" t="s">
        <v>186</v>
      </c>
    </row>
    <row r="105" spans="1:21" x14ac:dyDescent="0.25">
      <c r="A105" s="96" t="s">
        <v>869</v>
      </c>
      <c r="B105" s="57" t="s">
        <v>848</v>
      </c>
      <c r="C105" s="57">
        <v>37912482</v>
      </c>
      <c r="D105" s="97">
        <v>37914486</v>
      </c>
      <c r="E105" s="96" t="s">
        <v>864</v>
      </c>
      <c r="F105" s="98" t="s">
        <v>164</v>
      </c>
      <c r="G105" s="98" t="s">
        <v>164</v>
      </c>
      <c r="H105" s="99" t="s">
        <v>850</v>
      </c>
      <c r="I105" s="94">
        <v>3.4726086078651202</v>
      </c>
      <c r="J105" s="95">
        <v>2.04198317512685</v>
      </c>
      <c r="K105" s="101">
        <v>-3.93396285825929</v>
      </c>
      <c r="L105" s="95">
        <v>-1.90121022956296</v>
      </c>
      <c r="M105" s="95">
        <v>-1.94220933483785</v>
      </c>
      <c r="N105" s="95">
        <v>3.0810591270362702</v>
      </c>
      <c r="O105" s="95">
        <v>0.90622389014128601</v>
      </c>
      <c r="P105" s="95">
        <v>-2.27705560443674</v>
      </c>
      <c r="Q105" s="95">
        <v>-1.37415266435796</v>
      </c>
      <c r="R105" s="95">
        <v>-2.2616288947692201E-2</v>
      </c>
      <c r="S105" s="98" t="s">
        <v>185</v>
      </c>
      <c r="T105" s="98" t="s">
        <v>185</v>
      </c>
      <c r="U105" s="98" t="s">
        <v>186</v>
      </c>
    </row>
    <row r="106" spans="1:21" x14ac:dyDescent="0.25">
      <c r="A106" s="96" t="s">
        <v>870</v>
      </c>
      <c r="B106" s="57" t="s">
        <v>848</v>
      </c>
      <c r="C106" s="57">
        <v>37917721</v>
      </c>
      <c r="D106" s="97">
        <v>37921110</v>
      </c>
      <c r="E106" s="96" t="s">
        <v>864</v>
      </c>
      <c r="F106" s="98" t="s">
        <v>164</v>
      </c>
      <c r="G106" s="98" t="s">
        <v>164</v>
      </c>
      <c r="H106" s="99" t="s">
        <v>850</v>
      </c>
      <c r="I106" s="94">
        <v>-4.6387171254139998</v>
      </c>
      <c r="J106" s="95">
        <v>3.2362445607481001</v>
      </c>
      <c r="K106" s="95">
        <v>-4.5122810356755503</v>
      </c>
      <c r="L106" s="95">
        <v>-1.3128953004350199</v>
      </c>
      <c r="M106" s="95">
        <v>-2.1182334333516599</v>
      </c>
      <c r="N106" s="95">
        <v>1.48802556756391</v>
      </c>
      <c r="O106" s="95">
        <v>4.1194655103190101</v>
      </c>
      <c r="P106" s="95">
        <v>-2.9142486708834201</v>
      </c>
      <c r="Q106" s="95">
        <v>1.20851734330978</v>
      </c>
      <c r="R106" s="95">
        <v>-1.2174597823504201</v>
      </c>
      <c r="S106" s="98" t="s">
        <v>185</v>
      </c>
      <c r="T106" s="98" t="s">
        <v>185</v>
      </c>
      <c r="U106" s="98" t="s">
        <v>186</v>
      </c>
    </row>
    <row r="107" spans="1:21" x14ac:dyDescent="0.25">
      <c r="A107" s="96" t="s">
        <v>871</v>
      </c>
      <c r="B107" s="57" t="s">
        <v>848</v>
      </c>
      <c r="C107" s="57">
        <v>37927797</v>
      </c>
      <c r="D107" s="97">
        <v>37930065</v>
      </c>
      <c r="E107" s="96" t="s">
        <v>864</v>
      </c>
      <c r="F107" s="98" t="s">
        <v>164</v>
      </c>
      <c r="G107" s="98" t="s">
        <v>164</v>
      </c>
      <c r="H107" s="99" t="s">
        <v>850</v>
      </c>
      <c r="I107" s="94">
        <v>-0.52150186444831703</v>
      </c>
      <c r="J107" s="101">
        <v>5.81342618051809</v>
      </c>
      <c r="K107" s="101">
        <v>-5.1561544509614796</v>
      </c>
      <c r="L107" s="95">
        <v>0.65282309965261298</v>
      </c>
      <c r="M107" s="95">
        <v>-0.848426651371051</v>
      </c>
      <c r="N107" s="95">
        <v>1.08304772238657</v>
      </c>
      <c r="O107" s="95">
        <v>3.4674447339592098</v>
      </c>
      <c r="P107" s="95">
        <v>-1.9394345605384999</v>
      </c>
      <c r="Q107" s="95">
        <v>1.52057685017658</v>
      </c>
      <c r="R107" s="95">
        <v>0.12078314812904201</v>
      </c>
      <c r="S107" s="98" t="s">
        <v>185</v>
      </c>
      <c r="T107" s="98" t="s">
        <v>185</v>
      </c>
      <c r="U107" s="98" t="s">
        <v>190</v>
      </c>
    </row>
    <row r="108" spans="1:21" x14ac:dyDescent="0.25">
      <c r="A108" s="96" t="s">
        <v>872</v>
      </c>
      <c r="B108" s="57" t="s">
        <v>848</v>
      </c>
      <c r="C108" s="57">
        <v>37948247</v>
      </c>
      <c r="D108" s="97">
        <v>37951335</v>
      </c>
      <c r="E108" s="96" t="s">
        <v>864</v>
      </c>
      <c r="F108" s="98" t="s">
        <v>164</v>
      </c>
      <c r="G108" s="98" t="s">
        <v>164</v>
      </c>
      <c r="H108" s="99" t="s">
        <v>850</v>
      </c>
      <c r="I108" s="100">
        <v>-1.5993291504254501</v>
      </c>
      <c r="J108" s="95">
        <v>1.6927019070074701E-2</v>
      </c>
      <c r="K108" s="95">
        <v>0.435076670130776</v>
      </c>
      <c r="L108" s="95">
        <v>0.44224027576424102</v>
      </c>
      <c r="M108" s="95">
        <v>-0.174373224280509</v>
      </c>
      <c r="N108" s="95">
        <v>0.317769721322336</v>
      </c>
      <c r="O108" s="95">
        <v>0.88693464160605495</v>
      </c>
      <c r="P108" s="95">
        <v>-2.0679946370574302E-2</v>
      </c>
      <c r="Q108" s="95">
        <v>0.85995354273336999</v>
      </c>
      <c r="R108" s="95">
        <v>0.83058991821886796</v>
      </c>
      <c r="S108" s="98" t="s">
        <v>185</v>
      </c>
      <c r="T108" s="98" t="s">
        <v>185</v>
      </c>
      <c r="U108" s="98" t="s">
        <v>186</v>
      </c>
    </row>
    <row r="109" spans="1:21" x14ac:dyDescent="0.25">
      <c r="A109" s="96" t="s">
        <v>873</v>
      </c>
      <c r="B109" s="57" t="s">
        <v>874</v>
      </c>
      <c r="C109" s="57">
        <v>772450</v>
      </c>
      <c r="D109" s="97">
        <v>773865</v>
      </c>
      <c r="E109" s="96" t="s">
        <v>710</v>
      </c>
      <c r="F109" s="98" t="s">
        <v>700</v>
      </c>
      <c r="G109" s="98" t="s">
        <v>700</v>
      </c>
      <c r="H109" s="99" t="s">
        <v>700</v>
      </c>
      <c r="I109" s="94" t="s">
        <v>186</v>
      </c>
      <c r="J109" s="95" t="s">
        <v>186</v>
      </c>
      <c r="K109" s="95" t="s">
        <v>186</v>
      </c>
      <c r="L109" s="95" t="s">
        <v>186</v>
      </c>
      <c r="M109" s="95" t="s">
        <v>186</v>
      </c>
      <c r="N109" s="95" t="s">
        <v>186</v>
      </c>
      <c r="O109" s="95" t="s">
        <v>186</v>
      </c>
      <c r="P109" s="95" t="s">
        <v>186</v>
      </c>
      <c r="Q109" s="95" t="s">
        <v>186</v>
      </c>
      <c r="R109" s="95" t="s">
        <v>186</v>
      </c>
      <c r="S109" s="98" t="s">
        <v>185</v>
      </c>
      <c r="T109" s="98" t="s">
        <v>185</v>
      </c>
      <c r="U109" s="98" t="s">
        <v>190</v>
      </c>
    </row>
    <row r="110" spans="1:21" x14ac:dyDescent="0.25">
      <c r="A110" s="96" t="s">
        <v>875</v>
      </c>
      <c r="B110" s="57" t="s">
        <v>874</v>
      </c>
      <c r="C110" s="57">
        <v>40065384</v>
      </c>
      <c r="D110" s="97">
        <v>40067602</v>
      </c>
      <c r="E110" s="96" t="s">
        <v>862</v>
      </c>
      <c r="F110" s="98" t="s">
        <v>164</v>
      </c>
      <c r="G110" s="98" t="s">
        <v>164</v>
      </c>
      <c r="H110" s="99" t="s">
        <v>850</v>
      </c>
      <c r="I110" s="94">
        <v>-0.18765077780272499</v>
      </c>
      <c r="J110" s="95">
        <v>0.18658031986971599</v>
      </c>
      <c r="K110" s="95">
        <v>-1.0353888849744</v>
      </c>
      <c r="L110" s="95">
        <v>-0.85410799188412201</v>
      </c>
      <c r="M110" s="95">
        <v>1.04268406577894</v>
      </c>
      <c r="N110" s="95" t="s">
        <v>164</v>
      </c>
      <c r="O110" s="95">
        <v>-1.3035371870727199</v>
      </c>
      <c r="P110" s="95">
        <v>1.07191820312675</v>
      </c>
      <c r="Q110" s="95">
        <v>-0.23994304714638001</v>
      </c>
      <c r="R110" s="95">
        <v>-1.3082855269798599</v>
      </c>
      <c r="S110" s="98" t="s">
        <v>185</v>
      </c>
      <c r="T110" s="98" t="s">
        <v>185</v>
      </c>
      <c r="U110" s="98" t="s">
        <v>186</v>
      </c>
    </row>
    <row r="111" spans="1:21" x14ac:dyDescent="0.25">
      <c r="A111" s="96" t="s">
        <v>876</v>
      </c>
      <c r="B111" s="57" t="s">
        <v>874</v>
      </c>
      <c r="C111" s="57">
        <v>43800611</v>
      </c>
      <c r="D111" s="97">
        <v>43804584</v>
      </c>
      <c r="E111" s="96" t="s">
        <v>877</v>
      </c>
      <c r="F111" s="98" t="s">
        <v>164</v>
      </c>
      <c r="G111" s="98" t="s">
        <v>164</v>
      </c>
      <c r="H111" s="99" t="s">
        <v>737</v>
      </c>
      <c r="I111" s="94">
        <v>1.07565955268689</v>
      </c>
      <c r="J111" s="95">
        <v>0.17868317878058601</v>
      </c>
      <c r="K111" s="95">
        <v>8.5836839992473796E-2</v>
      </c>
      <c r="L111" s="95">
        <v>0.25774351439850202</v>
      </c>
      <c r="M111" s="95">
        <v>3.0378788352262501E-2</v>
      </c>
      <c r="N111" s="101">
        <v>1.7353877895196499</v>
      </c>
      <c r="O111" s="95">
        <v>0.30702223468010997</v>
      </c>
      <c r="P111" s="95">
        <v>0.12511734422323401</v>
      </c>
      <c r="Q111" s="95">
        <v>0.43108803101994603</v>
      </c>
      <c r="R111" s="101">
        <v>0.740347354375818</v>
      </c>
      <c r="S111" s="98" t="s">
        <v>185</v>
      </c>
      <c r="T111" s="98" t="s">
        <v>185</v>
      </c>
      <c r="U111" s="98" t="s">
        <v>190</v>
      </c>
    </row>
    <row r="112" spans="1:21" x14ac:dyDescent="0.25">
      <c r="A112" s="96" t="s">
        <v>878</v>
      </c>
      <c r="B112" s="57" t="s">
        <v>874</v>
      </c>
      <c r="C112" s="57">
        <v>43919110</v>
      </c>
      <c r="D112" s="97">
        <v>43921184</v>
      </c>
      <c r="E112" s="96" t="s">
        <v>879</v>
      </c>
      <c r="F112" s="98" t="s">
        <v>164</v>
      </c>
      <c r="G112" s="98" t="s">
        <v>164</v>
      </c>
      <c r="H112" s="99" t="s">
        <v>737</v>
      </c>
      <c r="I112" s="94">
        <v>-1.54400336897188</v>
      </c>
      <c r="J112" s="95">
        <v>-0.92129214035243201</v>
      </c>
      <c r="K112" s="95">
        <v>0.27582323371579598</v>
      </c>
      <c r="L112" s="95">
        <v>-0.64072000761305303</v>
      </c>
      <c r="M112" s="95">
        <v>-0.150227252710876</v>
      </c>
      <c r="N112" s="95">
        <v>0.223852768797968</v>
      </c>
      <c r="O112" s="95">
        <v>3.8523221391612898E-2</v>
      </c>
      <c r="P112" s="95">
        <v>-0.285374168983758</v>
      </c>
      <c r="Q112" s="95">
        <v>-0.24675519076014499</v>
      </c>
      <c r="R112" s="95">
        <v>-1.0003135595117201</v>
      </c>
      <c r="S112" s="98" t="s">
        <v>185</v>
      </c>
      <c r="T112" s="98" t="s">
        <v>185</v>
      </c>
      <c r="U112" s="98" t="s">
        <v>186</v>
      </c>
    </row>
    <row r="113" spans="1:21" x14ac:dyDescent="0.25">
      <c r="A113" s="96" t="s">
        <v>880</v>
      </c>
      <c r="B113" s="57" t="s">
        <v>874</v>
      </c>
      <c r="C113" s="57">
        <v>44037722</v>
      </c>
      <c r="D113" s="97">
        <v>44040762</v>
      </c>
      <c r="E113" s="96" t="s">
        <v>699</v>
      </c>
      <c r="F113" s="98" t="s">
        <v>700</v>
      </c>
      <c r="G113" s="98" t="s">
        <v>700</v>
      </c>
      <c r="H113" s="99" t="s">
        <v>700</v>
      </c>
      <c r="I113" s="100">
        <v>-3.12665452061088</v>
      </c>
      <c r="J113" s="95">
        <v>-8.7585842362293206E-2</v>
      </c>
      <c r="K113" s="95">
        <v>-1.72367387257168</v>
      </c>
      <c r="L113" s="95">
        <v>-1.81207250412045</v>
      </c>
      <c r="M113" s="101">
        <v>-2.2651517676211199</v>
      </c>
      <c r="N113" s="95">
        <v>-0.99785707439031801</v>
      </c>
      <c r="O113" s="95">
        <v>-1.3965170595418499</v>
      </c>
      <c r="P113" s="95">
        <v>-0.53997132558825101</v>
      </c>
      <c r="Q113" s="95">
        <v>-1.9398812027916299</v>
      </c>
      <c r="R113" s="101">
        <v>-2.0432717551639201</v>
      </c>
      <c r="S113" s="98" t="s">
        <v>185</v>
      </c>
      <c r="T113" s="98" t="s">
        <v>185</v>
      </c>
      <c r="U113" s="98" t="s">
        <v>190</v>
      </c>
    </row>
    <row r="114" spans="1:21" x14ac:dyDescent="0.25">
      <c r="A114" s="96" t="s">
        <v>881</v>
      </c>
      <c r="B114" s="57" t="s">
        <v>882</v>
      </c>
      <c r="C114" s="57">
        <v>1580719</v>
      </c>
      <c r="D114" s="97">
        <v>1583582</v>
      </c>
      <c r="E114" s="96" t="s">
        <v>883</v>
      </c>
      <c r="F114" s="98" t="s">
        <v>723</v>
      </c>
      <c r="G114" s="98" t="s">
        <v>724</v>
      </c>
      <c r="H114" s="99" t="s">
        <v>164</v>
      </c>
      <c r="I114" s="94">
        <v>-3.33105563394441</v>
      </c>
      <c r="J114" s="95">
        <v>-3.0182582217070899</v>
      </c>
      <c r="K114" s="95">
        <v>-1.01907508515546</v>
      </c>
      <c r="L114" s="95">
        <v>-4.0371365417605096</v>
      </c>
      <c r="M114" s="95">
        <v>-1.1814199587374401</v>
      </c>
      <c r="N114" s="95">
        <v>-5.0445177530276997</v>
      </c>
      <c r="O114" s="95">
        <v>-2.3328693869716699</v>
      </c>
      <c r="P114" s="95">
        <v>0.51250068933286197</v>
      </c>
      <c r="Q114" s="95">
        <v>-1.8235577221922601</v>
      </c>
      <c r="R114" s="95">
        <v>-3.2520847670107398</v>
      </c>
      <c r="S114" s="98" t="s">
        <v>185</v>
      </c>
      <c r="T114" s="98" t="s">
        <v>185</v>
      </c>
      <c r="U114" s="98" t="s">
        <v>186</v>
      </c>
    </row>
    <row r="115" spans="1:21" x14ac:dyDescent="0.25">
      <c r="A115" s="96" t="s">
        <v>884</v>
      </c>
      <c r="B115" s="57" t="s">
        <v>882</v>
      </c>
      <c r="C115" s="57">
        <v>7984336</v>
      </c>
      <c r="D115" s="97">
        <v>7987751</v>
      </c>
      <c r="E115" s="96" t="s">
        <v>885</v>
      </c>
      <c r="F115" s="98" t="s">
        <v>164</v>
      </c>
      <c r="G115" s="98" t="s">
        <v>724</v>
      </c>
      <c r="H115" s="99" t="s">
        <v>164</v>
      </c>
      <c r="I115" s="94">
        <v>0.521755001528171</v>
      </c>
      <c r="J115" s="95">
        <v>1.13916113404574E-2</v>
      </c>
      <c r="K115" s="95">
        <v>-0.297619712211937</v>
      </c>
      <c r="L115" s="95">
        <v>-0.29692132282011602</v>
      </c>
      <c r="M115" s="95">
        <v>-0.24397142830364801</v>
      </c>
      <c r="N115" s="95">
        <v>-4.8469880924435001E-2</v>
      </c>
      <c r="O115" s="95">
        <v>-1.41086885254691</v>
      </c>
      <c r="P115" s="95">
        <v>1.4634196076310999</v>
      </c>
      <c r="Q115" s="95">
        <v>5.8901846437396002E-2</v>
      </c>
      <c r="R115" s="95">
        <v>-0.49179359842649201</v>
      </c>
      <c r="S115" s="98" t="s">
        <v>185</v>
      </c>
      <c r="T115" s="98" t="s">
        <v>185</v>
      </c>
      <c r="U115" s="98" t="s">
        <v>190</v>
      </c>
    </row>
    <row r="116" spans="1:21" x14ac:dyDescent="0.25">
      <c r="A116" s="96" t="s">
        <v>886</v>
      </c>
      <c r="B116" s="57" t="s">
        <v>887</v>
      </c>
      <c r="C116" s="57">
        <v>10438</v>
      </c>
      <c r="D116" s="97">
        <v>11493</v>
      </c>
      <c r="E116" s="96" t="s">
        <v>815</v>
      </c>
      <c r="F116" s="98" t="s">
        <v>164</v>
      </c>
      <c r="G116" s="98" t="s">
        <v>700</v>
      </c>
      <c r="H116" s="99" t="s">
        <v>164</v>
      </c>
      <c r="I116" s="94">
        <v>3.2392600285799</v>
      </c>
      <c r="J116" s="95">
        <v>0.44726240924893801</v>
      </c>
      <c r="K116" s="95">
        <v>-0.42403499608961998</v>
      </c>
      <c r="L116" s="95">
        <v>1.60383704693094E-2</v>
      </c>
      <c r="M116" s="95">
        <v>-0.83965806130424803</v>
      </c>
      <c r="N116" s="95">
        <v>4.8784225746836301</v>
      </c>
      <c r="O116" s="95">
        <v>1.48601990451358</v>
      </c>
      <c r="P116" s="95">
        <v>-0.21120948661849201</v>
      </c>
      <c r="Q116" s="95">
        <v>1.2915664107989999</v>
      </c>
      <c r="R116" s="95">
        <v>0.51621765432142996</v>
      </c>
      <c r="S116" s="98" t="s">
        <v>185</v>
      </c>
      <c r="T116" s="98" t="s">
        <v>185</v>
      </c>
      <c r="U116" s="98" t="s">
        <v>186</v>
      </c>
    </row>
    <row r="117" spans="1:21" ht="12.6" thickBot="1" x14ac:dyDescent="0.3">
      <c r="A117" s="102" t="s">
        <v>888</v>
      </c>
      <c r="B117" s="103" t="s">
        <v>889</v>
      </c>
      <c r="C117" s="103">
        <v>19286</v>
      </c>
      <c r="D117" s="104">
        <v>28856</v>
      </c>
      <c r="E117" s="102" t="s">
        <v>890</v>
      </c>
      <c r="F117" s="105" t="s">
        <v>164</v>
      </c>
      <c r="G117" s="105" t="s">
        <v>718</v>
      </c>
      <c r="H117" s="106" t="s">
        <v>718</v>
      </c>
      <c r="I117" s="94">
        <v>4.3990821288108704</v>
      </c>
      <c r="J117" s="95">
        <v>-0.20747522014363301</v>
      </c>
      <c r="K117" s="95">
        <v>0.78008966017258796</v>
      </c>
      <c r="L117" s="95">
        <v>0.54989880991822204</v>
      </c>
      <c r="M117" s="95">
        <v>-1.5677002333896599</v>
      </c>
      <c r="N117" s="95">
        <v>3.6859716464365899</v>
      </c>
      <c r="O117" s="95">
        <v>0.681573765953156</v>
      </c>
      <c r="P117" s="95">
        <v>0.77927120699001995</v>
      </c>
      <c r="Q117" s="95">
        <v>1.4615881310707299</v>
      </c>
      <c r="R117" s="95">
        <v>-1.15225251544867</v>
      </c>
      <c r="S117" s="98" t="s">
        <v>200</v>
      </c>
      <c r="T117" s="98" t="s">
        <v>185</v>
      </c>
      <c r="U117" s="98" t="s">
        <v>186</v>
      </c>
    </row>
  </sheetData>
  <mergeCells count="15">
    <mergeCell ref="E2:R5"/>
    <mergeCell ref="A6:A8"/>
    <mergeCell ref="B6:B8"/>
    <mergeCell ref="C6:C8"/>
    <mergeCell ref="D6:D8"/>
    <mergeCell ref="E6:E8"/>
    <mergeCell ref="F6:F8"/>
    <mergeCell ref="G6:G8"/>
    <mergeCell ref="H6:H8"/>
    <mergeCell ref="I6:R6"/>
    <mergeCell ref="S6:S8"/>
    <mergeCell ref="T6:T8"/>
    <mergeCell ref="U6:U8"/>
    <mergeCell ref="I7:M7"/>
    <mergeCell ref="N7:R7"/>
  </mergeCells>
  <conditionalFormatting sqref="S9:U117">
    <cfRule type="containsText" dxfId="4" priority="4" operator="containsText" text="PS">
      <formula>NOT(ISERROR(SEARCH("PS",S9)))</formula>
    </cfRule>
    <cfRule type="containsText" dxfId="3" priority="5" operator="containsText" text="YES">
      <formula>NOT(ISERROR(SEARCH("YES",S9)))</formula>
    </cfRule>
  </conditionalFormatting>
  <conditionalFormatting sqref="S6">
    <cfRule type="cellIs" dxfId="2" priority="3" stopIfTrue="1" operator="equal">
      <formula>"YES"</formula>
    </cfRule>
  </conditionalFormatting>
  <conditionalFormatting sqref="T6">
    <cfRule type="cellIs" dxfId="1" priority="1" stopIfTrue="1" operator="equal">
      <formula>"YES"</formula>
    </cfRule>
    <cfRule type="cellIs" dxfId="0" priority="2" stopIfTrue="1" operator="equal">
      <formula>"YES"</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5</vt:i4>
      </vt:variant>
    </vt:vector>
  </HeadingPairs>
  <TitlesOfParts>
    <vt:vector size="5" baseType="lpstr">
      <vt:lpstr>Dataset S1</vt:lpstr>
      <vt:lpstr>Dataset S2</vt:lpstr>
      <vt:lpstr>Dataset S3</vt:lpstr>
      <vt:lpstr>Dataset S4</vt:lpstr>
      <vt:lpstr>Dataset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erio</dc:creator>
  <cp:lastModifiedBy>Valerio</cp:lastModifiedBy>
  <dcterms:created xsi:type="dcterms:W3CDTF">2020-10-01T17:45:12Z</dcterms:created>
  <dcterms:modified xsi:type="dcterms:W3CDTF">2020-11-11T18:44:53Z</dcterms:modified>
</cp:coreProperties>
</file>